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47.xml" ContentType="application/vnd.openxmlformats-officedocument.spreadsheetml.worksheet+xml"/>
  <Override PartName="/xl/worksheets/sheet48.xml" ContentType="application/vnd.openxmlformats-officedocument.spreadsheetml.worksheet+xml"/>
  <Override PartName="/xl/worksheets/sheet49.xml" ContentType="application/vnd.openxmlformats-officedocument.spreadsheetml.worksheet+xml"/>
  <Override PartName="/xl/worksheets/sheet50.xml" ContentType="application/vnd.openxmlformats-officedocument.spreadsheetml.worksheet+xml"/>
  <Override PartName="/xl/worksheets/sheet51.xml" ContentType="application/vnd.openxmlformats-officedocument.spreadsheetml.worksheet+xml"/>
  <Override PartName="/xl/worksheets/sheet52.xml" ContentType="application/vnd.openxmlformats-officedocument.spreadsheetml.worksheet+xml"/>
  <Override PartName="/xl/worksheets/sheet53.xml" ContentType="application/vnd.openxmlformats-officedocument.spreadsheetml.worksheet+xml"/>
  <Override PartName="/xl/worksheets/sheet54.xml" ContentType="application/vnd.openxmlformats-officedocument.spreadsheetml.worksheet+xml"/>
  <Override PartName="/xl/worksheets/sheet55.xml" ContentType="application/vnd.openxmlformats-officedocument.spreadsheetml.worksheet+xml"/>
  <Override PartName="/xl/worksheets/sheet56.xml" ContentType="application/vnd.openxmlformats-officedocument.spreadsheetml.worksheet+xml"/>
  <Override PartName="/xl/worksheets/sheet57.xml" ContentType="application/vnd.openxmlformats-officedocument.spreadsheetml.worksheet+xml"/>
  <Override PartName="/xl/worksheets/sheet58.xml" ContentType="application/vnd.openxmlformats-officedocument.spreadsheetml.worksheet+xml"/>
  <Override PartName="/xl/worksheets/sheet59.xml" ContentType="application/vnd.openxmlformats-officedocument.spreadsheetml.worksheet+xml"/>
  <Override PartName="/xl/worksheets/sheet60.xml" ContentType="application/vnd.openxmlformats-officedocument.spreadsheetml.worksheet+xml"/>
  <Override PartName="/xl/worksheets/sheet61.xml" ContentType="application/vnd.openxmlformats-officedocument.spreadsheetml.worksheet+xml"/>
  <Override PartName="/xl/worksheets/sheet62.xml" ContentType="application/vnd.openxmlformats-officedocument.spreadsheetml.worksheet+xml"/>
  <Override PartName="/xl/worksheets/sheet63.xml" ContentType="application/vnd.openxmlformats-officedocument.spreadsheetml.worksheet+xml"/>
  <Override PartName="/xl/worksheets/sheet64.xml" ContentType="application/vnd.openxmlformats-officedocument.spreadsheetml.worksheet+xml"/>
  <Override PartName="/xl/worksheets/sheet65.xml" ContentType="application/vnd.openxmlformats-officedocument.spreadsheetml.worksheet+xml"/>
  <Override PartName="/xl/worksheets/sheet66.xml" ContentType="application/vnd.openxmlformats-officedocument.spreadsheetml.worksheet+xml"/>
  <Override PartName="/xl/worksheets/sheet67.xml" ContentType="application/vnd.openxmlformats-officedocument.spreadsheetml.worksheet+xml"/>
  <Override PartName="/xl/worksheets/sheet68.xml" ContentType="application/vnd.openxmlformats-officedocument.spreadsheetml.worksheet+xml"/>
  <Override PartName="/xl/worksheets/sheet69.xml" ContentType="application/vnd.openxmlformats-officedocument.spreadsheetml.worksheet+xml"/>
  <Override PartName="/xl/worksheets/sheet70.xml" ContentType="application/vnd.openxmlformats-officedocument.spreadsheetml.worksheet+xml"/>
  <Override PartName="/xl/worksheets/sheet71.xml" ContentType="application/vnd.openxmlformats-officedocument.spreadsheetml.worksheet+xml"/>
  <Override PartName="/xl/worksheets/sheet72.xml" ContentType="application/vnd.openxmlformats-officedocument.spreadsheetml.worksheet+xml"/>
  <Override PartName="/xl/worksheets/sheet73.xml" ContentType="application/vnd.openxmlformats-officedocument.spreadsheetml.worksheet+xml"/>
  <Override PartName="/xl/worksheets/sheet74.xml" ContentType="application/vnd.openxmlformats-officedocument.spreadsheetml.worksheet+xml"/>
  <Override PartName="/xl/worksheets/sheet75.xml" ContentType="application/vnd.openxmlformats-officedocument.spreadsheetml.worksheet+xml"/>
  <Override PartName="/xl/worksheets/sheet76.xml" ContentType="application/vnd.openxmlformats-officedocument.spreadsheetml.worksheet+xml"/>
  <Override PartName="/xl/worksheets/sheet77.xml" ContentType="application/vnd.openxmlformats-officedocument.spreadsheetml.worksheet+xml"/>
  <Override PartName="/xl/worksheets/sheet78.xml" ContentType="application/vnd.openxmlformats-officedocument.spreadsheetml.worksheet+xml"/>
  <Override PartName="/xl/worksheets/sheet79.xml" ContentType="application/vnd.openxmlformats-officedocument.spreadsheetml.worksheet+xml"/>
  <Override PartName="/xl/worksheets/sheet8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prakriya/Downloads/Edits/"/>
    </mc:Choice>
  </mc:AlternateContent>
  <xr:revisionPtr revIDLastSave="0" documentId="13_ncr:1_{FA925E6B-89B7-884B-9609-A31D33925C00}" xr6:coauthVersionLast="47" xr6:coauthVersionMax="47" xr10:uidLastSave="{00000000-0000-0000-0000-000000000000}"/>
  <bookViews>
    <workbookView xWindow="700" yWindow="760" windowWidth="16840" windowHeight="19740" tabRatio="681" xr2:uid="{C65F0ED7-8CBD-4225-A6D8-11AC2F37EBB5}"/>
  </bookViews>
  <sheets>
    <sheet name="Fig 1B" sheetId="1" r:id="rId1"/>
    <sheet name="Fig 1C" sheetId="5" r:id="rId2"/>
    <sheet name="Fig 1E" sheetId="6" r:id="rId3"/>
    <sheet name="Fig 1F" sheetId="7" r:id="rId4"/>
    <sheet name="Fig 1G" sheetId="8" r:id="rId5"/>
    <sheet name="Supp Fig 2A" sheetId="10" r:id="rId6"/>
    <sheet name="Supp Fig 2C" sheetId="11" r:id="rId7"/>
    <sheet name="Supp Fig 2F" sheetId="12" r:id="rId8"/>
    <sheet name="Supp Fig 3C" sheetId="13" r:id="rId9"/>
    <sheet name="Fig 2B" sheetId="2" r:id="rId10"/>
    <sheet name="Fig 2H" sheetId="3" r:id="rId11"/>
    <sheet name="Fig 2I" sheetId="4" r:id="rId12"/>
    <sheet name="Supp Fig 4D" sheetId="9" r:id="rId13"/>
    <sheet name="Fig 3A" sheetId="14" r:id="rId14"/>
    <sheet name="Fig 3C" sheetId="15" r:id="rId15"/>
    <sheet name="Fig 3D" sheetId="17" r:id="rId16"/>
    <sheet name="Fig 3E" sheetId="16" r:id="rId17"/>
    <sheet name="Fig 3F" sheetId="18" r:id="rId18"/>
    <sheet name="Fig 3G" sheetId="19" r:id="rId19"/>
    <sheet name="Fig 3H" sheetId="20" r:id="rId20"/>
    <sheet name="Fig 3I" sheetId="21" r:id="rId21"/>
    <sheet name="Fig 3J" sheetId="22" r:id="rId22"/>
    <sheet name="Supp Fig 5D" sheetId="23" r:id="rId23"/>
    <sheet name="Supp Fig 5E" sheetId="24" r:id="rId24"/>
    <sheet name="Supp Fig 5F" sheetId="25" r:id="rId25"/>
    <sheet name="Supp Fig 5G" sheetId="26" r:id="rId26"/>
    <sheet name="Supp Fig 5H" sheetId="27" r:id="rId27"/>
    <sheet name="Fig 4A" sheetId="28" r:id="rId28"/>
    <sheet name="Fig 4B" sheetId="29" r:id="rId29"/>
    <sheet name="Fig 4C" sheetId="30" r:id="rId30"/>
    <sheet name="Fig 4D" sheetId="31" r:id="rId31"/>
    <sheet name="Fig 4E" sheetId="32" r:id="rId32"/>
    <sheet name="Fig 4H" sheetId="33" r:id="rId33"/>
    <sheet name="Supp Fig 6" sheetId="34" r:id="rId34"/>
    <sheet name="Supp Fig 7A" sheetId="35" r:id="rId35"/>
    <sheet name="Supp Fig 7B" sheetId="36" r:id="rId36"/>
    <sheet name="Supp Fig 7C" sheetId="37" r:id="rId37"/>
    <sheet name="Supp Fig 7D" sheetId="38" r:id="rId38"/>
    <sheet name="Supp Fig 7E" sheetId="39" r:id="rId39"/>
    <sheet name="Supp Fig 7F" sheetId="40" r:id="rId40"/>
    <sheet name="Supp Fig 7G" sheetId="41" r:id="rId41"/>
    <sheet name="Supp Fig 8A" sheetId="42" r:id="rId42"/>
    <sheet name="Supp Fig 8B" sheetId="43" r:id="rId43"/>
    <sheet name="Fig 5D" sheetId="44" r:id="rId44"/>
    <sheet name="Fig 5E" sheetId="45" r:id="rId45"/>
    <sheet name="Fig 5F" sheetId="46" r:id="rId46"/>
    <sheet name="Supp Fig 9D" sheetId="47" r:id="rId47"/>
    <sheet name="Supp Fig 9E" sheetId="48" r:id="rId48"/>
    <sheet name="Supp Fig 10B" sheetId="49" r:id="rId49"/>
    <sheet name="Fig 6D" sheetId="51" r:id="rId50"/>
    <sheet name="Fig 6E" sheetId="52" r:id="rId51"/>
    <sheet name="Fig 7E" sheetId="59" r:id="rId52"/>
    <sheet name="Fig 7G" sheetId="60" r:id="rId53"/>
    <sheet name="Supp Fig 12A" sheetId="50" r:id="rId54"/>
    <sheet name="Supp Fig 12B" sheetId="53" r:id="rId55"/>
    <sheet name="Supp Fig 12C" sheetId="54" r:id="rId56"/>
    <sheet name="Supp Fig 12D" sheetId="55" r:id="rId57"/>
    <sheet name="Supp Fig 12F" sheetId="56" r:id="rId58"/>
    <sheet name="Supp Fig 12H" sheetId="57" r:id="rId59"/>
    <sheet name="Fig 8C" sheetId="58" r:id="rId60"/>
    <sheet name="Fig 8D" sheetId="61" r:id="rId61"/>
    <sheet name="Fig 8E" sheetId="62" r:id="rId62"/>
    <sheet name="Fig 8F" sheetId="63" r:id="rId63"/>
    <sheet name="Fig 8G" sheetId="64" r:id="rId64"/>
    <sheet name="Fig 8H" sheetId="65" r:id="rId65"/>
    <sheet name="Fig 8J" sheetId="66" r:id="rId66"/>
    <sheet name="Fig 8K" sheetId="68" r:id="rId67"/>
    <sheet name="Fig 8L" sheetId="69" r:id="rId68"/>
    <sheet name="Supp Fig 13C" sheetId="67" r:id="rId69"/>
    <sheet name="Supp Fig 13D" sheetId="70" r:id="rId70"/>
    <sheet name="Supp Fig 13E" sheetId="71" r:id="rId71"/>
    <sheet name="Supp Fig 13F" sheetId="72" r:id="rId72"/>
    <sheet name="Supp Fig 13G" sheetId="73" r:id="rId73"/>
    <sheet name="Supp Fig 13H" sheetId="74" r:id="rId74"/>
    <sheet name="Supp Fig 13J" sheetId="75" r:id="rId75"/>
    <sheet name="Supp Fig 13K" sheetId="76" r:id="rId76"/>
    <sheet name="Supp Fig 13L" sheetId="77" r:id="rId77"/>
    <sheet name="Supp Fig 14B" sheetId="78" r:id="rId78"/>
    <sheet name="Supp Fig 14C" sheetId="79" r:id="rId79"/>
    <sheet name="Supp Fig 14D" sheetId="80" r:id="rId80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246" uniqueCount="521">
  <si>
    <t>Fig 1B</t>
  </si>
  <si>
    <t>Orai and Stim expression</t>
  </si>
  <si>
    <t>aldl1h1 cre</t>
  </si>
  <si>
    <t>Orai1</t>
  </si>
  <si>
    <t>Orai2</t>
  </si>
  <si>
    <t>Orai3</t>
  </si>
  <si>
    <t>Stim1</t>
  </si>
  <si>
    <t>Stim2</t>
  </si>
  <si>
    <t>WT</t>
  </si>
  <si>
    <t>KO</t>
  </si>
  <si>
    <t>orai1</t>
  </si>
  <si>
    <t>t Statistic</t>
  </si>
  <si>
    <t>DF</t>
  </si>
  <si>
    <t>Prob&gt;|t|</t>
  </si>
  <si>
    <t>orai2</t>
  </si>
  <si>
    <t>orai3</t>
  </si>
  <si>
    <t>stim1</t>
  </si>
  <si>
    <t>stim2</t>
  </si>
  <si>
    <t>Fig 1C</t>
  </si>
  <si>
    <t>Microglia Orai1 expression</t>
  </si>
  <si>
    <t>-tam</t>
  </si>
  <si>
    <t>"+Tam"</t>
  </si>
  <si>
    <t>Fig 1E</t>
  </si>
  <si>
    <t>Orai1 WT vs KO Calcium entry rate after readdition of calcium</t>
  </si>
  <si>
    <t>Cre - Tam</t>
  </si>
  <si>
    <t>Cre+ Tam</t>
  </si>
  <si>
    <t>Mean</t>
  </si>
  <si>
    <t>SE</t>
  </si>
  <si>
    <t>n</t>
  </si>
  <si>
    <t>Fig 1F</t>
  </si>
  <si>
    <t>Calcium entry (total) measured by AUC following Calcium readdition</t>
  </si>
  <si>
    <t>Cre-; Tam+</t>
  </si>
  <si>
    <t>Cre+; Tam+</t>
  </si>
  <si>
    <t>SEM</t>
  </si>
  <si>
    <t>Prob&gt;t</t>
  </si>
  <si>
    <t>Fig 1G</t>
  </si>
  <si>
    <t>Store release measured by AUC of cytosolic calcium following TG administration in 0 mM Calcium</t>
  </si>
  <si>
    <t>Supp Fig 2A</t>
  </si>
  <si>
    <t>Gfap-cre: orai1 expression</t>
  </si>
  <si>
    <t>pvalue</t>
  </si>
  <si>
    <t>Supp Fig 2C</t>
  </si>
  <si>
    <t>SOCE induced by TG (calcium influx rate following readdition of calcium)</t>
  </si>
  <si>
    <t>GFAP cre-</t>
  </si>
  <si>
    <t>GFAP Cre+</t>
  </si>
  <si>
    <t>Supp Fig 2F</t>
  </si>
  <si>
    <t>SOCE induced by thrombin (rate of influx following readdition of calcium)</t>
  </si>
  <si>
    <t>GFAP cre+</t>
  </si>
  <si>
    <t>mean</t>
  </si>
  <si>
    <t>Supp Fig 3C</t>
  </si>
  <si>
    <t># Orai1 + astrocytes</t>
  </si>
  <si>
    <t>Orai1 fl/fl</t>
  </si>
  <si>
    <t>Aldl1h1-cre Orai1 fl/fl</t>
  </si>
  <si>
    <t>Reactome Pathway</t>
  </si>
  <si>
    <t>Innate Immune System</t>
  </si>
  <si>
    <t>Adaptive Immune System</t>
  </si>
  <si>
    <t>Toll-like receptor 9 TLR cascade</t>
  </si>
  <si>
    <t>Cyokine signaling in immune system</t>
  </si>
  <si>
    <t>TNFR2 non-canonical NF-kB pathway</t>
  </si>
  <si>
    <t>Signaling by interleukins</t>
  </si>
  <si>
    <t>IFN &amp; inflammatory cytokines production</t>
  </si>
  <si>
    <t>Signaling by TGFB receptor complexes</t>
  </si>
  <si>
    <t>Interleukin-1 family signaling</t>
  </si>
  <si>
    <t>FCERI-mediated NF-kB activation</t>
  </si>
  <si>
    <t>Interleukin-12 signaling</t>
  </si>
  <si>
    <t>Interleukin-12 family signaling</t>
  </si>
  <si>
    <t>RIP-mediated NF-kB activation</t>
  </si>
  <si>
    <t>Interleukin-1 signaling</t>
  </si>
  <si>
    <t>Antiviral mechanim by IFN-stimulted genes</t>
  </si>
  <si>
    <t>NFAT response genes</t>
  </si>
  <si>
    <t>Foxn3</t>
  </si>
  <si>
    <t>Rcan1</t>
  </si>
  <si>
    <t>S100a3</t>
  </si>
  <si>
    <t>Bdnf</t>
  </si>
  <si>
    <t>Foxp1</t>
  </si>
  <si>
    <t>Cd44</t>
  </si>
  <si>
    <t>Mef2a</t>
  </si>
  <si>
    <t>Map2k3</t>
  </si>
  <si>
    <t>Btg2</t>
  </si>
  <si>
    <t>Vimp</t>
  </si>
  <si>
    <t>Cdkn1a</t>
  </si>
  <si>
    <t>Cdk9</t>
  </si>
  <si>
    <t>Pdxdc1</t>
  </si>
  <si>
    <t>Cdk8</t>
  </si>
  <si>
    <t>Cdk11b</t>
  </si>
  <si>
    <t>Cdk7</t>
  </si>
  <si>
    <t>Cdk12</t>
  </si>
  <si>
    <t>Cdkn1b</t>
  </si>
  <si>
    <t>Cdk19</t>
  </si>
  <si>
    <t>Bmyc</t>
  </si>
  <si>
    <t>Bcl2</t>
  </si>
  <si>
    <t>CREB response genes</t>
  </si>
  <si>
    <t>Fgf13</t>
  </si>
  <si>
    <t>Fgf7</t>
  </si>
  <si>
    <t>Ngf</t>
  </si>
  <si>
    <t>Gdnf</t>
  </si>
  <si>
    <t>Stx11</t>
  </si>
  <si>
    <t>Syt7</t>
  </si>
  <si>
    <t>Pdgfa</t>
  </si>
  <si>
    <t>Stx6</t>
  </si>
  <si>
    <t>Atp1b3</t>
  </si>
  <si>
    <t>Stx3</t>
  </si>
  <si>
    <t>Csf1</t>
  </si>
  <si>
    <t>Gclc</t>
  </si>
  <si>
    <t>Vamp3</t>
  </si>
  <si>
    <t>Stx12</t>
  </si>
  <si>
    <t>Gpx1</t>
  </si>
  <si>
    <t>Atp1b1</t>
  </si>
  <si>
    <t>Cntf</t>
  </si>
  <si>
    <t>Vamp1</t>
  </si>
  <si>
    <t>Fgf12</t>
  </si>
  <si>
    <t>Fgf11</t>
  </si>
  <si>
    <t>Slc1a3</t>
  </si>
  <si>
    <t>Supp Fig 4D</t>
  </si>
  <si>
    <t>Orai1 gene counts</t>
  </si>
  <si>
    <t>WT TG</t>
  </si>
  <si>
    <t>KO TG</t>
  </si>
  <si>
    <t>WT vs KO</t>
  </si>
  <si>
    <t>WT TG vs KO TG</t>
  </si>
  <si>
    <t>Fig 3A</t>
  </si>
  <si>
    <t>Glutamate metabolism/Glycolysis Genes</t>
  </si>
  <si>
    <t>Slc37a4</t>
  </si>
  <si>
    <t>Pfkfb4</t>
  </si>
  <si>
    <t>Slc25a10</t>
  </si>
  <si>
    <t>Hk1</t>
  </si>
  <si>
    <t>Prkaca</t>
  </si>
  <si>
    <t>Bpgm</t>
  </si>
  <si>
    <t>Eno1</t>
  </si>
  <si>
    <t>Tpi1</t>
  </si>
  <si>
    <t>Mdh1</t>
  </si>
  <si>
    <t>Sec13</t>
  </si>
  <si>
    <t>Ppp2r1b</t>
  </si>
  <si>
    <t>Pgk1</t>
  </si>
  <si>
    <t>Nup88</t>
  </si>
  <si>
    <t>Nup153</t>
  </si>
  <si>
    <t>Nup155</t>
  </si>
  <si>
    <t>Rae1</t>
  </si>
  <si>
    <t>Nup107</t>
  </si>
  <si>
    <t>Nup54</t>
  </si>
  <si>
    <t>Ranbp2</t>
  </si>
  <si>
    <t>Adpgk</t>
  </si>
  <si>
    <t>Glut1</t>
  </si>
  <si>
    <t>Nup37</t>
  </si>
  <si>
    <t>Eno2</t>
  </si>
  <si>
    <t>Slc25a13</t>
  </si>
  <si>
    <t>Hk2</t>
  </si>
  <si>
    <t>Gckr</t>
  </si>
  <si>
    <t>Fig 3C</t>
  </si>
  <si>
    <t xml:space="preserve">Glycolysis intermediates </t>
  </si>
  <si>
    <t>Metabolite</t>
  </si>
  <si>
    <t>Metabolites - Glycolysis</t>
  </si>
  <si>
    <t>G-6-P/F-6-P</t>
  </si>
  <si>
    <t>F-1,6-BP</t>
  </si>
  <si>
    <t>2PG/3PG</t>
  </si>
  <si>
    <t>PEP</t>
  </si>
  <si>
    <t>pyruvic acid</t>
  </si>
  <si>
    <t>lactic acid</t>
  </si>
  <si>
    <t>Fig 3D</t>
  </si>
  <si>
    <t>Urea Metabolism</t>
  </si>
  <si>
    <t>arginine</t>
  </si>
  <si>
    <t>alanine</t>
  </si>
  <si>
    <t>aspartic acid</t>
  </si>
  <si>
    <t>citrulline</t>
  </si>
  <si>
    <t>fumaric acid</t>
  </si>
  <si>
    <t>glutamine</t>
  </si>
  <si>
    <t>L-arginino-succinate</t>
  </si>
  <si>
    <t>oxalacetic acid</t>
  </si>
  <si>
    <t>ornithine</t>
  </si>
  <si>
    <t>Fig 3E</t>
  </si>
  <si>
    <t>Glutamine metabolism</t>
  </si>
  <si>
    <t>Alanine</t>
  </si>
  <si>
    <t>alpha-KG (oxoglutaric acid)</t>
  </si>
  <si>
    <t>biotin</t>
  </si>
  <si>
    <t>dAMP</t>
  </si>
  <si>
    <t>2-aminobutanoate</t>
  </si>
  <si>
    <t>glycine</t>
  </si>
  <si>
    <t>fructose / mannose</t>
  </si>
  <si>
    <t>glutathione</t>
  </si>
  <si>
    <t>glutamate</t>
  </si>
  <si>
    <t>γ-glutamylcysteine</t>
  </si>
  <si>
    <t>acetyl-CoA</t>
  </si>
  <si>
    <t>FAD</t>
  </si>
  <si>
    <t>glucosamine</t>
  </si>
  <si>
    <t>D-galactosamine</t>
  </si>
  <si>
    <t>succinic acid</t>
  </si>
  <si>
    <t>guanosine</t>
  </si>
  <si>
    <t>xanthine</t>
  </si>
  <si>
    <t>glutathione disulfide</t>
  </si>
  <si>
    <t>succinate semialdehyde</t>
  </si>
  <si>
    <t>pyridoxal</t>
  </si>
  <si>
    <t>Fig 3F</t>
  </si>
  <si>
    <t>ATP cycle</t>
  </si>
  <si>
    <t>AMP</t>
  </si>
  <si>
    <t>ADP</t>
  </si>
  <si>
    <t>ATP</t>
  </si>
  <si>
    <t>Fig 3G</t>
  </si>
  <si>
    <t>ATP/AMP ratio</t>
  </si>
  <si>
    <t>Fig 3H</t>
  </si>
  <si>
    <t>NAD cycle</t>
  </si>
  <si>
    <t>NAD+</t>
  </si>
  <si>
    <t>NADH</t>
  </si>
  <si>
    <t>Fig 3I</t>
  </si>
  <si>
    <t>NADP cycle</t>
  </si>
  <si>
    <t>NADP+</t>
  </si>
  <si>
    <t>NADPH</t>
  </si>
  <si>
    <t>Fig 3J</t>
  </si>
  <si>
    <t>Nadk expression</t>
  </si>
  <si>
    <t>Supp Fig 5D</t>
  </si>
  <si>
    <t>WT vs WT TG</t>
  </si>
  <si>
    <t>KO vs KO TG</t>
  </si>
  <si>
    <t>Supp Fig 5E</t>
  </si>
  <si>
    <t>ATP/AMP cycle</t>
  </si>
  <si>
    <t>Supp Fig 5F</t>
  </si>
  <si>
    <t>Supp Fig 5G</t>
  </si>
  <si>
    <t>Supp Fig 5H</t>
  </si>
  <si>
    <t>Glycolysis intermediates</t>
  </si>
  <si>
    <t>g6p, f6p</t>
  </si>
  <si>
    <t>pyruvate</t>
  </si>
  <si>
    <t>Fig 4A</t>
  </si>
  <si>
    <t>Pro-inflammatory cytokines induced by TG+PDBu</t>
  </si>
  <si>
    <t>TNF-a</t>
  </si>
  <si>
    <t>IL-6</t>
  </si>
  <si>
    <t>IL1a</t>
  </si>
  <si>
    <t>IL33</t>
  </si>
  <si>
    <t>MIP1a</t>
  </si>
  <si>
    <t>MCP1</t>
  </si>
  <si>
    <t>Fig 4B</t>
  </si>
  <si>
    <t>PGE2</t>
  </si>
  <si>
    <t>Fig 4C</t>
  </si>
  <si>
    <t>anti-inflammatory cytokines with TG+PDBu treatment</t>
  </si>
  <si>
    <t>Anti-Inflammatory Cytokines</t>
  </si>
  <si>
    <t>IL-10</t>
  </si>
  <si>
    <t>IL1RA</t>
  </si>
  <si>
    <t>IL18BP</t>
  </si>
  <si>
    <t>TGFbeta2</t>
  </si>
  <si>
    <t>Fig 4D</t>
  </si>
  <si>
    <t>IL10 ELISA</t>
  </si>
  <si>
    <t>Fig 4E</t>
  </si>
  <si>
    <t>Pro-inflammatory cytokines induced by thrombin</t>
  </si>
  <si>
    <t>TNFa</t>
  </si>
  <si>
    <t>WT Thr</t>
  </si>
  <si>
    <t>KO Thr</t>
  </si>
  <si>
    <t>Fig 4H</t>
  </si>
  <si>
    <t>NFAT translocation</t>
  </si>
  <si>
    <t>WT pre</t>
  </si>
  <si>
    <t>WT post</t>
  </si>
  <si>
    <t>KO pre</t>
  </si>
  <si>
    <t>KO post</t>
  </si>
  <si>
    <t>Supp Fig 6</t>
  </si>
  <si>
    <t>pro-inflammatory cytokines induced by TG+PDBu separated by male/female</t>
  </si>
  <si>
    <t>f</t>
  </si>
  <si>
    <t>m</t>
  </si>
  <si>
    <t>Supp Fig 7A</t>
  </si>
  <si>
    <t>ELISAs</t>
  </si>
  <si>
    <t>MIP-1a</t>
  </si>
  <si>
    <t>Un</t>
  </si>
  <si>
    <t>LPS</t>
  </si>
  <si>
    <t>Thr</t>
  </si>
  <si>
    <t>genotype</t>
  </si>
  <si>
    <t>treatment</t>
  </si>
  <si>
    <t>WT vs WT LPS</t>
  </si>
  <si>
    <t>WT LPS vs KO LPS</t>
  </si>
  <si>
    <t>KO vs KO LPS</t>
  </si>
  <si>
    <t>Supp Fig 7B</t>
  </si>
  <si>
    <t>Anti-inflammatory cytokines induced by thrombin</t>
  </si>
  <si>
    <t>IL1ra</t>
  </si>
  <si>
    <t>IL10</t>
  </si>
  <si>
    <t>IL18bp</t>
  </si>
  <si>
    <t>Supp Fig 7C</t>
  </si>
  <si>
    <t>wt</t>
  </si>
  <si>
    <t>ko</t>
  </si>
  <si>
    <t>Supp Fig 7D</t>
  </si>
  <si>
    <t>Supp Fig 7E</t>
  </si>
  <si>
    <t>Supp Fig 7F</t>
  </si>
  <si>
    <t>Supp Fig 7G</t>
  </si>
  <si>
    <t>Cytokines with NFAT and NFkB inhibitors</t>
  </si>
  <si>
    <t>IL6</t>
  </si>
  <si>
    <t>DMSO</t>
  </si>
  <si>
    <t>TG</t>
  </si>
  <si>
    <t>TG+ BMS</t>
  </si>
  <si>
    <t>TG+ CsA</t>
  </si>
  <si>
    <t>dmso vs tg</t>
  </si>
  <si>
    <t>tg vs tg+bms</t>
  </si>
  <si>
    <t>tg vs TG+CsA</t>
  </si>
  <si>
    <t>Supp Fig 8A</t>
  </si>
  <si>
    <t>Gja1</t>
  </si>
  <si>
    <t>aka connexin43</t>
  </si>
  <si>
    <t>Gjb6</t>
  </si>
  <si>
    <t>aka connexin 30</t>
  </si>
  <si>
    <t>hsp90ab1</t>
  </si>
  <si>
    <t>P2rx3</t>
  </si>
  <si>
    <t>p2rx4</t>
  </si>
  <si>
    <t>p2rx5</t>
  </si>
  <si>
    <t>WT un</t>
  </si>
  <si>
    <t>KO un</t>
  </si>
  <si>
    <t>panx1</t>
  </si>
  <si>
    <t>pstpip1</t>
  </si>
  <si>
    <t>pycard</t>
  </si>
  <si>
    <t>sugt1</t>
  </si>
  <si>
    <t>tlr4</t>
  </si>
  <si>
    <t>txnip</t>
  </si>
  <si>
    <t>Supp Fig 8B</t>
  </si>
  <si>
    <t>Caspase1</t>
  </si>
  <si>
    <t>nlrp3</t>
  </si>
  <si>
    <t>P2rx6</t>
  </si>
  <si>
    <t>P2rx7</t>
  </si>
  <si>
    <t>Panx2</t>
  </si>
  <si>
    <t>tlr3</t>
  </si>
  <si>
    <t>WT TG+PDBu</t>
  </si>
  <si>
    <t>KO untreated</t>
  </si>
  <si>
    <t>KO TG+PDBu</t>
  </si>
  <si>
    <t>WT un vs WT TG</t>
  </si>
  <si>
    <t>WT TG vs KO</t>
  </si>
  <si>
    <t>WT TG vs KO un</t>
  </si>
  <si>
    <t>WT un vs KO TG</t>
  </si>
  <si>
    <t>KO un vs KO TG</t>
  </si>
  <si>
    <t>Fig 5D</t>
  </si>
  <si>
    <t>GFAP</t>
  </si>
  <si>
    <t>DG</t>
  </si>
  <si>
    <t>CA1</t>
  </si>
  <si>
    <t>CA3</t>
  </si>
  <si>
    <t>WT Sal</t>
  </si>
  <si>
    <t>WT LPS</t>
  </si>
  <si>
    <t>KO Sal</t>
  </si>
  <si>
    <t>KO LPS</t>
  </si>
  <si>
    <t>Interaction</t>
  </si>
  <si>
    <t>wt vs wt LPS</t>
  </si>
  <si>
    <t>LPS vs KO LPS</t>
  </si>
  <si>
    <t>IBA1</t>
  </si>
  <si>
    <t>Fig 5E</t>
  </si>
  <si>
    <t>Cytokines in Brain Lysate</t>
  </si>
  <si>
    <t>Fig 5F</t>
  </si>
  <si>
    <t>SOCE mediators in Brain Lysate</t>
  </si>
  <si>
    <t>Thrombin</t>
  </si>
  <si>
    <t>SDF1a</t>
  </si>
  <si>
    <t>KO vs WT</t>
  </si>
  <si>
    <t>Supp Fig 9D</t>
  </si>
  <si>
    <t>Staining quantification - females</t>
  </si>
  <si>
    <t>anova</t>
  </si>
  <si>
    <t>Supp Fig 9E</t>
  </si>
  <si>
    <t>Supp Fig 10B</t>
  </si>
  <si>
    <t>Supp Fig 6D</t>
  </si>
  <si>
    <t>Frequency</t>
  </si>
  <si>
    <t>Soma</t>
  </si>
  <si>
    <t>Primary</t>
  </si>
  <si>
    <t>Distal</t>
  </si>
  <si>
    <t>WT saline</t>
  </si>
  <si>
    <t>KO saline</t>
  </si>
  <si>
    <t>Fig 6E</t>
  </si>
  <si>
    <t>Amplitude</t>
  </si>
  <si>
    <t>Fig 7E</t>
  </si>
  <si>
    <t xml:space="preserve">WT sIPSCs </t>
  </si>
  <si>
    <t>Amplitude (pA)</t>
  </si>
  <si>
    <t>Frequency (Hz)</t>
  </si>
  <si>
    <t>WT+Sal</t>
  </si>
  <si>
    <t>WT+LPS</t>
  </si>
  <si>
    <t>WT+LPS+Thr</t>
  </si>
  <si>
    <t>WT+Sal v WT+LPS (pA)</t>
  </si>
  <si>
    <t>WT+Sal v WT+LPS (Hz)</t>
  </si>
  <si>
    <t>p-value</t>
  </si>
  <si>
    <t>WT+Sal v WT+LPS+Thr (pA)</t>
  </si>
  <si>
    <t>WT+Sal v WT+LPS+Thr (Hz)</t>
  </si>
  <si>
    <t>Fig 7G</t>
  </si>
  <si>
    <t>KO sIPSCs</t>
  </si>
  <si>
    <t>KO+Sal</t>
  </si>
  <si>
    <t>KO+LPS</t>
  </si>
  <si>
    <t>KO+LPS+Thr</t>
  </si>
  <si>
    <t>KO+Sal v KO+LPS (pA)</t>
  </si>
  <si>
    <t>KO+Sal v KO+LPS (Hz)</t>
  </si>
  <si>
    <t>KO+Sal v KO+LPS+Thr (pA)</t>
  </si>
  <si>
    <t>KO+Sal v KO+LPS+Thr (Hz)</t>
  </si>
  <si>
    <t>Supp Fig 12A</t>
  </si>
  <si>
    <t xml:space="preserve">sIPSC frequency (Hz) </t>
  </si>
  <si>
    <t>WT+Thr</t>
  </si>
  <si>
    <t>KO+Thr</t>
  </si>
  <si>
    <t>WT+Sal v WT+Thr (Hz)</t>
  </si>
  <si>
    <t>KO+Sal v KO+Thr (Hz)</t>
  </si>
  <si>
    <t>Supp Fig 12B</t>
  </si>
  <si>
    <t>WT+Sal v WT+Thr (pA)</t>
  </si>
  <si>
    <t>KO+Sal v KO+Thr (pA)</t>
  </si>
  <si>
    <t>Supp Fig 12C</t>
  </si>
  <si>
    <t>sEPSC frequency (Hz)</t>
  </si>
  <si>
    <t>Supp fig 12D</t>
  </si>
  <si>
    <t>sEPSC amplitude (pA) (Figure S7D)</t>
  </si>
  <si>
    <t>Supp Fig 12F</t>
  </si>
  <si>
    <t xml:space="preserve">WT sEPSCs </t>
  </si>
  <si>
    <t>Supp Fig 12H</t>
  </si>
  <si>
    <t>KO sEPSCs (Figure S7H)</t>
  </si>
  <si>
    <t>Fig 8C</t>
  </si>
  <si>
    <t>Sucrose Preference test</t>
  </si>
  <si>
    <t>wt lps</t>
  </si>
  <si>
    <t>ko lps</t>
  </si>
  <si>
    <t>Sum of Squares</t>
  </si>
  <si>
    <t>Mean Square</t>
  </si>
  <si>
    <t>F Value</t>
  </si>
  <si>
    <t>P Value</t>
  </si>
  <si>
    <t>Model</t>
  </si>
  <si>
    <t>MeanDiff</t>
  </si>
  <si>
    <t>q Value</t>
  </si>
  <si>
    <t>Prob</t>
  </si>
  <si>
    <t>wt sal</t>
  </si>
  <si>
    <t>ko sal</t>
  </si>
  <si>
    <t>Fig 8D</t>
  </si>
  <si>
    <t>Forced Swim Test</t>
  </si>
  <si>
    <t>Orai1 KO</t>
  </si>
  <si>
    <t>Orai1 KO LPS</t>
  </si>
  <si>
    <t>Fig 8E</t>
  </si>
  <si>
    <t>Tail Suspension Test</t>
  </si>
  <si>
    <t>Fig 8F</t>
  </si>
  <si>
    <t xml:space="preserve"> 6 hours mss</t>
  </si>
  <si>
    <t>24 hours mss</t>
  </si>
  <si>
    <t>Fig 8G</t>
  </si>
  <si>
    <t xml:space="preserve"> 6 hours Open Field distance</t>
  </si>
  <si>
    <t>24 hours Open Field distance</t>
  </si>
  <si>
    <t>Fig 8H</t>
  </si>
  <si>
    <t>y maze</t>
  </si>
  <si>
    <t>Fig 8J</t>
  </si>
  <si>
    <t>Context 2</t>
  </si>
  <si>
    <t>Tone</t>
  </si>
  <si>
    <t>Trace</t>
  </si>
  <si>
    <t>Context 1</t>
  </si>
  <si>
    <t>Tukey test:</t>
  </si>
  <si>
    <t>trace</t>
  </si>
  <si>
    <t xml:space="preserve">context1 </t>
  </si>
  <si>
    <t>context 1</t>
  </si>
  <si>
    <t>Fig 8K</t>
  </si>
  <si>
    <t>Fig 8L</t>
  </si>
  <si>
    <t>Supp Fig 13C</t>
  </si>
  <si>
    <t>Sucrose Preference Test</t>
  </si>
  <si>
    <t>Supp Fig 13D</t>
  </si>
  <si>
    <t>Tukey Test</t>
  </si>
  <si>
    <t>Supp Fig 13E</t>
  </si>
  <si>
    <t>Supp Fig 13F</t>
  </si>
  <si>
    <t>6 hours mss</t>
  </si>
  <si>
    <t>Supp Fig 13G</t>
  </si>
  <si>
    <t>6 hours Open Field distance</t>
  </si>
  <si>
    <t>Supp Fig 13H</t>
  </si>
  <si>
    <t>Supp fig 13J</t>
  </si>
  <si>
    <t>tone</t>
  </si>
  <si>
    <t>Supp Fig 13K</t>
  </si>
  <si>
    <t>Supp Fig 13L</t>
  </si>
  <si>
    <t>Supp Fig 14B</t>
  </si>
  <si>
    <t>Sucrose Preference Test - 48 hours</t>
  </si>
  <si>
    <t>Saline</t>
  </si>
  <si>
    <t>Supp Fig 14C</t>
  </si>
  <si>
    <t>Forced Swim Test 48 hrs</t>
  </si>
  <si>
    <t>Supp Fig 14D</t>
  </si>
  <si>
    <t>Tail Suspension Test - 48 Hrs</t>
  </si>
  <si>
    <t>p values</t>
  </si>
  <si>
    <t>2Way Anova:</t>
  </si>
  <si>
    <t>thrombin</t>
  </si>
  <si>
    <t>untreated</t>
  </si>
  <si>
    <t>distal</t>
  </si>
  <si>
    <t>primary</t>
  </si>
  <si>
    <t>Statistics:</t>
  </si>
  <si>
    <t>Graphs (individual ROIs)</t>
  </si>
  <si>
    <t>Statistics</t>
  </si>
  <si>
    <t>Error</t>
  </si>
  <si>
    <t>Corrected Total</t>
  </si>
  <si>
    <t>NFAT TG</t>
  </si>
  <si>
    <t>NFkB TG</t>
  </si>
  <si>
    <t>NFAT Thrombin</t>
  </si>
  <si>
    <t>ROIs averaged by cell:</t>
  </si>
  <si>
    <t>WT vs thr</t>
  </si>
  <si>
    <t>wt vs ko</t>
  </si>
  <si>
    <t>ko thr vs wt thr</t>
  </si>
  <si>
    <t>ko thr vs ko</t>
  </si>
  <si>
    <t>wt un</t>
  </si>
  <si>
    <t>ko un</t>
  </si>
  <si>
    <t xml:space="preserve">wt </t>
  </si>
  <si>
    <t>wt thr</t>
  </si>
  <si>
    <t xml:space="preserve">wt thr </t>
  </si>
  <si>
    <t>ko thr</t>
  </si>
  <si>
    <t xml:space="preserve">ko </t>
  </si>
  <si>
    <t>WT Pre vs Post</t>
  </si>
  <si>
    <t>KO pre vs post</t>
  </si>
  <si>
    <t>Two-way ANOVA</t>
  </si>
  <si>
    <t xml:space="preserve">test statistics </t>
  </si>
  <si>
    <t>Sex not determined</t>
  </si>
  <si>
    <t>sex not determined</t>
  </si>
  <si>
    <t>Relative Orai1 mRNA</t>
  </si>
  <si>
    <r>
      <rPr>
        <sz val="11"/>
        <color theme="1"/>
        <rFont val="Calibri"/>
        <family val="2"/>
      </rPr>
      <t>Δ</t>
    </r>
    <r>
      <rPr>
        <sz val="11"/>
        <color theme="1"/>
        <rFont val="Arial"/>
        <family val="2"/>
      </rPr>
      <t>[Ca2+]I (nM/sec)</t>
    </r>
  </si>
  <si>
    <t>All data from male mice</t>
  </si>
  <si>
    <t>All data from female mice</t>
  </si>
  <si>
    <t>all data from male mice</t>
  </si>
  <si>
    <t>all data from female mice</t>
  </si>
  <si>
    <t>(in this panel, all data are from male mice)</t>
  </si>
  <si>
    <t>normalized gene counts for select molecules involved in neuroinflammatory response</t>
  </si>
  <si>
    <t>(N/A)</t>
  </si>
  <si>
    <t>SOCE rate</t>
  </si>
  <si>
    <t>SOCE</t>
  </si>
  <si>
    <t>store release</t>
  </si>
  <si>
    <t>Fig 2B</t>
  </si>
  <si>
    <t>Fig 2H</t>
  </si>
  <si>
    <t>Fig 2I</t>
  </si>
  <si>
    <t>Zero Maze (percent in exposed area)</t>
  </si>
  <si>
    <t>Open Field (percent in open area)</t>
  </si>
  <si>
    <t>Open Field (percent in exposed area)</t>
  </si>
  <si>
    <t xml:space="preserve">sIPSC amplitude (pA) </t>
  </si>
  <si>
    <t>NFkB thrombin</t>
  </si>
  <si>
    <t>ELISA for PGE2 release</t>
  </si>
  <si>
    <t>blue: male</t>
  </si>
  <si>
    <t>BTP2</t>
  </si>
  <si>
    <t>Blue: male</t>
  </si>
  <si>
    <t>purple: female</t>
  </si>
  <si>
    <t>(N : 4 animals)</t>
  </si>
  <si>
    <t>(N : 5 animals)</t>
  </si>
  <si>
    <t>(N : 3 animals)</t>
  </si>
  <si>
    <t>n:7</t>
  </si>
  <si>
    <t>n:6</t>
  </si>
  <si>
    <t>Blue:male</t>
  </si>
  <si>
    <t>purple : female</t>
  </si>
  <si>
    <t>f: female</t>
  </si>
  <si>
    <t>m: male</t>
  </si>
  <si>
    <t>Con</t>
  </si>
  <si>
    <t>Con TG</t>
  </si>
  <si>
    <t>Con TG vs KO TG</t>
  </si>
  <si>
    <t>Con vs WT TG</t>
  </si>
  <si>
    <t>Con vs KO TG</t>
  </si>
  <si>
    <t>Con vs KO</t>
  </si>
  <si>
    <t>KO LPS vs WT Sal</t>
  </si>
  <si>
    <t>KO sal vs WT th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0"/>
    <numFmt numFmtId="165" formatCode="0.000E+00"/>
    <numFmt numFmtId="166" formatCode="0.000000000"/>
  </numFmts>
  <fonts count="9" x14ac:knownFonts="1">
    <font>
      <sz val="11"/>
      <color theme="1"/>
      <name val="Calibri"/>
      <family val="2"/>
      <scheme val="minor"/>
    </font>
    <font>
      <sz val="11"/>
      <color rgb="FF000000"/>
      <name val="Arial"/>
      <family val="2"/>
    </font>
    <font>
      <sz val="11"/>
      <color theme="1"/>
      <name val="Arial"/>
      <family val="2"/>
    </font>
    <font>
      <sz val="11"/>
      <color theme="1"/>
      <name val="Calibri"/>
      <family val="2"/>
    </font>
    <font>
      <sz val="11"/>
      <color rgb="FF7030A0"/>
      <name val="Arial"/>
      <family val="2"/>
    </font>
    <font>
      <sz val="11"/>
      <color theme="4" tint="-0.499984740745262"/>
      <name val="Arial"/>
      <family val="2"/>
    </font>
    <font>
      <sz val="11"/>
      <color rgb="FF002060"/>
      <name val="Arial"/>
      <family val="2"/>
    </font>
    <font>
      <sz val="11"/>
      <color rgb="FF0070C0"/>
      <name val="Arial"/>
      <family val="2"/>
    </font>
    <font>
      <sz val="1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</fills>
  <borders count="2">
    <border>
      <left/>
      <right/>
      <top/>
      <bottom/>
      <diagonal/>
    </border>
    <border>
      <left style="medium">
        <color rgb="FFCCCCCC"/>
      </left>
      <right style="medium">
        <color rgb="FFCCCCCC"/>
      </right>
      <top style="medium">
        <color rgb="FFCCCCCC"/>
      </top>
      <bottom style="medium">
        <color rgb="FFCCCCCC"/>
      </bottom>
      <diagonal/>
    </border>
  </borders>
  <cellStyleXfs count="1">
    <xf numFmtId="0" fontId="0" fillId="0" borderId="0"/>
  </cellStyleXfs>
  <cellXfs count="29">
    <xf numFmtId="0" fontId="0" fillId="0" borderId="0" xfId="0"/>
    <xf numFmtId="0" fontId="2" fillId="0" borderId="0" xfId="0" applyFont="1"/>
    <xf numFmtId="0" fontId="1" fillId="0" borderId="0" xfId="0" applyFont="1"/>
    <xf numFmtId="11" fontId="2" fillId="0" borderId="0" xfId="0" applyNumberFormat="1" applyFont="1"/>
    <xf numFmtId="0" fontId="2" fillId="0" borderId="0" xfId="0" applyFont="1" applyAlignment="1">
      <alignment wrapText="1"/>
    </xf>
    <xf numFmtId="0" fontId="2" fillId="0" borderId="0" xfId="0" applyFont="1" applyAlignment="1">
      <alignment horizontal="right" wrapText="1"/>
    </xf>
    <xf numFmtId="0" fontId="1" fillId="0" borderId="0" xfId="0" applyFont="1" applyAlignment="1">
      <alignment horizontal="right"/>
    </xf>
    <xf numFmtId="11" fontId="1" fillId="0" borderId="0" xfId="0" applyNumberFormat="1" applyFont="1"/>
    <xf numFmtId="0" fontId="2" fillId="2" borderId="0" xfId="0" applyFont="1" applyFill="1"/>
    <xf numFmtId="0" fontId="2" fillId="0" borderId="0" xfId="0" applyFont="1" applyAlignment="1">
      <alignment horizontal="center"/>
    </xf>
    <xf numFmtId="1" fontId="2" fillId="0" borderId="0" xfId="0" applyNumberFormat="1" applyFont="1"/>
    <xf numFmtId="165" fontId="2" fillId="0" borderId="0" xfId="0" applyNumberFormat="1" applyFont="1"/>
    <xf numFmtId="164" fontId="2" fillId="0" borderId="0" xfId="0" applyNumberFormat="1" applyFont="1"/>
    <xf numFmtId="0" fontId="2" fillId="0" borderId="0" xfId="0" applyFont="1" applyAlignment="1">
      <alignment horizontal="center" wrapText="1"/>
    </xf>
    <xf numFmtId="0" fontId="4" fillId="0" borderId="0" xfId="0" applyFont="1"/>
    <xf numFmtId="0" fontId="5" fillId="0" borderId="0" xfId="0" applyFont="1"/>
    <xf numFmtId="0" fontId="6" fillId="0" borderId="0" xfId="0" applyFont="1"/>
    <xf numFmtId="0" fontId="6" fillId="0" borderId="0" xfId="0" applyFont="1" applyAlignment="1">
      <alignment horizontal="right" wrapText="1"/>
    </xf>
    <xf numFmtId="0" fontId="4" fillId="0" borderId="0" xfId="0" applyFont="1" applyAlignment="1">
      <alignment horizontal="right" wrapText="1"/>
    </xf>
    <xf numFmtId="0" fontId="7" fillId="0" borderId="0" xfId="0" applyFont="1"/>
    <xf numFmtId="0" fontId="8" fillId="0" borderId="0" xfId="0" applyFont="1"/>
    <xf numFmtId="0" fontId="7" fillId="0" borderId="0" xfId="0" applyFont="1" applyAlignment="1">
      <alignment horizontal="right" wrapText="1"/>
    </xf>
    <xf numFmtId="166" fontId="2" fillId="0" borderId="0" xfId="0" applyNumberFormat="1" applyFont="1"/>
    <xf numFmtId="1" fontId="4" fillId="0" borderId="0" xfId="0" applyNumberFormat="1" applyFont="1"/>
    <xf numFmtId="1" fontId="7" fillId="0" borderId="0" xfId="0" applyNumberFormat="1" applyFont="1"/>
    <xf numFmtId="0" fontId="0" fillId="0" borderId="1" xfId="0" applyBorder="1" applyAlignment="1">
      <alignment horizontal="right" wrapText="1"/>
    </xf>
    <xf numFmtId="0" fontId="7" fillId="0" borderId="0" xfId="0" applyFont="1" applyAlignment="1">
      <alignment wrapText="1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 wrapText="1"/>
    </xf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26" Type="http://schemas.openxmlformats.org/officeDocument/2006/relationships/worksheet" Target="worksheets/sheet26.xml"/><Relationship Id="rId21" Type="http://schemas.openxmlformats.org/officeDocument/2006/relationships/worksheet" Target="worksheets/sheet21.xml"/><Relationship Id="rId42" Type="http://schemas.openxmlformats.org/officeDocument/2006/relationships/worksheet" Target="worksheets/sheet42.xml"/><Relationship Id="rId47" Type="http://schemas.openxmlformats.org/officeDocument/2006/relationships/worksheet" Target="worksheets/sheet47.xml"/><Relationship Id="rId63" Type="http://schemas.openxmlformats.org/officeDocument/2006/relationships/worksheet" Target="worksheets/sheet63.xml"/><Relationship Id="rId68" Type="http://schemas.openxmlformats.org/officeDocument/2006/relationships/worksheet" Target="worksheets/sheet68.xml"/><Relationship Id="rId16" Type="http://schemas.openxmlformats.org/officeDocument/2006/relationships/worksheet" Target="worksheets/sheet16.xml"/><Relationship Id="rId11" Type="http://schemas.openxmlformats.org/officeDocument/2006/relationships/worksheet" Target="worksheets/sheet11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53" Type="http://schemas.openxmlformats.org/officeDocument/2006/relationships/worksheet" Target="worksheets/sheet53.xml"/><Relationship Id="rId58" Type="http://schemas.openxmlformats.org/officeDocument/2006/relationships/worksheet" Target="worksheets/sheet58.xml"/><Relationship Id="rId74" Type="http://schemas.openxmlformats.org/officeDocument/2006/relationships/worksheet" Target="worksheets/sheet74.xml"/><Relationship Id="rId79" Type="http://schemas.openxmlformats.org/officeDocument/2006/relationships/worksheet" Target="worksheets/sheet79.xml"/><Relationship Id="rId5" Type="http://schemas.openxmlformats.org/officeDocument/2006/relationships/worksheet" Target="worksheets/sheet5.xml"/><Relationship Id="rId61" Type="http://schemas.openxmlformats.org/officeDocument/2006/relationships/worksheet" Target="worksheets/sheet61.xml"/><Relationship Id="rId82" Type="http://schemas.openxmlformats.org/officeDocument/2006/relationships/styles" Target="styles.xml"/><Relationship Id="rId19" Type="http://schemas.openxmlformats.org/officeDocument/2006/relationships/worksheet" Target="worksheets/sheet1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48" Type="http://schemas.openxmlformats.org/officeDocument/2006/relationships/worksheet" Target="worksheets/sheet48.xml"/><Relationship Id="rId56" Type="http://schemas.openxmlformats.org/officeDocument/2006/relationships/worksheet" Target="worksheets/sheet56.xml"/><Relationship Id="rId64" Type="http://schemas.openxmlformats.org/officeDocument/2006/relationships/worksheet" Target="worksheets/sheet64.xml"/><Relationship Id="rId69" Type="http://schemas.openxmlformats.org/officeDocument/2006/relationships/worksheet" Target="worksheets/sheet69.xml"/><Relationship Id="rId77" Type="http://schemas.openxmlformats.org/officeDocument/2006/relationships/worksheet" Target="worksheets/sheet77.xml"/><Relationship Id="rId8" Type="http://schemas.openxmlformats.org/officeDocument/2006/relationships/worksheet" Target="worksheets/sheet8.xml"/><Relationship Id="rId51" Type="http://schemas.openxmlformats.org/officeDocument/2006/relationships/worksheet" Target="worksheets/sheet51.xml"/><Relationship Id="rId72" Type="http://schemas.openxmlformats.org/officeDocument/2006/relationships/worksheet" Target="worksheets/sheet72.xml"/><Relationship Id="rId80" Type="http://schemas.openxmlformats.org/officeDocument/2006/relationships/worksheet" Target="worksheets/sheet80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worksheet" Target="worksheets/sheet46.xml"/><Relationship Id="rId59" Type="http://schemas.openxmlformats.org/officeDocument/2006/relationships/worksheet" Target="worksheets/sheet59.xml"/><Relationship Id="rId67" Type="http://schemas.openxmlformats.org/officeDocument/2006/relationships/worksheet" Target="worksheets/sheet67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Relationship Id="rId54" Type="http://schemas.openxmlformats.org/officeDocument/2006/relationships/worksheet" Target="worksheets/sheet54.xml"/><Relationship Id="rId62" Type="http://schemas.openxmlformats.org/officeDocument/2006/relationships/worksheet" Target="worksheets/sheet62.xml"/><Relationship Id="rId70" Type="http://schemas.openxmlformats.org/officeDocument/2006/relationships/worksheet" Target="worksheets/sheet70.xml"/><Relationship Id="rId75" Type="http://schemas.openxmlformats.org/officeDocument/2006/relationships/worksheet" Target="worksheets/sheet75.xml"/><Relationship Id="rId83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worksheet" Target="worksheets/sheet49.xml"/><Relationship Id="rId57" Type="http://schemas.openxmlformats.org/officeDocument/2006/relationships/worksheet" Target="worksheets/sheet57.xml"/><Relationship Id="rId10" Type="http://schemas.openxmlformats.org/officeDocument/2006/relationships/worksheet" Target="worksheets/sheet10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52" Type="http://schemas.openxmlformats.org/officeDocument/2006/relationships/worksheet" Target="worksheets/sheet52.xml"/><Relationship Id="rId60" Type="http://schemas.openxmlformats.org/officeDocument/2006/relationships/worksheet" Target="worksheets/sheet60.xml"/><Relationship Id="rId65" Type="http://schemas.openxmlformats.org/officeDocument/2006/relationships/worksheet" Target="worksheets/sheet65.xml"/><Relationship Id="rId73" Type="http://schemas.openxmlformats.org/officeDocument/2006/relationships/worksheet" Target="worksheets/sheet73.xml"/><Relationship Id="rId78" Type="http://schemas.openxmlformats.org/officeDocument/2006/relationships/worksheet" Target="worksheets/sheet78.xml"/><Relationship Id="rId81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9" Type="http://schemas.openxmlformats.org/officeDocument/2006/relationships/worksheet" Target="worksheets/sheet39.xml"/><Relationship Id="rId34" Type="http://schemas.openxmlformats.org/officeDocument/2006/relationships/worksheet" Target="worksheets/sheet34.xml"/><Relationship Id="rId50" Type="http://schemas.openxmlformats.org/officeDocument/2006/relationships/worksheet" Target="worksheets/sheet50.xml"/><Relationship Id="rId55" Type="http://schemas.openxmlformats.org/officeDocument/2006/relationships/worksheet" Target="worksheets/sheet55.xml"/><Relationship Id="rId76" Type="http://schemas.openxmlformats.org/officeDocument/2006/relationships/worksheet" Target="worksheets/sheet76.xml"/><Relationship Id="rId7" Type="http://schemas.openxmlformats.org/officeDocument/2006/relationships/worksheet" Target="worksheets/sheet7.xml"/><Relationship Id="rId71" Type="http://schemas.openxmlformats.org/officeDocument/2006/relationships/worksheet" Target="worksheets/sheet71.xml"/><Relationship Id="rId2" Type="http://schemas.openxmlformats.org/officeDocument/2006/relationships/worksheet" Target="worksheets/sheet2.xml"/><Relationship Id="rId29" Type="http://schemas.openxmlformats.org/officeDocument/2006/relationships/worksheet" Target="worksheets/sheet29.xml"/><Relationship Id="rId24" Type="http://schemas.openxmlformats.org/officeDocument/2006/relationships/worksheet" Target="worksheets/sheet24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66" Type="http://schemas.openxmlformats.org/officeDocument/2006/relationships/worksheet" Target="worksheets/sheet66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3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3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3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4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4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5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5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5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8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02419F-920E-42C9-B965-DB1DA491F459}">
  <dimension ref="A1:J31"/>
  <sheetViews>
    <sheetView tabSelected="1" workbookViewId="0">
      <selection activeCell="A31" sqref="A31"/>
    </sheetView>
  </sheetViews>
  <sheetFormatPr baseColWidth="10" defaultColWidth="9.1640625" defaultRowHeight="14" x14ac:dyDescent="0.15"/>
  <cols>
    <col min="1" max="16384" width="9.1640625" style="1"/>
  </cols>
  <sheetData>
    <row r="1" spans="1:10" x14ac:dyDescent="0.15">
      <c r="A1" s="1" t="s">
        <v>0</v>
      </c>
    </row>
    <row r="2" spans="1:10" x14ac:dyDescent="0.15">
      <c r="A2" s="1" t="s">
        <v>1</v>
      </c>
    </row>
    <row r="3" spans="1:10" x14ac:dyDescent="0.15">
      <c r="A3" s="1" t="s">
        <v>2</v>
      </c>
    </row>
    <row r="4" spans="1:10" x14ac:dyDescent="0.15">
      <c r="A4" s="1" t="s">
        <v>3</v>
      </c>
      <c r="C4" s="1" t="s">
        <v>4</v>
      </c>
      <c r="E4" s="1" t="s">
        <v>5</v>
      </c>
      <c r="G4" s="1" t="s">
        <v>6</v>
      </c>
      <c r="I4" s="1" t="s">
        <v>7</v>
      </c>
    </row>
    <row r="5" spans="1:10" x14ac:dyDescent="0.15">
      <c r="A5" s="1" t="s">
        <v>8</v>
      </c>
      <c r="B5" s="1" t="s">
        <v>9</v>
      </c>
      <c r="C5" s="1" t="s">
        <v>8</v>
      </c>
      <c r="D5" s="1" t="s">
        <v>9</v>
      </c>
      <c r="E5" s="1" t="s">
        <v>8</v>
      </c>
      <c r="F5" s="1" t="s">
        <v>9</v>
      </c>
      <c r="G5" s="1" t="s">
        <v>8</v>
      </c>
      <c r="H5" s="1" t="s">
        <v>9</v>
      </c>
      <c r="I5" s="1" t="s">
        <v>8</v>
      </c>
      <c r="J5" s="1" t="s">
        <v>9</v>
      </c>
    </row>
    <row r="6" spans="1:10" x14ac:dyDescent="0.15">
      <c r="A6" s="1">
        <v>1</v>
      </c>
      <c r="B6" s="1">
        <v>4.3229999999999998E-2</v>
      </c>
      <c r="C6" s="1">
        <v>1</v>
      </c>
      <c r="D6" s="1">
        <v>0.93861000000000006</v>
      </c>
      <c r="E6" s="1">
        <v>1</v>
      </c>
      <c r="F6" s="1">
        <v>0.90964999999999996</v>
      </c>
      <c r="G6" s="1">
        <v>1</v>
      </c>
      <c r="H6" s="1">
        <v>1.18041</v>
      </c>
      <c r="I6" s="1">
        <v>1</v>
      </c>
      <c r="J6" s="1">
        <v>3.2126899999999998</v>
      </c>
    </row>
    <row r="7" spans="1:10" x14ac:dyDescent="0.15">
      <c r="A7" s="1">
        <v>1</v>
      </c>
      <c r="B7" s="1">
        <v>0</v>
      </c>
      <c r="C7" s="1">
        <v>1</v>
      </c>
      <c r="D7" s="1">
        <v>1.86856</v>
      </c>
      <c r="E7" s="1">
        <v>1</v>
      </c>
      <c r="F7" s="1">
        <v>1.0453699999999999</v>
      </c>
      <c r="G7" s="1">
        <v>1</v>
      </c>
      <c r="H7" s="1">
        <v>0.89559</v>
      </c>
      <c r="I7" s="1">
        <v>1</v>
      </c>
      <c r="J7" s="1">
        <v>0.94133999999999995</v>
      </c>
    </row>
    <row r="8" spans="1:10" x14ac:dyDescent="0.15">
      <c r="A8" s="1">
        <v>1</v>
      </c>
      <c r="B8" s="1">
        <v>4.1309999999999999E-2</v>
      </c>
      <c r="C8" s="1">
        <v>1</v>
      </c>
      <c r="D8" s="1">
        <v>0.18759999999999999</v>
      </c>
      <c r="E8" s="1">
        <v>1</v>
      </c>
      <c r="F8" s="1">
        <v>0.18759999999999999</v>
      </c>
      <c r="G8" s="1">
        <v>1</v>
      </c>
      <c r="H8" s="1">
        <v>0.78342999999999996</v>
      </c>
      <c r="I8" s="1">
        <v>1</v>
      </c>
      <c r="J8" s="1">
        <v>0.72558999999999996</v>
      </c>
    </row>
    <row r="9" spans="1:10" x14ac:dyDescent="0.15">
      <c r="A9" s="1">
        <v>1</v>
      </c>
      <c r="B9" s="1">
        <v>5.3510000000000002E-2</v>
      </c>
      <c r="C9" s="1">
        <v>1</v>
      </c>
      <c r="D9" s="1">
        <v>1.3391200000000001</v>
      </c>
      <c r="E9" s="1">
        <v>1</v>
      </c>
      <c r="F9" s="1">
        <v>1.0101899999999999</v>
      </c>
    </row>
    <row r="10" spans="1:10" x14ac:dyDescent="0.15">
      <c r="A10" s="1">
        <v>1</v>
      </c>
      <c r="B10" s="1">
        <v>0.14752999999999999</v>
      </c>
    </row>
    <row r="11" spans="1:10" x14ac:dyDescent="0.15">
      <c r="A11" s="1">
        <v>1</v>
      </c>
      <c r="B11" s="1">
        <v>0</v>
      </c>
    </row>
    <row r="14" spans="1:10" x14ac:dyDescent="0.15">
      <c r="A14" s="1" t="s">
        <v>10</v>
      </c>
    </row>
    <row r="15" spans="1:10" x14ac:dyDescent="0.15">
      <c r="A15" s="1" t="s">
        <v>11</v>
      </c>
      <c r="B15" s="1" t="s">
        <v>12</v>
      </c>
      <c r="C15" s="1" t="s">
        <v>13</v>
      </c>
    </row>
    <row r="16" spans="1:10" x14ac:dyDescent="0.15">
      <c r="A16" s="1">
        <v>81.739379999999997</v>
      </c>
      <c r="B16" s="1">
        <v>6</v>
      </c>
      <c r="C16" s="1">
        <v>2.26E-10</v>
      </c>
    </row>
    <row r="17" spans="1:3" x14ac:dyDescent="0.15">
      <c r="A17" s="1" t="s">
        <v>14</v>
      </c>
    </row>
    <row r="18" spans="1:3" x14ac:dyDescent="0.15">
      <c r="A18" s="1" t="s">
        <v>11</v>
      </c>
      <c r="B18" s="1" t="s">
        <v>12</v>
      </c>
      <c r="C18" s="1" t="s">
        <v>13</v>
      </c>
    </row>
    <row r="19" spans="1:3" x14ac:dyDescent="0.15">
      <c r="A19" s="1">
        <v>-0.23568</v>
      </c>
      <c r="B19" s="1">
        <v>6</v>
      </c>
      <c r="C19" s="1">
        <v>0.82199999999999995</v>
      </c>
    </row>
    <row r="20" spans="1:3" x14ac:dyDescent="0.15">
      <c r="A20" s="1" t="s">
        <v>15</v>
      </c>
    </row>
    <row r="21" spans="1:3" x14ac:dyDescent="0.15">
      <c r="A21" s="1" t="s">
        <v>11</v>
      </c>
      <c r="B21" s="1" t="s">
        <v>12</v>
      </c>
      <c r="C21" s="1" t="s">
        <v>13</v>
      </c>
    </row>
    <row r="22" spans="1:3" x14ac:dyDescent="0.15">
      <c r="A22" s="1">
        <v>1.04718</v>
      </c>
      <c r="B22" s="1">
        <v>6</v>
      </c>
      <c r="C22" s="1">
        <v>0.33500000000000002</v>
      </c>
    </row>
    <row r="23" spans="1:3" x14ac:dyDescent="0.15">
      <c r="A23" s="1" t="s">
        <v>16</v>
      </c>
    </row>
    <row r="24" spans="1:3" x14ac:dyDescent="0.15">
      <c r="A24" s="1" t="s">
        <v>11</v>
      </c>
      <c r="B24" s="1" t="s">
        <v>12</v>
      </c>
      <c r="C24" s="1" t="s">
        <v>13</v>
      </c>
    </row>
    <row r="25" spans="1:3" x14ac:dyDescent="0.15">
      <c r="A25" s="1">
        <v>0.39656999999999998</v>
      </c>
      <c r="B25" s="1">
        <v>4</v>
      </c>
      <c r="C25" s="1">
        <v>0.71192999999999995</v>
      </c>
    </row>
    <row r="26" spans="1:3" x14ac:dyDescent="0.15">
      <c r="A26" s="1" t="s">
        <v>17</v>
      </c>
    </row>
    <row r="27" spans="1:3" x14ac:dyDescent="0.15">
      <c r="A27" s="1" t="s">
        <v>11</v>
      </c>
      <c r="B27" s="1" t="s">
        <v>12</v>
      </c>
      <c r="C27" s="1" t="s">
        <v>13</v>
      </c>
    </row>
    <row r="28" spans="1:3" x14ac:dyDescent="0.15">
      <c r="A28" s="1">
        <v>-0.78759000000000001</v>
      </c>
      <c r="B28" s="1">
        <v>4</v>
      </c>
      <c r="C28" s="1">
        <v>0.47498000000000001</v>
      </c>
    </row>
    <row r="31" spans="1:3" x14ac:dyDescent="0.15">
      <c r="A31" s="1" t="s">
        <v>477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9923D4-96B7-466A-B50C-692AA0A749D5}">
  <dimension ref="A1:B18"/>
  <sheetViews>
    <sheetView workbookViewId="0">
      <selection activeCell="B1" sqref="B1"/>
    </sheetView>
  </sheetViews>
  <sheetFormatPr baseColWidth="10" defaultColWidth="9.1640625" defaultRowHeight="14" x14ac:dyDescent="0.15"/>
  <cols>
    <col min="1" max="1" width="46" style="1" customWidth="1"/>
    <col min="2" max="16384" width="9.1640625" style="1"/>
  </cols>
  <sheetData>
    <row r="1" spans="1:2" x14ac:dyDescent="0.15">
      <c r="A1" s="1" t="s">
        <v>491</v>
      </c>
    </row>
    <row r="3" spans="1:2" x14ac:dyDescent="0.15">
      <c r="A3" s="1" t="s">
        <v>52</v>
      </c>
    </row>
    <row r="4" spans="1:2" x14ac:dyDescent="0.15">
      <c r="A4" s="1" t="s">
        <v>53</v>
      </c>
      <c r="B4" s="1">
        <v>1.2844500000000001</v>
      </c>
    </row>
    <row r="5" spans="1:2" x14ac:dyDescent="0.15">
      <c r="A5" s="1" t="s">
        <v>54</v>
      </c>
      <c r="B5" s="1">
        <v>1.4417</v>
      </c>
    </row>
    <row r="6" spans="1:2" x14ac:dyDescent="0.15">
      <c r="A6" s="1" t="s">
        <v>55</v>
      </c>
      <c r="B6" s="1">
        <v>1.4641</v>
      </c>
    </row>
    <row r="7" spans="1:2" x14ac:dyDescent="0.15">
      <c r="A7" s="1" t="s">
        <v>56</v>
      </c>
      <c r="B7" s="1">
        <v>1.58413</v>
      </c>
    </row>
    <row r="8" spans="1:2" x14ac:dyDescent="0.15">
      <c r="A8" s="1" t="s">
        <v>57</v>
      </c>
      <c r="B8" s="1">
        <v>1.60829</v>
      </c>
    </row>
    <row r="9" spans="1:2" x14ac:dyDescent="0.15">
      <c r="A9" s="1" t="s">
        <v>58</v>
      </c>
      <c r="B9" s="1">
        <v>1.6268499999999999</v>
      </c>
    </row>
    <row r="10" spans="1:2" x14ac:dyDescent="0.15">
      <c r="A10" s="1" t="s">
        <v>59</v>
      </c>
      <c r="B10" s="1">
        <v>1.6595599999999999</v>
      </c>
    </row>
    <row r="11" spans="1:2" x14ac:dyDescent="0.15">
      <c r="A11" s="1" t="s">
        <v>60</v>
      </c>
      <c r="B11" s="1">
        <v>1.67726</v>
      </c>
    </row>
    <row r="12" spans="1:2" x14ac:dyDescent="0.15">
      <c r="A12" s="1" t="s">
        <v>61</v>
      </c>
      <c r="B12" s="1">
        <v>1.67909</v>
      </c>
    </row>
    <row r="13" spans="1:2" x14ac:dyDescent="0.15">
      <c r="A13" s="1" t="s">
        <v>62</v>
      </c>
      <c r="B13" s="1">
        <v>1.6917199999999999</v>
      </c>
    </row>
    <row r="14" spans="1:2" x14ac:dyDescent="0.15">
      <c r="A14" s="1" t="s">
        <v>63</v>
      </c>
      <c r="B14" s="1">
        <v>1.7400500000000001</v>
      </c>
    </row>
    <row r="15" spans="1:2" x14ac:dyDescent="0.15">
      <c r="A15" s="1" t="s">
        <v>64</v>
      </c>
      <c r="B15" s="1">
        <v>1.77471</v>
      </c>
    </row>
    <row r="16" spans="1:2" x14ac:dyDescent="0.15">
      <c r="A16" s="1" t="s">
        <v>65</v>
      </c>
      <c r="B16" s="1">
        <v>1.79701</v>
      </c>
    </row>
    <row r="17" spans="1:2" x14ac:dyDescent="0.15">
      <c r="A17" s="1" t="s">
        <v>66</v>
      </c>
      <c r="B17" s="1">
        <v>1.8245899999999999</v>
      </c>
    </row>
    <row r="18" spans="1:2" x14ac:dyDescent="0.15">
      <c r="A18" s="1" t="s">
        <v>67</v>
      </c>
      <c r="B18" s="1">
        <v>2.0973899999999999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A709E5-69D8-42E0-A105-2A3678F268E9}">
  <dimension ref="A1:B24"/>
  <sheetViews>
    <sheetView workbookViewId="0">
      <selection activeCell="B1" sqref="B1"/>
    </sheetView>
  </sheetViews>
  <sheetFormatPr baseColWidth="10" defaultColWidth="9.1640625" defaultRowHeight="14" x14ac:dyDescent="0.15"/>
  <cols>
    <col min="1" max="16384" width="9.1640625" style="1"/>
  </cols>
  <sheetData>
    <row r="1" spans="1:2" x14ac:dyDescent="0.15">
      <c r="A1" s="1" t="s">
        <v>492</v>
      </c>
    </row>
    <row r="3" spans="1:2" x14ac:dyDescent="0.15">
      <c r="A3" s="1" t="s">
        <v>68</v>
      </c>
    </row>
    <row r="4" spans="1:2" x14ac:dyDescent="0.15">
      <c r="A4" s="1" t="s">
        <v>69</v>
      </c>
      <c r="B4" s="1">
        <v>1.6797237780000001</v>
      </c>
    </row>
    <row r="5" spans="1:2" x14ac:dyDescent="0.15">
      <c r="A5" s="1" t="s">
        <v>70</v>
      </c>
      <c r="B5" s="1">
        <v>1.0979306719999999</v>
      </c>
    </row>
    <row r="6" spans="1:2" x14ac:dyDescent="0.15">
      <c r="A6" s="1" t="s">
        <v>71</v>
      </c>
      <c r="B6" s="1">
        <v>0.97638920200000001</v>
      </c>
    </row>
    <row r="7" spans="1:2" x14ac:dyDescent="0.15">
      <c r="A7" s="1" t="s">
        <v>72</v>
      </c>
      <c r="B7" s="1">
        <v>0.70644235200000005</v>
      </c>
    </row>
    <row r="8" spans="1:2" x14ac:dyDescent="0.15">
      <c r="A8" s="1" t="s">
        <v>73</v>
      </c>
      <c r="B8" s="1">
        <v>0.65203430900000003</v>
      </c>
    </row>
    <row r="9" spans="1:2" x14ac:dyDescent="0.15">
      <c r="A9" s="1" t="s">
        <v>74</v>
      </c>
      <c r="B9" s="1">
        <v>0.63537728800000004</v>
      </c>
    </row>
    <row r="10" spans="1:2" x14ac:dyDescent="0.15">
      <c r="A10" s="1" t="s">
        <v>75</v>
      </c>
      <c r="B10" s="1">
        <v>0.59923079999999995</v>
      </c>
    </row>
    <row r="11" spans="1:2" x14ac:dyDescent="0.15">
      <c r="A11" s="1" t="s">
        <v>76</v>
      </c>
      <c r="B11" s="1">
        <v>0.55435908599999995</v>
      </c>
    </row>
    <row r="12" spans="1:2" x14ac:dyDescent="0.15">
      <c r="A12" s="1" t="s">
        <v>77</v>
      </c>
      <c r="B12" s="1">
        <v>0.52693556500000005</v>
      </c>
    </row>
    <row r="13" spans="1:2" x14ac:dyDescent="0.15">
      <c r="A13" s="1" t="s">
        <v>78</v>
      </c>
      <c r="B13" s="1">
        <v>0.50453399899999996</v>
      </c>
    </row>
    <row r="14" spans="1:2" x14ac:dyDescent="0.15">
      <c r="A14" s="1" t="s">
        <v>79</v>
      </c>
      <c r="B14" s="1">
        <v>0.41481390499999998</v>
      </c>
    </row>
    <row r="15" spans="1:2" x14ac:dyDescent="0.15">
      <c r="A15" s="1" t="s">
        <v>80</v>
      </c>
      <c r="B15" s="1">
        <v>0.39803298799999998</v>
      </c>
    </row>
    <row r="16" spans="1:2" x14ac:dyDescent="0.15">
      <c r="A16" s="1" t="s">
        <v>81</v>
      </c>
      <c r="B16" s="1">
        <v>0.38112023</v>
      </c>
    </row>
    <row r="17" spans="1:2" x14ac:dyDescent="0.15">
      <c r="A17" s="1" t="s">
        <v>82</v>
      </c>
      <c r="B17" s="1">
        <v>0.355765477</v>
      </c>
    </row>
    <row r="18" spans="1:2" x14ac:dyDescent="0.15">
      <c r="A18" s="1" t="s">
        <v>83</v>
      </c>
      <c r="B18" s="1">
        <v>0.33767988399999999</v>
      </c>
    </row>
    <row r="19" spans="1:2" x14ac:dyDescent="0.15">
      <c r="A19" s="1" t="s">
        <v>84</v>
      </c>
      <c r="B19" s="1">
        <v>0.33678585300000002</v>
      </c>
    </row>
    <row r="20" spans="1:2" x14ac:dyDescent="0.15">
      <c r="A20" s="1" t="s">
        <v>85</v>
      </c>
      <c r="B20" s="1">
        <v>0.27682593599999999</v>
      </c>
    </row>
    <row r="21" spans="1:2" x14ac:dyDescent="0.15">
      <c r="A21" s="1" t="s">
        <v>86</v>
      </c>
      <c r="B21" s="1">
        <v>-0.36842081399999999</v>
      </c>
    </row>
    <row r="22" spans="1:2" x14ac:dyDescent="0.15">
      <c r="A22" s="1" t="s">
        <v>87</v>
      </c>
      <c r="B22" s="1">
        <v>-0.83313665599999998</v>
      </c>
    </row>
    <row r="23" spans="1:2" x14ac:dyDescent="0.15">
      <c r="A23" s="1" t="s">
        <v>88</v>
      </c>
      <c r="B23" s="1">
        <v>-0.91563796799999997</v>
      </c>
    </row>
    <row r="24" spans="1:2" x14ac:dyDescent="0.15">
      <c r="A24" s="1" t="s">
        <v>89</v>
      </c>
      <c r="B24" s="1">
        <v>-1.2310367680000001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A3CF3F-927F-4599-9567-63D8FEB169EB}">
  <dimension ref="A1:B25"/>
  <sheetViews>
    <sheetView workbookViewId="0">
      <selection activeCell="F2" sqref="F2"/>
    </sheetView>
  </sheetViews>
  <sheetFormatPr baseColWidth="10" defaultColWidth="9.1640625" defaultRowHeight="14" x14ac:dyDescent="0.15"/>
  <cols>
    <col min="1" max="16384" width="9.1640625" style="1"/>
  </cols>
  <sheetData>
    <row r="1" spans="1:2" x14ac:dyDescent="0.15">
      <c r="A1" s="1" t="s">
        <v>493</v>
      </c>
    </row>
    <row r="3" spans="1:2" x14ac:dyDescent="0.15">
      <c r="A3" s="1" t="s">
        <v>90</v>
      </c>
    </row>
    <row r="4" spans="1:2" x14ac:dyDescent="0.15">
      <c r="A4" s="1" t="s">
        <v>91</v>
      </c>
      <c r="B4" s="1">
        <v>1.9053847399999999</v>
      </c>
    </row>
    <row r="5" spans="1:2" x14ac:dyDescent="0.15">
      <c r="A5" s="1" t="s">
        <v>92</v>
      </c>
      <c r="B5" s="1">
        <v>1.3471661669999999</v>
      </c>
    </row>
    <row r="6" spans="1:2" x14ac:dyDescent="0.15">
      <c r="A6" s="1" t="s">
        <v>93</v>
      </c>
      <c r="B6" s="1">
        <v>1.146564854</v>
      </c>
    </row>
    <row r="7" spans="1:2" x14ac:dyDescent="0.15">
      <c r="A7" s="1" t="s">
        <v>94</v>
      </c>
      <c r="B7" s="1">
        <v>0.86953820599999998</v>
      </c>
    </row>
    <row r="8" spans="1:2" x14ac:dyDescent="0.15">
      <c r="A8" s="1" t="s">
        <v>95</v>
      </c>
      <c r="B8" s="1">
        <v>0.82748052400000005</v>
      </c>
    </row>
    <row r="9" spans="1:2" x14ac:dyDescent="0.15">
      <c r="A9" s="1" t="s">
        <v>72</v>
      </c>
      <c r="B9" s="1">
        <v>0.70644235200000005</v>
      </c>
    </row>
    <row r="10" spans="1:2" x14ac:dyDescent="0.15">
      <c r="A10" s="1" t="s">
        <v>96</v>
      </c>
      <c r="B10" s="1">
        <v>0.69079236899999996</v>
      </c>
    </row>
    <row r="11" spans="1:2" x14ac:dyDescent="0.15">
      <c r="A11" s="1" t="s">
        <v>97</v>
      </c>
      <c r="B11" s="1">
        <v>0.49846890700000002</v>
      </c>
    </row>
    <row r="12" spans="1:2" x14ac:dyDescent="0.15">
      <c r="A12" s="1" t="s">
        <v>98</v>
      </c>
      <c r="B12" s="1">
        <v>0.47411339600000002</v>
      </c>
    </row>
    <row r="13" spans="1:2" x14ac:dyDescent="0.15">
      <c r="A13" s="1" t="s">
        <v>99</v>
      </c>
      <c r="B13" s="1">
        <v>0.44456730700000002</v>
      </c>
    </row>
    <row r="14" spans="1:2" x14ac:dyDescent="0.15">
      <c r="A14" s="1" t="s">
        <v>100</v>
      </c>
      <c r="B14" s="1">
        <v>0.40505997700000002</v>
      </c>
    </row>
    <row r="15" spans="1:2" x14ac:dyDescent="0.15">
      <c r="A15" s="1" t="s">
        <v>101</v>
      </c>
      <c r="B15" s="1">
        <v>0.36091632699999998</v>
      </c>
    </row>
    <row r="16" spans="1:2" x14ac:dyDescent="0.15">
      <c r="A16" s="1" t="s">
        <v>102</v>
      </c>
      <c r="B16" s="1">
        <v>0.35657612999999999</v>
      </c>
    </row>
    <row r="17" spans="1:2" x14ac:dyDescent="0.15">
      <c r="A17" s="1" t="s">
        <v>103</v>
      </c>
      <c r="B17" s="1">
        <v>0.24993669099999999</v>
      </c>
    </row>
    <row r="18" spans="1:2" x14ac:dyDescent="0.15">
      <c r="A18" s="1" t="s">
        <v>104</v>
      </c>
      <c r="B18" s="1">
        <v>0.19424380299999999</v>
      </c>
    </row>
    <row r="19" spans="1:2" x14ac:dyDescent="0.15">
      <c r="A19" s="1" t="s">
        <v>105</v>
      </c>
      <c r="B19" s="1">
        <v>-0.315647126</v>
      </c>
    </row>
    <row r="20" spans="1:2" x14ac:dyDescent="0.15">
      <c r="A20" s="1" t="s">
        <v>106</v>
      </c>
      <c r="B20" s="1">
        <v>-0.43790074000000001</v>
      </c>
    </row>
    <row r="21" spans="1:2" x14ac:dyDescent="0.15">
      <c r="A21" s="1" t="s">
        <v>107</v>
      </c>
      <c r="B21" s="1">
        <v>-0.56057079099999996</v>
      </c>
    </row>
    <row r="22" spans="1:2" x14ac:dyDescent="0.15">
      <c r="A22" s="1" t="s">
        <v>108</v>
      </c>
      <c r="B22" s="1">
        <v>-0.68989404200000004</v>
      </c>
    </row>
    <row r="23" spans="1:2" x14ac:dyDescent="0.15">
      <c r="A23" s="1" t="s">
        <v>109</v>
      </c>
      <c r="B23" s="1">
        <v>-1.2519936199999999</v>
      </c>
    </row>
    <row r="24" spans="1:2" x14ac:dyDescent="0.15">
      <c r="A24" s="1" t="s">
        <v>110</v>
      </c>
      <c r="B24" s="1">
        <v>-1.9475656809999999</v>
      </c>
    </row>
    <row r="25" spans="1:2" x14ac:dyDescent="0.15">
      <c r="A25" s="1" t="s">
        <v>111</v>
      </c>
      <c r="B25" s="1">
        <v>-2.298549779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45A2A6-BAEA-4A51-B623-8E71EDF7E380}">
  <dimension ref="A1:Q30"/>
  <sheetViews>
    <sheetView workbookViewId="0">
      <selection activeCell="A26" sqref="A26:A27"/>
    </sheetView>
  </sheetViews>
  <sheetFormatPr baseColWidth="10" defaultColWidth="9.1640625" defaultRowHeight="14" x14ac:dyDescent="0.15"/>
  <cols>
    <col min="1" max="4" width="9.1640625" style="1"/>
    <col min="5" max="5" width="13.6640625" style="1" customWidth="1"/>
    <col min="6" max="8" width="9.5" style="1" bestFit="1" customWidth="1"/>
    <col min="9" max="16384" width="9.1640625" style="1"/>
  </cols>
  <sheetData>
    <row r="1" spans="1:6" x14ac:dyDescent="0.15">
      <c r="A1" s="1" t="s">
        <v>112</v>
      </c>
    </row>
    <row r="2" spans="1:6" x14ac:dyDescent="0.15">
      <c r="A2" s="1" t="s">
        <v>113</v>
      </c>
    </row>
    <row r="4" spans="1:6" x14ac:dyDescent="0.15">
      <c r="A4" s="1" t="s">
        <v>8</v>
      </c>
      <c r="B4" s="1" t="s">
        <v>114</v>
      </c>
      <c r="C4" s="1" t="s">
        <v>9</v>
      </c>
      <c r="D4" s="1" t="s">
        <v>115</v>
      </c>
    </row>
    <row r="5" spans="1:6" x14ac:dyDescent="0.15">
      <c r="A5" s="19">
        <v>226.93870999999999</v>
      </c>
      <c r="B5" s="19">
        <v>295.75159000000002</v>
      </c>
      <c r="C5" s="14">
        <v>93.889499999999998</v>
      </c>
      <c r="D5" s="14">
        <v>82.01661</v>
      </c>
    </row>
    <row r="6" spans="1:6" x14ac:dyDescent="0.15">
      <c r="A6" s="14">
        <v>289.59408000000002</v>
      </c>
      <c r="B6" s="14">
        <v>319.28680000000003</v>
      </c>
      <c r="C6" s="19">
        <v>104.23537</v>
      </c>
      <c r="D6" s="19">
        <v>84.874009999999998</v>
      </c>
    </row>
    <row r="7" spans="1:6" x14ac:dyDescent="0.15">
      <c r="A7" s="19">
        <v>220.04225</v>
      </c>
      <c r="B7" s="19">
        <v>312.80975999999998</v>
      </c>
      <c r="C7" s="14">
        <v>86.511650000000003</v>
      </c>
      <c r="D7" s="14">
        <v>107.73411</v>
      </c>
    </row>
    <row r="8" spans="1:6" x14ac:dyDescent="0.15">
      <c r="A8" s="14">
        <v>217.03012000000001</v>
      </c>
      <c r="B8" s="14">
        <v>293.92230999999998</v>
      </c>
      <c r="C8" s="14">
        <v>99.473799999999997</v>
      </c>
      <c r="D8" s="14">
        <v>80.257760000000005</v>
      </c>
    </row>
    <row r="9" spans="1:6" x14ac:dyDescent="0.15">
      <c r="A9" s="19">
        <v>212.05947</v>
      </c>
      <c r="B9" s="19">
        <v>252.17004</v>
      </c>
      <c r="C9" s="14">
        <v>50.50412</v>
      </c>
      <c r="D9" s="14">
        <v>63.62415</v>
      </c>
    </row>
    <row r="12" spans="1:6" x14ac:dyDescent="0.15">
      <c r="B12" s="1" t="s">
        <v>12</v>
      </c>
      <c r="C12" s="1" t="s">
        <v>391</v>
      </c>
      <c r="D12" s="1" t="s">
        <v>392</v>
      </c>
      <c r="E12" s="1" t="s">
        <v>393</v>
      </c>
      <c r="F12" s="1" t="s">
        <v>394</v>
      </c>
    </row>
    <row r="13" spans="1:6" x14ac:dyDescent="0.15">
      <c r="A13" s="1" t="s">
        <v>257</v>
      </c>
      <c r="B13" s="1">
        <v>1</v>
      </c>
      <c r="C13" s="1">
        <v>159576.26305000001</v>
      </c>
      <c r="D13" s="1">
        <v>159576.26305000001</v>
      </c>
      <c r="E13" s="1">
        <v>263.95474999999999</v>
      </c>
      <c r="F13" s="3">
        <v>2.2944699999999999E-11</v>
      </c>
    </row>
    <row r="14" spans="1:6" x14ac:dyDescent="0.15">
      <c r="A14" s="1" t="s">
        <v>258</v>
      </c>
      <c r="B14" s="1">
        <v>1</v>
      </c>
      <c r="C14" s="1">
        <v>4268.1090599999998</v>
      </c>
      <c r="D14" s="1">
        <v>4268.1090599999998</v>
      </c>
      <c r="E14" s="1">
        <v>7.0598700000000001</v>
      </c>
      <c r="F14" s="3">
        <v>1.7219999999999999E-2</v>
      </c>
    </row>
    <row r="15" spans="1:6" x14ac:dyDescent="0.15">
      <c r="A15" s="1" t="s">
        <v>324</v>
      </c>
      <c r="B15" s="1">
        <v>1</v>
      </c>
      <c r="C15" s="1">
        <v>5261.2382699999998</v>
      </c>
      <c r="D15" s="1">
        <v>5261.2382699999998</v>
      </c>
      <c r="E15" s="1">
        <v>8.7026000000000003</v>
      </c>
      <c r="F15" s="1">
        <v>9.41E-3</v>
      </c>
    </row>
    <row r="16" spans="1:6" x14ac:dyDescent="0.15">
      <c r="A16" s="1" t="s">
        <v>395</v>
      </c>
      <c r="B16" s="1">
        <v>3</v>
      </c>
      <c r="C16" s="1">
        <v>169105.61037000001</v>
      </c>
      <c r="D16" s="1">
        <v>56368.536789999998</v>
      </c>
      <c r="E16" s="1">
        <v>93.239069999999998</v>
      </c>
      <c r="F16" s="3">
        <v>2.3921599999999999E-10</v>
      </c>
    </row>
    <row r="17" spans="1:17" x14ac:dyDescent="0.15">
      <c r="A17" s="1" t="s">
        <v>456</v>
      </c>
      <c r="B17" s="1">
        <v>16</v>
      </c>
      <c r="C17" s="1">
        <v>9672.9465999999993</v>
      </c>
      <c r="D17" s="1">
        <v>604.55916000000002</v>
      </c>
    </row>
    <row r="18" spans="1:17" x14ac:dyDescent="0.15">
      <c r="A18" s="1" t="s">
        <v>457</v>
      </c>
      <c r="B18" s="1">
        <v>19</v>
      </c>
      <c r="C18" s="1">
        <v>178778.55697000001</v>
      </c>
    </row>
    <row r="20" spans="1:17" x14ac:dyDescent="0.15">
      <c r="B20" s="1" t="s">
        <v>396</v>
      </c>
      <c r="C20" s="1" t="s">
        <v>33</v>
      </c>
      <c r="D20" s="1" t="s">
        <v>397</v>
      </c>
      <c r="E20" s="1" t="s">
        <v>398</v>
      </c>
    </row>
    <row r="21" spans="1:17" x14ac:dyDescent="0.15">
      <c r="A21" s="1" t="s">
        <v>207</v>
      </c>
      <c r="B21" s="12">
        <v>61.655169999999998</v>
      </c>
      <c r="C21" s="12">
        <v>15.55068</v>
      </c>
      <c r="D21" s="12">
        <v>5.6070599999999997</v>
      </c>
      <c r="E21" s="22">
        <v>5.4999999999999997E-3</v>
      </c>
      <c r="Q21" s="3"/>
    </row>
    <row r="22" spans="1:17" x14ac:dyDescent="0.15">
      <c r="A22" s="1" t="s">
        <v>116</v>
      </c>
      <c r="B22" s="12">
        <v>-146.21003999999999</v>
      </c>
      <c r="C22" s="12">
        <v>15.55068</v>
      </c>
      <c r="D22" s="12">
        <v>13.296670000000001</v>
      </c>
      <c r="E22" s="22">
        <v>1.47216E-6</v>
      </c>
    </row>
    <row r="23" spans="1:17" x14ac:dyDescent="0.15">
      <c r="A23" s="1" t="s">
        <v>117</v>
      </c>
      <c r="B23" s="1">
        <v>-211.08677</v>
      </c>
      <c r="C23" s="1">
        <v>15.55068</v>
      </c>
      <c r="D23" s="1">
        <v>19.1967</v>
      </c>
      <c r="E23" s="22">
        <v>0</v>
      </c>
      <c r="Q23" s="3"/>
    </row>
    <row r="24" spans="1:17" x14ac:dyDescent="0.15">
      <c r="A24" s="1" t="s">
        <v>208</v>
      </c>
      <c r="B24" s="1">
        <v>-3.2215600000000002</v>
      </c>
      <c r="C24" s="1">
        <v>15.55068</v>
      </c>
      <c r="D24" s="1">
        <v>0.29298000000000002</v>
      </c>
      <c r="E24" s="22">
        <v>0.99672000000000005</v>
      </c>
    </row>
    <row r="26" spans="1:17" x14ac:dyDescent="0.15">
      <c r="A26" s="19" t="s">
        <v>502</v>
      </c>
    </row>
    <row r="27" spans="1:17" x14ac:dyDescent="0.15">
      <c r="A27" s="14" t="s">
        <v>503</v>
      </c>
    </row>
    <row r="28" spans="1:17" x14ac:dyDescent="0.15">
      <c r="P28" s="3"/>
    </row>
    <row r="30" spans="1:17" x14ac:dyDescent="0.15">
      <c r="P30" s="3"/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24B442-DE7B-4C16-B1F9-906142645A0A}">
  <dimension ref="A1:B29"/>
  <sheetViews>
    <sheetView workbookViewId="0">
      <selection activeCell="A2" sqref="A2:XFD2"/>
    </sheetView>
  </sheetViews>
  <sheetFormatPr baseColWidth="10" defaultColWidth="9.1640625" defaultRowHeight="14" x14ac:dyDescent="0.15"/>
  <cols>
    <col min="1" max="16384" width="9.1640625" style="1"/>
  </cols>
  <sheetData>
    <row r="1" spans="1:2" x14ac:dyDescent="0.15">
      <c r="A1" s="1" t="s">
        <v>118</v>
      </c>
    </row>
    <row r="3" spans="1:2" x14ac:dyDescent="0.15">
      <c r="A3" s="1" t="s">
        <v>119</v>
      </c>
    </row>
    <row r="4" spans="1:2" x14ac:dyDescent="0.15">
      <c r="A4" s="1" t="s">
        <v>120</v>
      </c>
      <c r="B4" s="1">
        <v>-1.10015</v>
      </c>
    </row>
    <row r="5" spans="1:2" x14ac:dyDescent="0.15">
      <c r="A5" s="1" t="s">
        <v>121</v>
      </c>
      <c r="B5" s="1">
        <v>-0.87695999999999996</v>
      </c>
    </row>
    <row r="6" spans="1:2" x14ac:dyDescent="0.15">
      <c r="A6" s="1" t="s">
        <v>122</v>
      </c>
      <c r="B6" s="1">
        <v>-0.86756</v>
      </c>
    </row>
    <row r="7" spans="1:2" x14ac:dyDescent="0.15">
      <c r="A7" s="1" t="s">
        <v>123</v>
      </c>
      <c r="B7" s="1">
        <v>-0.79625999999999997</v>
      </c>
    </row>
    <row r="8" spans="1:2" x14ac:dyDescent="0.15">
      <c r="A8" s="1" t="s">
        <v>124</v>
      </c>
      <c r="B8" s="1">
        <v>-0.71836999999999995</v>
      </c>
    </row>
    <row r="9" spans="1:2" x14ac:dyDescent="0.15">
      <c r="A9" s="1" t="s">
        <v>125</v>
      </c>
      <c r="B9" s="1">
        <v>-0.69045999999999996</v>
      </c>
    </row>
    <row r="10" spans="1:2" x14ac:dyDescent="0.15">
      <c r="A10" s="1" t="s">
        <v>126</v>
      </c>
      <c r="B10" s="1">
        <v>-0.45916000000000001</v>
      </c>
    </row>
    <row r="11" spans="1:2" x14ac:dyDescent="0.15">
      <c r="A11" s="1" t="s">
        <v>127</v>
      </c>
      <c r="B11" s="1">
        <v>-0.38872000000000001</v>
      </c>
    </row>
    <row r="12" spans="1:2" x14ac:dyDescent="0.15">
      <c r="A12" s="1" t="s">
        <v>128</v>
      </c>
      <c r="B12" s="1">
        <v>-0.17255000000000001</v>
      </c>
    </row>
    <row r="13" spans="1:2" x14ac:dyDescent="0.15">
      <c r="A13" s="1" t="s">
        <v>129</v>
      </c>
      <c r="B13" s="1">
        <v>0.23769999999999999</v>
      </c>
    </row>
    <row r="14" spans="1:2" x14ac:dyDescent="0.15">
      <c r="A14" s="1" t="s">
        <v>130</v>
      </c>
      <c r="B14" s="1">
        <v>0.26967999999999998</v>
      </c>
    </row>
    <row r="15" spans="1:2" x14ac:dyDescent="0.15">
      <c r="A15" s="1" t="s">
        <v>131</v>
      </c>
      <c r="B15" s="1">
        <v>0.27073000000000003</v>
      </c>
    </row>
    <row r="16" spans="1:2" x14ac:dyDescent="0.15">
      <c r="A16" s="1" t="s">
        <v>132</v>
      </c>
      <c r="B16" s="1">
        <v>0.30865999999999999</v>
      </c>
    </row>
    <row r="17" spans="1:2" x14ac:dyDescent="0.15">
      <c r="A17" s="1" t="s">
        <v>133</v>
      </c>
      <c r="B17" s="1">
        <v>0.30931999999999998</v>
      </c>
    </row>
    <row r="18" spans="1:2" x14ac:dyDescent="0.15">
      <c r="A18" s="1" t="s">
        <v>134</v>
      </c>
      <c r="B18" s="1">
        <v>0.30970999999999999</v>
      </c>
    </row>
    <row r="19" spans="1:2" x14ac:dyDescent="0.15">
      <c r="A19" s="1" t="s">
        <v>135</v>
      </c>
      <c r="B19" s="1">
        <v>0.32040999999999997</v>
      </c>
    </row>
    <row r="20" spans="1:2" x14ac:dyDescent="0.15">
      <c r="A20" s="1" t="s">
        <v>136</v>
      </c>
      <c r="B20" s="1">
        <v>0.35474</v>
      </c>
    </row>
    <row r="21" spans="1:2" x14ac:dyDescent="0.15">
      <c r="A21" s="1" t="s">
        <v>137</v>
      </c>
      <c r="B21" s="1">
        <v>0.36026999999999998</v>
      </c>
    </row>
    <row r="22" spans="1:2" x14ac:dyDescent="0.15">
      <c r="A22" s="1" t="s">
        <v>138</v>
      </c>
      <c r="B22" s="1">
        <v>0.41759000000000002</v>
      </c>
    </row>
    <row r="23" spans="1:2" x14ac:dyDescent="0.15">
      <c r="A23" s="1" t="s">
        <v>139</v>
      </c>
      <c r="B23" s="1">
        <v>0.43719999999999998</v>
      </c>
    </row>
    <row r="24" spans="1:2" x14ac:dyDescent="0.15">
      <c r="A24" s="1" t="s">
        <v>140</v>
      </c>
      <c r="B24" s="1">
        <v>0.49739</v>
      </c>
    </row>
    <row r="25" spans="1:2" x14ac:dyDescent="0.15">
      <c r="A25" s="1" t="s">
        <v>141</v>
      </c>
      <c r="B25" s="1">
        <v>0.51949999999999996</v>
      </c>
    </row>
    <row r="26" spans="1:2" x14ac:dyDescent="0.15">
      <c r="A26" s="1" t="s">
        <v>142</v>
      </c>
      <c r="B26" s="1">
        <v>0.55115000000000003</v>
      </c>
    </row>
    <row r="27" spans="1:2" x14ac:dyDescent="0.15">
      <c r="A27" s="1" t="s">
        <v>143</v>
      </c>
      <c r="B27" s="1">
        <v>0.55554000000000003</v>
      </c>
    </row>
    <row r="28" spans="1:2" x14ac:dyDescent="0.15">
      <c r="A28" s="1" t="s">
        <v>144</v>
      </c>
      <c r="B28" s="1">
        <v>0.73431999999999997</v>
      </c>
    </row>
    <row r="29" spans="1:2" x14ac:dyDescent="0.15">
      <c r="A29" s="1" t="s">
        <v>145</v>
      </c>
      <c r="B29" s="1">
        <v>1.47113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9DD519-3C40-44CA-B6A3-9C3C8FEF11D0}">
  <dimension ref="A1:C32"/>
  <sheetViews>
    <sheetView workbookViewId="0">
      <selection activeCell="B4" sqref="B4:C4"/>
    </sheetView>
  </sheetViews>
  <sheetFormatPr baseColWidth="10" defaultColWidth="9.1640625" defaultRowHeight="14" x14ac:dyDescent="0.15"/>
  <cols>
    <col min="1" max="16384" width="9.1640625" style="1"/>
  </cols>
  <sheetData>
    <row r="1" spans="1:3" x14ac:dyDescent="0.15">
      <c r="A1" s="1" t="s">
        <v>146</v>
      </c>
    </row>
    <row r="3" spans="1:3" x14ac:dyDescent="0.15">
      <c r="A3" s="1" t="s">
        <v>147</v>
      </c>
    </row>
    <row r="4" spans="1:3" x14ac:dyDescent="0.15">
      <c r="A4" s="1" t="s">
        <v>148</v>
      </c>
      <c r="B4" s="1" t="s">
        <v>514</v>
      </c>
      <c r="C4" s="1" t="s">
        <v>115</v>
      </c>
    </row>
    <row r="5" spans="1:3" x14ac:dyDescent="0.15">
      <c r="A5" s="1" t="s">
        <v>149</v>
      </c>
    </row>
    <row r="6" spans="1:3" x14ac:dyDescent="0.15">
      <c r="A6" s="1" t="s">
        <v>150</v>
      </c>
      <c r="B6" s="1">
        <v>0.49294247800000002</v>
      </c>
      <c r="C6" s="1">
        <v>0.42311890499999999</v>
      </c>
    </row>
    <row r="7" spans="1:3" x14ac:dyDescent="0.15">
      <c r="B7" s="1">
        <v>1.0809991029999999</v>
      </c>
      <c r="C7" s="1">
        <v>0.44914079299999998</v>
      </c>
    </row>
    <row r="8" spans="1:3" x14ac:dyDescent="0.15">
      <c r="B8" s="1">
        <v>1.4260584190000001</v>
      </c>
      <c r="C8" s="1">
        <v>0.352550906</v>
      </c>
    </row>
    <row r="10" spans="1:3" x14ac:dyDescent="0.15">
      <c r="A10" s="1" t="s">
        <v>151</v>
      </c>
      <c r="B10" s="1">
        <v>0.722137311</v>
      </c>
      <c r="C10" s="1">
        <v>0.54881701000000005</v>
      </c>
    </row>
    <row r="11" spans="1:3" x14ac:dyDescent="0.15">
      <c r="B11" s="1">
        <v>1.146452182</v>
      </c>
      <c r="C11" s="1">
        <v>0.45701307499999999</v>
      </c>
    </row>
    <row r="12" spans="1:3" x14ac:dyDescent="0.15">
      <c r="B12" s="1">
        <v>1.1314105080000001</v>
      </c>
      <c r="C12" s="1">
        <v>0.34045704100000002</v>
      </c>
    </row>
    <row r="14" spans="1:3" x14ac:dyDescent="0.15">
      <c r="A14" s="1" t="s">
        <v>152</v>
      </c>
      <c r="B14" s="1">
        <v>0.51324140900000004</v>
      </c>
      <c r="C14" s="1">
        <v>0.60095231199999999</v>
      </c>
    </row>
    <row r="15" spans="1:3" x14ac:dyDescent="0.15">
      <c r="B15" s="1">
        <v>1.229497842</v>
      </c>
      <c r="C15" s="1">
        <v>0.30099848099999998</v>
      </c>
    </row>
    <row r="16" spans="1:3" x14ac:dyDescent="0.15">
      <c r="B16" s="1">
        <v>1.2572607490000001</v>
      </c>
      <c r="C16" s="1">
        <v>0.40200900000000001</v>
      </c>
    </row>
    <row r="18" spans="1:3" x14ac:dyDescent="0.15">
      <c r="A18" s="1" t="s">
        <v>153</v>
      </c>
      <c r="B18" s="1">
        <v>0.51126454799999999</v>
      </c>
      <c r="C18" s="1">
        <v>0.46708008200000001</v>
      </c>
    </row>
    <row r="19" spans="1:3" x14ac:dyDescent="0.15">
      <c r="B19" s="1">
        <v>1.369087924</v>
      </c>
      <c r="C19" s="1">
        <v>0.17675136399999999</v>
      </c>
    </row>
    <row r="20" spans="1:3" x14ac:dyDescent="0.15">
      <c r="B20" s="1">
        <v>1.119647528</v>
      </c>
      <c r="C20" s="1">
        <v>0.18577982400000001</v>
      </c>
    </row>
    <row r="22" spans="1:3" x14ac:dyDescent="0.15">
      <c r="A22" s="1" t="s">
        <v>154</v>
      </c>
      <c r="B22" s="1">
        <v>1.0213362340000001</v>
      </c>
      <c r="C22" s="1">
        <v>1.1889419400000001</v>
      </c>
    </row>
    <row r="23" spans="1:3" x14ac:dyDescent="0.15">
      <c r="B23" s="1">
        <v>1.2761091849999999</v>
      </c>
      <c r="C23" s="1">
        <v>0.55446174599999998</v>
      </c>
    </row>
    <row r="24" spans="1:3" x14ac:dyDescent="0.15">
      <c r="B24" s="1">
        <v>0.70255458199999998</v>
      </c>
      <c r="C24" s="1">
        <v>0.36837462599999998</v>
      </c>
    </row>
    <row r="26" spans="1:3" x14ac:dyDescent="0.15">
      <c r="A26" s="1" t="s">
        <v>155</v>
      </c>
      <c r="B26" s="1">
        <v>1.2963448230000001</v>
      </c>
      <c r="C26" s="1">
        <v>0.37375487200000002</v>
      </c>
    </row>
    <row r="27" spans="1:3" x14ac:dyDescent="0.15">
      <c r="B27" s="1">
        <v>1.1886706010000001</v>
      </c>
      <c r="C27" s="1">
        <v>0.82946199300000001</v>
      </c>
    </row>
    <row r="28" spans="1:3" x14ac:dyDescent="0.15">
      <c r="B28" s="1">
        <v>0.51498457600000003</v>
      </c>
      <c r="C28" s="1">
        <v>0.22599034200000001</v>
      </c>
    </row>
    <row r="32" spans="1:3" x14ac:dyDescent="0.15">
      <c r="A32" s="1" t="s">
        <v>478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68EB7F-E477-4AAD-ADFE-658C658BB59D}">
  <dimension ref="A1:C43"/>
  <sheetViews>
    <sheetView workbookViewId="0">
      <selection activeCell="B3" sqref="B3:C3"/>
    </sheetView>
  </sheetViews>
  <sheetFormatPr baseColWidth="10" defaultColWidth="9.1640625" defaultRowHeight="14" x14ac:dyDescent="0.15"/>
  <cols>
    <col min="1" max="16384" width="9.1640625" style="1"/>
  </cols>
  <sheetData>
    <row r="1" spans="1:3" x14ac:dyDescent="0.15">
      <c r="A1" s="1" t="s">
        <v>156</v>
      </c>
    </row>
    <row r="3" spans="1:3" x14ac:dyDescent="0.15">
      <c r="A3" s="1" t="s">
        <v>157</v>
      </c>
      <c r="B3" s="1" t="s">
        <v>514</v>
      </c>
      <c r="C3" s="1" t="s">
        <v>115</v>
      </c>
    </row>
    <row r="4" spans="1:3" x14ac:dyDescent="0.15">
      <c r="A4" s="1" t="s">
        <v>158</v>
      </c>
      <c r="B4" s="1">
        <v>0.98578420499999997</v>
      </c>
      <c r="C4" s="1">
        <v>0.55070434899999998</v>
      </c>
    </row>
    <row r="5" spans="1:3" x14ac:dyDescent="0.15">
      <c r="B5" s="1">
        <v>1.097688317</v>
      </c>
      <c r="C5" s="1">
        <v>0.55281374400000005</v>
      </c>
    </row>
    <row r="6" spans="1:3" x14ac:dyDescent="0.15">
      <c r="B6" s="1">
        <v>0.91652747700000003</v>
      </c>
      <c r="C6" s="1">
        <v>0.28402892400000002</v>
      </c>
    </row>
    <row r="8" spans="1:3" x14ac:dyDescent="0.15">
      <c r="A8" s="1" t="s">
        <v>159</v>
      </c>
      <c r="B8" s="1">
        <v>0.87403863199999998</v>
      </c>
      <c r="C8" s="1">
        <v>0.61075015200000005</v>
      </c>
    </row>
    <row r="9" spans="1:3" x14ac:dyDescent="0.15">
      <c r="B9" s="1">
        <v>1.111181596</v>
      </c>
      <c r="C9" s="1">
        <v>0.44485675099999999</v>
      </c>
    </row>
    <row r="10" spans="1:3" x14ac:dyDescent="0.15">
      <c r="B10" s="1">
        <v>1.0147797709999999</v>
      </c>
      <c r="C10" s="1">
        <v>0.31142341000000001</v>
      </c>
    </row>
    <row r="12" spans="1:3" x14ac:dyDescent="0.15">
      <c r="A12" s="1" t="s">
        <v>160</v>
      </c>
      <c r="B12" s="1">
        <v>0.44967813699999998</v>
      </c>
      <c r="C12" s="1">
        <v>0.41385076599999998</v>
      </c>
    </row>
    <row r="13" spans="1:3" x14ac:dyDescent="0.15">
      <c r="B13" s="1">
        <v>1.096605327</v>
      </c>
      <c r="C13" s="1">
        <v>0.69765573700000005</v>
      </c>
    </row>
    <row r="14" spans="1:3" x14ac:dyDescent="0.15">
      <c r="B14" s="1">
        <v>1.4537165350000001</v>
      </c>
      <c r="C14" s="1">
        <v>0.55056882299999998</v>
      </c>
    </row>
    <row r="16" spans="1:3" x14ac:dyDescent="0.15">
      <c r="A16" s="1" t="s">
        <v>161</v>
      </c>
      <c r="B16" s="1">
        <v>1.3224886389999999</v>
      </c>
      <c r="C16" s="1">
        <v>2.4068764530000002</v>
      </c>
    </row>
    <row r="17" spans="1:3" x14ac:dyDescent="0.15">
      <c r="B17" s="1">
        <v>0.58639453600000002</v>
      </c>
      <c r="C17" s="1">
        <v>6.8870028149999998</v>
      </c>
    </row>
    <row r="18" spans="1:3" x14ac:dyDescent="0.15">
      <c r="B18" s="1">
        <v>1.0911168250000001</v>
      </c>
      <c r="C18" s="1">
        <v>7.0224229139999998</v>
      </c>
    </row>
    <row r="20" spans="1:3" x14ac:dyDescent="0.15">
      <c r="A20" s="1" t="s">
        <v>162</v>
      </c>
      <c r="B20" s="1">
        <v>0.63496051200000003</v>
      </c>
      <c r="C20" s="1">
        <v>0.79196480800000002</v>
      </c>
    </row>
    <row r="21" spans="1:3" x14ac:dyDescent="0.15">
      <c r="B21" s="1">
        <v>0.97230218700000004</v>
      </c>
      <c r="C21" s="1">
        <v>0.51000442599999996</v>
      </c>
    </row>
    <row r="22" spans="1:3" x14ac:dyDescent="0.15">
      <c r="B22" s="1">
        <v>1.3927373009999999</v>
      </c>
      <c r="C22" s="1">
        <v>0.56170880999999995</v>
      </c>
    </row>
    <row r="24" spans="1:3" x14ac:dyDescent="0.15">
      <c r="A24" s="1" t="s">
        <v>163</v>
      </c>
      <c r="B24" s="1">
        <v>0.71745334800000005</v>
      </c>
      <c r="C24" s="1">
        <v>0.83469189499999996</v>
      </c>
    </row>
    <row r="25" spans="1:3" x14ac:dyDescent="0.15">
      <c r="B25" s="1">
        <v>0.97979657499999995</v>
      </c>
      <c r="C25" s="1">
        <v>0.67607105700000003</v>
      </c>
    </row>
    <row r="26" spans="1:3" x14ac:dyDescent="0.15">
      <c r="B26" s="1">
        <v>1.302750077</v>
      </c>
      <c r="C26" s="1">
        <v>0.48927243300000001</v>
      </c>
    </row>
    <row r="28" spans="1:3" x14ac:dyDescent="0.15">
      <c r="A28" s="1" t="s">
        <v>164</v>
      </c>
      <c r="B28" s="1">
        <v>0.53095267300000004</v>
      </c>
      <c r="C28" s="1">
        <v>0.567826257</v>
      </c>
    </row>
    <row r="29" spans="1:3" x14ac:dyDescent="0.15">
      <c r="B29" s="1">
        <v>1.140972141</v>
      </c>
      <c r="C29" s="1">
        <v>0.61476503699999996</v>
      </c>
    </row>
    <row r="30" spans="1:3" x14ac:dyDescent="0.15">
      <c r="B30" s="1">
        <v>1.328075186</v>
      </c>
      <c r="C30" s="1">
        <v>0.38192999100000002</v>
      </c>
    </row>
    <row r="32" spans="1:3" x14ac:dyDescent="0.15">
      <c r="A32" s="1" t="s">
        <v>165</v>
      </c>
      <c r="B32" s="1">
        <v>0</v>
      </c>
      <c r="C32" s="1">
        <v>0</v>
      </c>
    </row>
    <row r="33" spans="1:3" x14ac:dyDescent="0.15">
      <c r="B33" s="1">
        <v>0</v>
      </c>
      <c r="C33" s="1">
        <v>0</v>
      </c>
    </row>
    <row r="34" spans="1:3" x14ac:dyDescent="0.15">
      <c r="B34" s="1">
        <v>3</v>
      </c>
      <c r="C34" s="1">
        <v>4.327740908</v>
      </c>
    </row>
    <row r="36" spans="1:3" x14ac:dyDescent="0.15">
      <c r="A36" s="1" t="s">
        <v>166</v>
      </c>
      <c r="B36" s="1">
        <v>1.1234229250000001</v>
      </c>
      <c r="C36" s="1">
        <v>0.71031889800000003</v>
      </c>
    </row>
    <row r="37" spans="1:3" x14ac:dyDescent="0.15">
      <c r="B37" s="1">
        <v>1.288034844</v>
      </c>
      <c r="C37" s="1">
        <v>1.050521145</v>
      </c>
    </row>
    <row r="38" spans="1:3" x14ac:dyDescent="0.15">
      <c r="B38" s="1">
        <v>0.58854223100000003</v>
      </c>
      <c r="C38" s="1">
        <v>0.273453155</v>
      </c>
    </row>
    <row r="43" spans="1:3" x14ac:dyDescent="0.15">
      <c r="A43" s="1" t="s">
        <v>478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75D796-9DD9-4812-9816-8DE578D800BB}">
  <dimension ref="A1:C92"/>
  <sheetViews>
    <sheetView workbookViewId="0">
      <selection activeCell="B4" sqref="B4:C4"/>
    </sheetView>
  </sheetViews>
  <sheetFormatPr baseColWidth="10" defaultColWidth="9.1640625" defaultRowHeight="14" x14ac:dyDescent="0.15"/>
  <cols>
    <col min="1" max="16384" width="9.1640625" style="1"/>
  </cols>
  <sheetData>
    <row r="1" spans="1:3" x14ac:dyDescent="0.15">
      <c r="A1" s="1" t="s">
        <v>167</v>
      </c>
    </row>
    <row r="3" spans="1:3" x14ac:dyDescent="0.15">
      <c r="A3" s="1" t="s">
        <v>168</v>
      </c>
    </row>
    <row r="4" spans="1:3" x14ac:dyDescent="0.15">
      <c r="A4" s="1" t="s">
        <v>148</v>
      </c>
      <c r="B4" s="1" t="s">
        <v>514</v>
      </c>
      <c r="C4" s="1" t="s">
        <v>115</v>
      </c>
    </row>
    <row r="5" spans="1:3" x14ac:dyDescent="0.15">
      <c r="A5" s="1" t="s">
        <v>169</v>
      </c>
      <c r="B5" s="1">
        <v>0.87403863199999998</v>
      </c>
      <c r="C5" s="1">
        <v>0.61075015200000005</v>
      </c>
    </row>
    <row r="6" spans="1:3" x14ac:dyDescent="0.15">
      <c r="B6" s="1">
        <v>1.111181596</v>
      </c>
      <c r="C6" s="1">
        <v>0.44485675099999999</v>
      </c>
    </row>
    <row r="7" spans="1:3" x14ac:dyDescent="0.15">
      <c r="B7" s="1">
        <v>1.0147797709999999</v>
      </c>
      <c r="C7" s="1">
        <v>0.31142341000000001</v>
      </c>
    </row>
    <row r="9" spans="1:3" x14ac:dyDescent="0.15">
      <c r="A9" s="1" t="s">
        <v>170</v>
      </c>
      <c r="B9" s="1">
        <v>0.64041531500000004</v>
      </c>
      <c r="C9" s="1">
        <v>0.381388018</v>
      </c>
    </row>
    <row r="10" spans="1:3" x14ac:dyDescent="0.15">
      <c r="B10" s="1">
        <v>1.0557012800000001</v>
      </c>
      <c r="C10" s="1">
        <v>0.26993219400000001</v>
      </c>
    </row>
    <row r="11" spans="1:3" x14ac:dyDescent="0.15">
      <c r="B11" s="1">
        <v>1.3038834050000001</v>
      </c>
      <c r="C11" s="1">
        <v>0.44401154100000001</v>
      </c>
    </row>
    <row r="13" spans="1:3" x14ac:dyDescent="0.15">
      <c r="A13" s="1" t="s">
        <v>171</v>
      </c>
      <c r="B13" s="1">
        <v>0</v>
      </c>
      <c r="C13" s="1">
        <v>0</v>
      </c>
    </row>
    <row r="14" spans="1:3" x14ac:dyDescent="0.15">
      <c r="B14" s="1">
        <v>0</v>
      </c>
      <c r="C14" s="1">
        <v>0</v>
      </c>
    </row>
    <row r="15" spans="1:3" x14ac:dyDescent="0.15">
      <c r="B15" s="1">
        <v>3</v>
      </c>
      <c r="C15" s="1">
        <v>0</v>
      </c>
    </row>
    <row r="17" spans="1:3" x14ac:dyDescent="0.15">
      <c r="A17" s="1" t="s">
        <v>172</v>
      </c>
      <c r="B17" s="1">
        <v>0</v>
      </c>
      <c r="C17" s="1">
        <v>1.0139390770000001</v>
      </c>
    </row>
    <row r="18" spans="1:3" x14ac:dyDescent="0.15">
      <c r="B18" s="1">
        <v>0</v>
      </c>
      <c r="C18" s="1">
        <v>1.3174463599999999</v>
      </c>
    </row>
    <row r="19" spans="1:3" x14ac:dyDescent="0.15">
      <c r="B19" s="1">
        <v>3</v>
      </c>
      <c r="C19" s="1">
        <v>0</v>
      </c>
    </row>
    <row r="21" spans="1:3" x14ac:dyDescent="0.15">
      <c r="A21" s="1" t="s">
        <v>173</v>
      </c>
      <c r="B21" s="1">
        <v>0.52310949500000004</v>
      </c>
      <c r="C21" s="1">
        <v>0.65306558800000003</v>
      </c>
    </row>
    <row r="22" spans="1:3" x14ac:dyDescent="0.15">
      <c r="B22" s="1">
        <v>1.3678936180000001</v>
      </c>
      <c r="C22" s="1">
        <v>1.437488696</v>
      </c>
    </row>
    <row r="23" spans="1:3" x14ac:dyDescent="0.15">
      <c r="B23" s="1">
        <v>1.108996887</v>
      </c>
      <c r="C23" s="1">
        <v>0.41947388400000002</v>
      </c>
    </row>
    <row r="25" spans="1:3" x14ac:dyDescent="0.15">
      <c r="A25" s="1" t="s">
        <v>174</v>
      </c>
      <c r="B25" s="1">
        <v>0.74648678000000002</v>
      </c>
      <c r="C25" s="1">
        <v>0.72220595600000004</v>
      </c>
    </row>
    <row r="26" spans="1:3" x14ac:dyDescent="0.15">
      <c r="B26" s="1">
        <v>1.1897281900000001</v>
      </c>
      <c r="C26" s="1">
        <v>0.74418668799999999</v>
      </c>
    </row>
    <row r="27" spans="1:3" x14ac:dyDescent="0.15">
      <c r="B27" s="1">
        <v>1.06378503</v>
      </c>
      <c r="C27" s="1">
        <v>0.44971601100000003</v>
      </c>
    </row>
    <row r="29" spans="1:3" x14ac:dyDescent="0.15">
      <c r="A29" s="1" t="s">
        <v>175</v>
      </c>
      <c r="B29" s="1">
        <v>0.72675022899999997</v>
      </c>
      <c r="C29" s="1">
        <v>0.61210623099999995</v>
      </c>
    </row>
    <row r="30" spans="1:3" x14ac:dyDescent="0.15">
      <c r="B30" s="1">
        <v>0.76351396299999996</v>
      </c>
      <c r="C30" s="1">
        <v>0.77812641100000002</v>
      </c>
    </row>
    <row r="31" spans="1:3" x14ac:dyDescent="0.15">
      <c r="B31" s="1">
        <v>1.5097358080000001</v>
      </c>
      <c r="C31" s="1">
        <v>0.49163509</v>
      </c>
    </row>
    <row r="33" spans="1:3" x14ac:dyDescent="0.15">
      <c r="A33" s="1" t="s">
        <v>176</v>
      </c>
      <c r="B33" s="1">
        <v>0.60412480899999998</v>
      </c>
      <c r="C33" s="1">
        <v>1.7224005760000001</v>
      </c>
    </row>
    <row r="34" spans="1:3" x14ac:dyDescent="0.15">
      <c r="B34" s="1">
        <v>0.60931997999999998</v>
      </c>
      <c r="C34" s="1">
        <v>1.2012266359999999</v>
      </c>
    </row>
    <row r="35" spans="1:3" x14ac:dyDescent="0.15">
      <c r="B35" s="1">
        <v>1.7865552119999999</v>
      </c>
      <c r="C35" s="1">
        <v>1.0963158340000001</v>
      </c>
    </row>
    <row r="37" spans="1:3" x14ac:dyDescent="0.15">
      <c r="A37" s="1" t="s">
        <v>177</v>
      </c>
      <c r="B37" s="1">
        <v>0.421109338</v>
      </c>
      <c r="C37" s="1">
        <v>0.91508438700000005</v>
      </c>
    </row>
    <row r="38" spans="1:3" x14ac:dyDescent="0.15">
      <c r="B38" s="1">
        <v>0.52964800700000003</v>
      </c>
      <c r="C38" s="1">
        <v>0.82095818899999995</v>
      </c>
    </row>
    <row r="39" spans="1:3" x14ac:dyDescent="0.15">
      <c r="B39" s="1">
        <v>2.0492426539999999</v>
      </c>
      <c r="C39" s="1">
        <v>0.72392827599999998</v>
      </c>
    </row>
    <row r="41" spans="1:3" x14ac:dyDescent="0.15">
      <c r="A41" s="1" t="s">
        <v>165</v>
      </c>
      <c r="B41" s="1">
        <v>0</v>
      </c>
      <c r="C41" s="1">
        <v>0</v>
      </c>
    </row>
    <row r="42" spans="1:3" x14ac:dyDescent="0.15">
      <c r="B42" s="1">
        <v>0</v>
      </c>
      <c r="C42" s="1">
        <v>0</v>
      </c>
    </row>
    <row r="43" spans="1:3" x14ac:dyDescent="0.15">
      <c r="B43" s="1">
        <v>3</v>
      </c>
      <c r="C43" s="1">
        <v>4.327740908</v>
      </c>
    </row>
    <row r="45" spans="1:3" x14ac:dyDescent="0.15">
      <c r="A45" s="1" t="s">
        <v>178</v>
      </c>
      <c r="B45" s="1">
        <v>0.41986123600000003</v>
      </c>
      <c r="C45" s="1">
        <v>0.81685268899999997</v>
      </c>
    </row>
    <row r="46" spans="1:3" x14ac:dyDescent="0.15">
      <c r="B46" s="1">
        <v>0.83229367300000001</v>
      </c>
      <c r="C46" s="1">
        <v>0.61545087799999998</v>
      </c>
    </row>
    <row r="47" spans="1:3" x14ac:dyDescent="0.15">
      <c r="B47" s="1">
        <v>1.7478450910000001</v>
      </c>
      <c r="C47" s="1">
        <v>0.47939614000000003</v>
      </c>
    </row>
    <row r="49" spans="1:3" x14ac:dyDescent="0.15">
      <c r="A49" s="1" t="s">
        <v>179</v>
      </c>
      <c r="B49" s="1">
        <v>0</v>
      </c>
      <c r="C49" s="1">
        <v>0</v>
      </c>
    </row>
    <row r="50" spans="1:3" x14ac:dyDescent="0.15">
      <c r="B50" s="1">
        <v>0</v>
      </c>
      <c r="C50" s="1">
        <v>0.90102015099999999</v>
      </c>
    </row>
    <row r="51" spans="1:3" x14ac:dyDescent="0.15">
      <c r="B51" s="1">
        <v>0</v>
      </c>
      <c r="C51" s="1">
        <v>2.098979849</v>
      </c>
    </row>
    <row r="53" spans="1:3" x14ac:dyDescent="0.15">
      <c r="A53" s="1" t="s">
        <v>180</v>
      </c>
      <c r="B53" s="1">
        <v>0.55347500800000005</v>
      </c>
      <c r="C53" s="1">
        <v>0.97776045</v>
      </c>
    </row>
    <row r="54" spans="1:3" x14ac:dyDescent="0.15">
      <c r="B54" s="1">
        <v>0.59125039499999998</v>
      </c>
      <c r="C54" s="1">
        <v>0.18076862499999999</v>
      </c>
    </row>
    <row r="55" spans="1:3" x14ac:dyDescent="0.15">
      <c r="B55" s="1">
        <v>1.855274597</v>
      </c>
      <c r="C55" s="1">
        <v>0.31096519900000003</v>
      </c>
    </row>
    <row r="57" spans="1:3" x14ac:dyDescent="0.15">
      <c r="A57" s="1" t="s">
        <v>181</v>
      </c>
      <c r="B57" s="1">
        <v>1.413900655</v>
      </c>
      <c r="C57" s="1">
        <v>0.94678912999999998</v>
      </c>
    </row>
    <row r="58" spans="1:3" x14ac:dyDescent="0.15">
      <c r="B58" s="1">
        <v>1.136349501</v>
      </c>
      <c r="C58" s="1">
        <v>0.61580555699999995</v>
      </c>
    </row>
    <row r="59" spans="1:3" x14ac:dyDescent="0.15">
      <c r="B59" s="1">
        <v>0.44974984400000001</v>
      </c>
      <c r="C59" s="1">
        <v>0.30312647100000001</v>
      </c>
    </row>
    <row r="61" spans="1:3" x14ac:dyDescent="0.15">
      <c r="A61" s="1" t="s">
        <v>182</v>
      </c>
      <c r="B61" s="1">
        <v>0.38941631399999999</v>
      </c>
      <c r="C61" s="1">
        <v>0.41903663400000002</v>
      </c>
    </row>
    <row r="62" spans="1:3" x14ac:dyDescent="0.15">
      <c r="B62" s="1">
        <v>0.43764517200000003</v>
      </c>
      <c r="C62" s="1">
        <v>0.51301076899999998</v>
      </c>
    </row>
    <row r="63" spans="1:3" x14ac:dyDescent="0.15">
      <c r="B63" s="1">
        <v>2.1729385140000002</v>
      </c>
      <c r="C63" s="1">
        <v>0.469081951</v>
      </c>
    </row>
    <row r="65" spans="1:3" x14ac:dyDescent="0.15">
      <c r="A65" s="1" t="s">
        <v>183</v>
      </c>
      <c r="B65" s="1">
        <v>0.63162189700000004</v>
      </c>
      <c r="C65" s="1">
        <v>1.2006854220000001</v>
      </c>
    </row>
    <row r="66" spans="1:3" x14ac:dyDescent="0.15">
      <c r="B66" s="1">
        <v>1.4224826260000001</v>
      </c>
      <c r="C66" s="1">
        <v>0.92963671400000003</v>
      </c>
    </row>
    <row r="67" spans="1:3" x14ac:dyDescent="0.15">
      <c r="B67" s="1">
        <v>0.94589547699999998</v>
      </c>
      <c r="C67" s="1">
        <v>0.88742515899999996</v>
      </c>
    </row>
    <row r="69" spans="1:3" x14ac:dyDescent="0.15">
      <c r="A69" s="1" t="s">
        <v>184</v>
      </c>
      <c r="B69" s="1">
        <v>0</v>
      </c>
      <c r="C69" s="1">
        <v>0.79882155499999996</v>
      </c>
    </row>
    <row r="70" spans="1:3" x14ac:dyDescent="0.15">
      <c r="B70" s="1">
        <v>2.0358513490000001</v>
      </c>
      <c r="C70" s="1">
        <v>0</v>
      </c>
    </row>
    <row r="71" spans="1:3" x14ac:dyDescent="0.15">
      <c r="B71" s="1">
        <v>0.96414865100000002</v>
      </c>
      <c r="C71" s="1">
        <v>0.835415558</v>
      </c>
    </row>
    <row r="73" spans="1:3" x14ac:dyDescent="0.15">
      <c r="A73" s="1" t="s">
        <v>185</v>
      </c>
      <c r="B73" s="1">
        <v>0.78886190300000003</v>
      </c>
      <c r="C73" s="1">
        <v>0.66584049999999995</v>
      </c>
    </row>
    <row r="74" spans="1:3" x14ac:dyDescent="0.15">
      <c r="B74" s="1">
        <v>1.1064951119999999</v>
      </c>
      <c r="C74" s="1">
        <v>0.98353897099999998</v>
      </c>
    </row>
    <row r="75" spans="1:3" x14ac:dyDescent="0.15">
      <c r="B75" s="1">
        <v>1.1046429849999999</v>
      </c>
      <c r="C75" s="1">
        <v>0.22579943</v>
      </c>
    </row>
    <row r="77" spans="1:3" x14ac:dyDescent="0.15">
      <c r="A77" s="1" t="s">
        <v>186</v>
      </c>
      <c r="B77" s="1">
        <v>0.51846520399999996</v>
      </c>
      <c r="C77" s="1">
        <v>0.46234757100000001</v>
      </c>
    </row>
    <row r="78" spans="1:3" x14ac:dyDescent="0.15">
      <c r="B78" s="1">
        <v>1.3146368429999999</v>
      </c>
      <c r="C78" s="1">
        <v>0.63270308799999997</v>
      </c>
    </row>
    <row r="79" spans="1:3" x14ac:dyDescent="0.15">
      <c r="B79" s="1">
        <v>1.1668979530000001</v>
      </c>
      <c r="C79" s="1">
        <v>0.38196447500000003</v>
      </c>
    </row>
    <row r="81" spans="1:3" x14ac:dyDescent="0.15">
      <c r="A81" s="1" t="s">
        <v>187</v>
      </c>
      <c r="B81" s="1">
        <v>0.99235690600000004</v>
      </c>
      <c r="C81" s="1">
        <v>0.32330732400000001</v>
      </c>
    </row>
    <row r="82" spans="1:3" x14ac:dyDescent="0.15">
      <c r="B82" s="1">
        <v>1.0362448959999999</v>
      </c>
      <c r="C82" s="1">
        <v>0.59392146899999998</v>
      </c>
    </row>
    <row r="83" spans="1:3" x14ac:dyDescent="0.15">
      <c r="B83" s="1">
        <v>0.97139819699999996</v>
      </c>
      <c r="C83" s="1">
        <v>0.20278560200000001</v>
      </c>
    </row>
    <row r="85" spans="1:3" x14ac:dyDescent="0.15">
      <c r="A85" s="1" t="s">
        <v>188</v>
      </c>
      <c r="B85" s="1">
        <v>0.999828308</v>
      </c>
      <c r="C85" s="1">
        <v>0.59129927400000004</v>
      </c>
    </row>
    <row r="86" spans="1:3" x14ac:dyDescent="0.15">
      <c r="B86" s="1">
        <v>1.0913279090000001</v>
      </c>
      <c r="C86" s="1">
        <v>0.56309871600000005</v>
      </c>
    </row>
    <row r="87" spans="1:3" x14ac:dyDescent="0.15">
      <c r="B87" s="1">
        <v>0.90884378300000002</v>
      </c>
      <c r="C87" s="1">
        <v>0.29937438</v>
      </c>
    </row>
    <row r="92" spans="1:3" x14ac:dyDescent="0.15">
      <c r="A92" s="1" t="s">
        <v>478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6AD4B1-6EB9-40BB-9024-CF3884410687}">
  <dimension ref="A1:F20"/>
  <sheetViews>
    <sheetView workbookViewId="0">
      <selection activeCell="A3" sqref="A3:B3"/>
    </sheetView>
  </sheetViews>
  <sheetFormatPr baseColWidth="10" defaultColWidth="9.1640625" defaultRowHeight="14" x14ac:dyDescent="0.15"/>
  <cols>
    <col min="1" max="16384" width="9.1640625" style="1"/>
  </cols>
  <sheetData>
    <row r="1" spans="1:6" x14ac:dyDescent="0.15">
      <c r="A1" s="1" t="s">
        <v>189</v>
      </c>
    </row>
    <row r="2" spans="1:6" x14ac:dyDescent="0.15">
      <c r="A2" s="1" t="s">
        <v>190</v>
      </c>
    </row>
    <row r="3" spans="1:6" x14ac:dyDescent="0.15">
      <c r="A3" s="1" t="s">
        <v>514</v>
      </c>
      <c r="B3" s="1" t="s">
        <v>115</v>
      </c>
    </row>
    <row r="4" spans="1:6" x14ac:dyDescent="0.15">
      <c r="A4" s="1" t="s">
        <v>191</v>
      </c>
      <c r="C4" s="1" t="s">
        <v>39</v>
      </c>
      <c r="D4" s="1" t="s">
        <v>11</v>
      </c>
      <c r="E4" s="1" t="s">
        <v>12</v>
      </c>
      <c r="F4" s="1" t="s">
        <v>13</v>
      </c>
    </row>
    <row r="5" spans="1:6" x14ac:dyDescent="0.15">
      <c r="A5" s="1">
        <v>0.79805000000000004</v>
      </c>
      <c r="B5" s="1">
        <v>2.1365099999999999</v>
      </c>
      <c r="D5" s="1">
        <v>-1.7661100000000001</v>
      </c>
      <c r="E5" s="1">
        <v>4</v>
      </c>
      <c r="F5" s="1">
        <v>0.15212999999999999</v>
      </c>
    </row>
    <row r="6" spans="1:6" x14ac:dyDescent="0.15">
      <c r="A6" s="1">
        <v>0.74265000000000003</v>
      </c>
      <c r="B6" s="1">
        <v>1.22081</v>
      </c>
    </row>
    <row r="7" spans="1:6" x14ac:dyDescent="0.15">
      <c r="A7" s="1">
        <v>1.4593</v>
      </c>
      <c r="B7" s="1">
        <v>1.5207299999999999</v>
      </c>
    </row>
    <row r="9" spans="1:6" x14ac:dyDescent="0.15">
      <c r="A9" s="1" t="s">
        <v>192</v>
      </c>
      <c r="D9" s="1" t="s">
        <v>11</v>
      </c>
      <c r="E9" s="1" t="s">
        <v>12</v>
      </c>
      <c r="F9" s="1" t="s">
        <v>13</v>
      </c>
    </row>
    <row r="10" spans="1:6" x14ac:dyDescent="0.15">
      <c r="A10" s="1">
        <v>0.79813000000000001</v>
      </c>
      <c r="B10" s="1">
        <v>0.61043000000000003</v>
      </c>
      <c r="D10" s="1">
        <v>3.4930300000000001</v>
      </c>
      <c r="E10" s="1">
        <v>4</v>
      </c>
      <c r="F10" s="1">
        <v>2.5049999999999999E-2</v>
      </c>
    </row>
    <row r="11" spans="1:6" x14ac:dyDescent="0.15">
      <c r="A11" s="1">
        <v>1.04494</v>
      </c>
      <c r="B11" s="1">
        <v>0.61806000000000005</v>
      </c>
    </row>
    <row r="12" spans="1:6" x14ac:dyDescent="0.15">
      <c r="A12" s="1">
        <v>1.15693</v>
      </c>
      <c r="B12" s="1">
        <v>0.36926999999999999</v>
      </c>
    </row>
    <row r="14" spans="1:6" x14ac:dyDescent="0.15">
      <c r="A14" s="1" t="s">
        <v>193</v>
      </c>
      <c r="D14" s="1" t="s">
        <v>11</v>
      </c>
      <c r="E14" s="1" t="s">
        <v>12</v>
      </c>
      <c r="F14" s="1" t="s">
        <v>13</v>
      </c>
    </row>
    <row r="15" spans="1:6" x14ac:dyDescent="0.15">
      <c r="A15" s="1">
        <v>0.65839000000000003</v>
      </c>
      <c r="B15" s="1">
        <v>0.36580943500000002</v>
      </c>
      <c r="D15" s="1">
        <v>3.7418300000000002</v>
      </c>
      <c r="E15" s="1">
        <v>4</v>
      </c>
      <c r="F15" s="1">
        <v>2.009E-2</v>
      </c>
    </row>
    <row r="16" spans="1:6" x14ac:dyDescent="0.15">
      <c r="A16" s="1">
        <v>1.1090199999999999</v>
      </c>
      <c r="B16" s="1">
        <v>0.37498302999999999</v>
      </c>
    </row>
    <row r="17" spans="1:2" x14ac:dyDescent="0.15">
      <c r="A17" s="1">
        <v>1.2325900000000001</v>
      </c>
      <c r="B17" s="1">
        <v>0.24366518500000001</v>
      </c>
    </row>
    <row r="20" spans="1:2" x14ac:dyDescent="0.15">
      <c r="A20" s="1" t="s">
        <v>478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2B3131-EBBA-4685-B986-3B8E981AD41D}">
  <dimension ref="A1:F9"/>
  <sheetViews>
    <sheetView workbookViewId="0">
      <selection activeCell="A3" sqref="A3:B3"/>
    </sheetView>
  </sheetViews>
  <sheetFormatPr baseColWidth="10" defaultColWidth="9.1640625" defaultRowHeight="14" x14ac:dyDescent="0.15"/>
  <cols>
    <col min="1" max="16384" width="9.1640625" style="1"/>
  </cols>
  <sheetData>
    <row r="1" spans="1:6" x14ac:dyDescent="0.15">
      <c r="A1" s="1" t="s">
        <v>194</v>
      </c>
    </row>
    <row r="2" spans="1:6" x14ac:dyDescent="0.15">
      <c r="A2" s="1" t="s">
        <v>195</v>
      </c>
      <c r="D2" s="1" t="s">
        <v>476</v>
      </c>
    </row>
    <row r="3" spans="1:6" x14ac:dyDescent="0.15">
      <c r="A3" s="1" t="s">
        <v>514</v>
      </c>
      <c r="B3" s="1" t="s">
        <v>115</v>
      </c>
      <c r="D3" s="1" t="s">
        <v>11</v>
      </c>
      <c r="E3" s="1" t="s">
        <v>12</v>
      </c>
      <c r="F3" s="1" t="s">
        <v>13</v>
      </c>
    </row>
    <row r="4" spans="1:6" x14ac:dyDescent="0.15">
      <c r="A4" s="1">
        <v>62.606180000000002</v>
      </c>
      <c r="B4" s="1">
        <v>12.99314629</v>
      </c>
      <c r="D4" s="1">
        <v>3.74641</v>
      </c>
      <c r="E4" s="1">
        <v>4</v>
      </c>
      <c r="F4" s="1">
        <v>2.001E-2</v>
      </c>
    </row>
    <row r="5" spans="1:6" x14ac:dyDescent="0.15">
      <c r="A5" s="1">
        <v>113.32352</v>
      </c>
      <c r="B5" s="1">
        <v>23.309322359999999</v>
      </c>
    </row>
    <row r="6" spans="1:6" x14ac:dyDescent="0.15">
      <c r="A6" s="1">
        <v>64.097049999999996</v>
      </c>
      <c r="B6" s="1">
        <v>12.15921451</v>
      </c>
    </row>
    <row r="9" spans="1:6" x14ac:dyDescent="0.15">
      <c r="A9" s="1" t="s">
        <v>47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DBE197-39EF-4065-84CD-F92C9EF4942C}">
  <dimension ref="A1:C15"/>
  <sheetViews>
    <sheetView workbookViewId="0">
      <selection activeCell="A15" sqref="A15"/>
    </sheetView>
  </sheetViews>
  <sheetFormatPr baseColWidth="10" defaultColWidth="9.1640625" defaultRowHeight="14" x14ac:dyDescent="0.15"/>
  <cols>
    <col min="1" max="16384" width="9.1640625" style="1"/>
  </cols>
  <sheetData>
    <row r="1" spans="1:3" x14ac:dyDescent="0.15">
      <c r="A1" s="1" t="s">
        <v>18</v>
      </c>
    </row>
    <row r="2" spans="1:3" x14ac:dyDescent="0.15">
      <c r="A2" s="1" t="s">
        <v>19</v>
      </c>
    </row>
    <row r="3" spans="1:3" x14ac:dyDescent="0.15">
      <c r="A3" s="1" t="s">
        <v>20</v>
      </c>
      <c r="B3" s="1" t="s">
        <v>21</v>
      </c>
    </row>
    <row r="5" spans="1:3" x14ac:dyDescent="0.15">
      <c r="A5" s="1">
        <v>1</v>
      </c>
      <c r="B5" s="1">
        <v>0.96596000000000004</v>
      </c>
    </row>
    <row r="6" spans="1:3" x14ac:dyDescent="0.15">
      <c r="A6" s="1">
        <v>1</v>
      </c>
      <c r="B6" s="1">
        <v>1.6525099999999999</v>
      </c>
    </row>
    <row r="7" spans="1:3" x14ac:dyDescent="0.15">
      <c r="A7" s="1">
        <v>1</v>
      </c>
      <c r="B7" s="1">
        <v>0.97024999999999995</v>
      </c>
    </row>
    <row r="8" spans="1:3" x14ac:dyDescent="0.15">
      <c r="A8" s="1">
        <v>1</v>
      </c>
      <c r="B8" s="1">
        <v>1.0540799999999999</v>
      </c>
    </row>
    <row r="11" spans="1:3" x14ac:dyDescent="0.15">
      <c r="A11" s="1" t="s">
        <v>11</v>
      </c>
      <c r="B11" s="1" t="s">
        <v>12</v>
      </c>
      <c r="C11" s="1" t="s">
        <v>13</v>
      </c>
    </row>
    <row r="12" spans="1:3" x14ac:dyDescent="0.15">
      <c r="A12" s="1">
        <v>-0.97269000000000005</v>
      </c>
      <c r="B12" s="1">
        <v>6</v>
      </c>
      <c r="C12" s="1">
        <v>0.36826999999999999</v>
      </c>
    </row>
    <row r="15" spans="1:3" x14ac:dyDescent="0.15">
      <c r="A15" s="1" t="s">
        <v>477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060B3E-866F-40E1-9F6A-86F628805465}">
  <dimension ref="A1:F17"/>
  <sheetViews>
    <sheetView workbookViewId="0">
      <selection activeCell="A10" sqref="A10:B10"/>
    </sheetView>
  </sheetViews>
  <sheetFormatPr baseColWidth="10" defaultColWidth="9.1640625" defaultRowHeight="14" x14ac:dyDescent="0.15"/>
  <cols>
    <col min="1" max="16384" width="9.1640625" style="1"/>
  </cols>
  <sheetData>
    <row r="1" spans="1:6" x14ac:dyDescent="0.15">
      <c r="A1" s="1" t="s">
        <v>196</v>
      </c>
    </row>
    <row r="2" spans="1:6" x14ac:dyDescent="0.15">
      <c r="A2" s="1" t="s">
        <v>197</v>
      </c>
    </row>
    <row r="3" spans="1:6" x14ac:dyDescent="0.15">
      <c r="A3" s="1" t="s">
        <v>198</v>
      </c>
      <c r="D3" s="1" t="s">
        <v>476</v>
      </c>
    </row>
    <row r="4" spans="1:6" x14ac:dyDescent="0.15">
      <c r="A4" s="1" t="s">
        <v>514</v>
      </c>
      <c r="B4" s="1" t="s">
        <v>115</v>
      </c>
      <c r="D4" s="1" t="s">
        <v>11</v>
      </c>
      <c r="E4" s="1" t="s">
        <v>12</v>
      </c>
      <c r="F4" s="1" t="s">
        <v>13</v>
      </c>
    </row>
    <row r="5" spans="1:6" x14ac:dyDescent="0.15">
      <c r="A5" s="1">
        <v>0</v>
      </c>
      <c r="B5" s="1">
        <v>0.62516000000000005</v>
      </c>
      <c r="D5" s="1">
        <v>-4.8144200000000001</v>
      </c>
      <c r="E5" s="1">
        <v>4</v>
      </c>
      <c r="F5" s="1">
        <v>8.5599999999999999E-3</v>
      </c>
    </row>
    <row r="6" spans="1:6" x14ac:dyDescent="0.15">
      <c r="A6" s="1">
        <v>0</v>
      </c>
      <c r="B6" s="1">
        <v>1.07057</v>
      </c>
    </row>
    <row r="7" spans="1:6" x14ac:dyDescent="0.15">
      <c r="A7" s="1">
        <v>9.0329999999999994E-2</v>
      </c>
      <c r="B7" s="1">
        <v>1.30427</v>
      </c>
    </row>
    <row r="9" spans="1:6" x14ac:dyDescent="0.15">
      <c r="A9" s="1" t="s">
        <v>199</v>
      </c>
    </row>
    <row r="10" spans="1:6" x14ac:dyDescent="0.15">
      <c r="A10" s="1" t="s">
        <v>514</v>
      </c>
      <c r="B10" s="1" t="s">
        <v>115</v>
      </c>
      <c r="D10" s="1" t="s">
        <v>11</v>
      </c>
      <c r="E10" s="1" t="s">
        <v>12</v>
      </c>
      <c r="F10" s="1" t="s">
        <v>13</v>
      </c>
    </row>
    <row r="11" spans="1:6" x14ac:dyDescent="0.15">
      <c r="A11" s="1">
        <v>1.1186100000000001</v>
      </c>
      <c r="B11" s="1">
        <v>1.2466299999999999</v>
      </c>
      <c r="D11" s="1">
        <v>0.70048999999999995</v>
      </c>
      <c r="E11" s="1">
        <v>4</v>
      </c>
      <c r="F11" s="1">
        <v>0.52222999999999997</v>
      </c>
    </row>
    <row r="12" spans="1:6" x14ac:dyDescent="0.15">
      <c r="A12" s="1">
        <v>0.80042999999999997</v>
      </c>
      <c r="B12" s="1">
        <v>0.79452999999999996</v>
      </c>
    </row>
    <row r="13" spans="1:6" x14ac:dyDescent="0.15">
      <c r="A13" s="1">
        <v>1.0809599999999999</v>
      </c>
      <c r="B13" s="1">
        <v>0.40716000000000002</v>
      </c>
    </row>
    <row r="17" spans="1:1" x14ac:dyDescent="0.15">
      <c r="A17" s="1" t="s">
        <v>478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B175A6-FEFF-44AE-ADBA-4409D24D5366}">
  <dimension ref="A1:F17"/>
  <sheetViews>
    <sheetView workbookViewId="0">
      <selection activeCell="A10" sqref="A10:B10"/>
    </sheetView>
  </sheetViews>
  <sheetFormatPr baseColWidth="10" defaultColWidth="9.1640625" defaultRowHeight="14" x14ac:dyDescent="0.15"/>
  <cols>
    <col min="1" max="16384" width="9.1640625" style="1"/>
  </cols>
  <sheetData>
    <row r="1" spans="1:6" x14ac:dyDescent="0.15">
      <c r="A1" s="1" t="s">
        <v>200</v>
      </c>
    </row>
    <row r="2" spans="1:6" x14ac:dyDescent="0.15">
      <c r="A2" s="1" t="s">
        <v>201</v>
      </c>
    </row>
    <row r="3" spans="1:6" x14ac:dyDescent="0.15">
      <c r="A3" s="1" t="s">
        <v>202</v>
      </c>
      <c r="D3" s="1" t="s">
        <v>476</v>
      </c>
    </row>
    <row r="4" spans="1:6" x14ac:dyDescent="0.15">
      <c r="A4" s="1" t="s">
        <v>514</v>
      </c>
      <c r="B4" s="1" t="s">
        <v>115</v>
      </c>
      <c r="D4" s="1" t="s">
        <v>11</v>
      </c>
      <c r="E4" s="1" t="s">
        <v>12</v>
      </c>
      <c r="F4" s="1" t="s">
        <v>13</v>
      </c>
    </row>
    <row r="5" spans="1:6" x14ac:dyDescent="0.15">
      <c r="A5" s="1">
        <v>0.79432999999999998</v>
      </c>
      <c r="B5" s="1">
        <v>0.33528999999999998</v>
      </c>
      <c r="D5" s="1">
        <v>5.2976700000000001</v>
      </c>
      <c r="E5" s="1">
        <v>4</v>
      </c>
      <c r="F5" s="1">
        <v>6.1000000000000004E-3</v>
      </c>
    </row>
    <row r="6" spans="1:6" x14ac:dyDescent="0.15">
      <c r="A6" s="1">
        <v>1.1077600000000001</v>
      </c>
      <c r="B6" s="1">
        <v>0.43421999999999999</v>
      </c>
    </row>
    <row r="7" spans="1:6" x14ac:dyDescent="0.15">
      <c r="A7" s="1">
        <v>1.0979099999999999</v>
      </c>
      <c r="B7" s="1">
        <v>0.16117999999999999</v>
      </c>
    </row>
    <row r="9" spans="1:6" x14ac:dyDescent="0.15">
      <c r="A9" s="1" t="s">
        <v>203</v>
      </c>
    </row>
    <row r="10" spans="1:6" x14ac:dyDescent="0.15">
      <c r="A10" s="1" t="s">
        <v>514</v>
      </c>
      <c r="B10" s="1" t="s">
        <v>115</v>
      </c>
      <c r="D10" s="1" t="s">
        <v>11</v>
      </c>
      <c r="E10" s="1" t="s">
        <v>12</v>
      </c>
      <c r="F10" s="1" t="s">
        <v>13</v>
      </c>
    </row>
    <row r="11" spans="1:6" x14ac:dyDescent="0.15">
      <c r="A11" s="1">
        <v>0.59401000000000004</v>
      </c>
      <c r="B11" s="1">
        <v>0.71811999999999998</v>
      </c>
      <c r="D11" s="1">
        <v>0.99797000000000002</v>
      </c>
      <c r="E11" s="1">
        <v>4</v>
      </c>
      <c r="F11" s="1">
        <v>0.37476999999999999</v>
      </c>
    </row>
    <row r="12" spans="1:6" x14ac:dyDescent="0.15">
      <c r="A12" s="1">
        <v>0</v>
      </c>
      <c r="B12" s="1">
        <v>0</v>
      </c>
    </row>
    <row r="13" spans="1:6" x14ac:dyDescent="0.15">
      <c r="A13" s="1">
        <v>2.4059900000000001</v>
      </c>
      <c r="B13" s="1">
        <v>0</v>
      </c>
    </row>
    <row r="17" spans="1:1" x14ac:dyDescent="0.15">
      <c r="A17" s="1" t="s">
        <v>478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ACBD38-3FA3-4FBD-8E6A-A586F6CEBB75}">
  <dimension ref="A1:C20"/>
  <sheetViews>
    <sheetView workbookViewId="0">
      <selection activeCell="A3" sqref="A3:B3"/>
    </sheetView>
  </sheetViews>
  <sheetFormatPr baseColWidth="10" defaultColWidth="9.1640625" defaultRowHeight="14" x14ac:dyDescent="0.15"/>
  <cols>
    <col min="1" max="16384" width="9.1640625" style="1"/>
  </cols>
  <sheetData>
    <row r="1" spans="1:3" x14ac:dyDescent="0.15">
      <c r="A1" s="1" t="s">
        <v>204</v>
      </c>
    </row>
    <row r="2" spans="1:3" x14ac:dyDescent="0.15">
      <c r="A2" s="1" t="s">
        <v>205</v>
      </c>
    </row>
    <row r="3" spans="1:3" x14ac:dyDescent="0.15">
      <c r="A3" s="1" t="s">
        <v>514</v>
      </c>
      <c r="B3" s="1" t="s">
        <v>115</v>
      </c>
    </row>
    <row r="4" spans="1:3" x14ac:dyDescent="0.15">
      <c r="A4" s="1">
        <v>2431.6117300000001</v>
      </c>
      <c r="B4" s="1">
        <v>2179.5913</v>
      </c>
    </row>
    <row r="5" spans="1:3" x14ac:dyDescent="0.15">
      <c r="A5" s="1">
        <v>2353.4526700000001</v>
      </c>
      <c r="B5" s="1">
        <v>1731.01061</v>
      </c>
    </row>
    <row r="6" spans="1:3" x14ac:dyDescent="0.15">
      <c r="A6" s="1">
        <v>2458.9747499999999</v>
      </c>
      <c r="B6" s="1">
        <v>2234.0137599999998</v>
      </c>
    </row>
    <row r="7" spans="1:3" x14ac:dyDescent="0.15">
      <c r="A7" s="1">
        <v>2110.7934599999999</v>
      </c>
      <c r="B7" s="1">
        <v>1903.3856599999999</v>
      </c>
    </row>
    <row r="8" spans="1:3" x14ac:dyDescent="0.15">
      <c r="A8" s="1">
        <v>2258.9793199999999</v>
      </c>
      <c r="B8" s="1">
        <v>1915.6026999999999</v>
      </c>
    </row>
    <row r="10" spans="1:3" x14ac:dyDescent="0.15">
      <c r="A10" s="1" t="s">
        <v>26</v>
      </c>
    </row>
    <row r="11" spans="1:3" x14ac:dyDescent="0.15">
      <c r="A11" s="1">
        <v>2322.7623800000001</v>
      </c>
      <c r="B11" s="1">
        <v>1992.7208000000001</v>
      </c>
    </row>
    <row r="12" spans="1:3" x14ac:dyDescent="0.15">
      <c r="A12" s="1" t="s">
        <v>33</v>
      </c>
    </row>
    <row r="13" spans="1:3" x14ac:dyDescent="0.15">
      <c r="A13" s="1">
        <v>63.380989999999997</v>
      </c>
      <c r="B13" s="1">
        <v>93.691800000000001</v>
      </c>
    </row>
    <row r="15" spans="1:3" x14ac:dyDescent="0.15">
      <c r="A15" s="1" t="s">
        <v>11</v>
      </c>
      <c r="B15" s="1" t="s">
        <v>12</v>
      </c>
      <c r="C15" s="1" t="s">
        <v>13</v>
      </c>
    </row>
    <row r="16" spans="1:3" x14ac:dyDescent="0.15">
      <c r="A16" s="1">
        <v>2.9177200000000001</v>
      </c>
      <c r="B16" s="1">
        <v>8</v>
      </c>
      <c r="C16" s="1">
        <v>1.9359999999999999E-2</v>
      </c>
    </row>
    <row r="20" spans="1:1" x14ac:dyDescent="0.15">
      <c r="A20" s="1" t="s">
        <v>478</v>
      </c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D249AB-7840-4B93-96AB-BD795308589D}">
  <dimension ref="A1:D21"/>
  <sheetViews>
    <sheetView workbookViewId="0">
      <selection activeCell="A3" sqref="A3:D3"/>
    </sheetView>
  </sheetViews>
  <sheetFormatPr baseColWidth="10" defaultColWidth="9.1640625" defaultRowHeight="14" x14ac:dyDescent="0.15"/>
  <cols>
    <col min="1" max="16384" width="9.1640625" style="1"/>
  </cols>
  <sheetData>
    <row r="1" spans="1:4" x14ac:dyDescent="0.15">
      <c r="A1" s="1" t="s">
        <v>206</v>
      </c>
    </row>
    <row r="2" spans="1:4" x14ac:dyDescent="0.15">
      <c r="A2" s="1" t="s">
        <v>195</v>
      </c>
    </row>
    <row r="3" spans="1:4" x14ac:dyDescent="0.15">
      <c r="A3" s="1" t="s">
        <v>513</v>
      </c>
      <c r="B3" s="1" t="s">
        <v>514</v>
      </c>
      <c r="C3" s="1" t="s">
        <v>9</v>
      </c>
      <c r="D3" s="1" t="s">
        <v>115</v>
      </c>
    </row>
    <row r="4" spans="1:4" x14ac:dyDescent="0.15">
      <c r="A4" s="1">
        <v>11.353579999999999</v>
      </c>
      <c r="B4" s="1">
        <v>62.606180000000002</v>
      </c>
      <c r="C4" s="1">
        <v>69.244100000000003</v>
      </c>
      <c r="D4" s="1">
        <v>12.99315</v>
      </c>
    </row>
    <row r="5" spans="1:4" x14ac:dyDescent="0.15">
      <c r="A5" s="1">
        <v>145.9552219</v>
      </c>
      <c r="B5" s="1">
        <v>113.32352</v>
      </c>
      <c r="C5" s="1">
        <v>26.890460000000001</v>
      </c>
      <c r="D5" s="1">
        <v>23.30932</v>
      </c>
    </row>
    <row r="6" spans="1:4" x14ac:dyDescent="0.15">
      <c r="A6" s="1">
        <v>67.047129999999996</v>
      </c>
      <c r="B6" s="1">
        <v>64.097049999999996</v>
      </c>
      <c r="C6" s="1">
        <v>17.497769999999999</v>
      </c>
      <c r="D6" s="1">
        <v>12.15921</v>
      </c>
    </row>
    <row r="12" spans="1:4" x14ac:dyDescent="0.15">
      <c r="B12" s="1" t="s">
        <v>11</v>
      </c>
      <c r="C12" s="1" t="s">
        <v>12</v>
      </c>
      <c r="D12" s="1" t="s">
        <v>13</v>
      </c>
    </row>
    <row r="13" spans="1:4" x14ac:dyDescent="0.15">
      <c r="A13" s="1" t="s">
        <v>117</v>
      </c>
      <c r="B13" s="1">
        <v>-3.74641</v>
      </c>
      <c r="C13" s="1">
        <v>4</v>
      </c>
      <c r="D13" s="1">
        <v>2.001E-2</v>
      </c>
    </row>
    <row r="14" spans="1:4" x14ac:dyDescent="0.15">
      <c r="A14" s="1" t="s">
        <v>207</v>
      </c>
      <c r="B14" s="1">
        <v>-0.12304</v>
      </c>
      <c r="C14" s="1">
        <v>4</v>
      </c>
      <c r="D14" s="1">
        <v>0.90800999999999998</v>
      </c>
    </row>
    <row r="15" spans="1:4" x14ac:dyDescent="0.15">
      <c r="A15" s="1" t="s">
        <v>208</v>
      </c>
      <c r="B15" s="1">
        <v>1.33151</v>
      </c>
      <c r="C15" s="1">
        <v>4</v>
      </c>
      <c r="D15" s="1">
        <v>0.25383</v>
      </c>
    </row>
    <row r="16" spans="1:4" x14ac:dyDescent="0.15">
      <c r="A16" s="1" t="s">
        <v>116</v>
      </c>
      <c r="B16" s="1">
        <v>-0.87526999999999999</v>
      </c>
      <c r="C16" s="1">
        <v>4</v>
      </c>
      <c r="D16" s="1">
        <v>0.43084</v>
      </c>
    </row>
    <row r="21" spans="1:1" x14ac:dyDescent="0.15">
      <c r="A21" s="1" t="s">
        <v>478</v>
      </c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979624-F7B0-40B0-9BD2-E7BAB49D6854}">
  <dimension ref="A1:H23"/>
  <sheetViews>
    <sheetView workbookViewId="0">
      <selection activeCell="D16" sqref="A16:D16"/>
    </sheetView>
  </sheetViews>
  <sheetFormatPr baseColWidth="10" defaultColWidth="9.1640625" defaultRowHeight="14" x14ac:dyDescent="0.15"/>
  <cols>
    <col min="1" max="16384" width="9.1640625" style="1"/>
  </cols>
  <sheetData>
    <row r="1" spans="1:8" x14ac:dyDescent="0.15">
      <c r="A1" s="1" t="s">
        <v>209</v>
      </c>
    </row>
    <row r="2" spans="1:8" x14ac:dyDescent="0.15">
      <c r="A2" s="1" t="s">
        <v>210</v>
      </c>
    </row>
    <row r="3" spans="1:8" x14ac:dyDescent="0.15">
      <c r="A3" s="1" t="s">
        <v>191</v>
      </c>
      <c r="F3" s="1" t="s">
        <v>11</v>
      </c>
      <c r="G3" s="1" t="s">
        <v>12</v>
      </c>
      <c r="H3" s="1" t="s">
        <v>13</v>
      </c>
    </row>
    <row r="4" spans="1:8" x14ac:dyDescent="0.15">
      <c r="A4" s="1" t="s">
        <v>513</v>
      </c>
      <c r="B4" s="1" t="s">
        <v>514</v>
      </c>
      <c r="C4" s="1" t="s">
        <v>9</v>
      </c>
      <c r="D4" s="1" t="s">
        <v>115</v>
      </c>
      <c r="E4" s="1" t="s">
        <v>515</v>
      </c>
      <c r="F4" s="1">
        <v>1.7661199999999999</v>
      </c>
      <c r="G4" s="1">
        <v>4</v>
      </c>
      <c r="H4" s="1">
        <v>0.15212999999999999</v>
      </c>
    </row>
    <row r="5" spans="1:8" x14ac:dyDescent="0.15">
      <c r="A5" s="1">
        <v>1.2664500000000001</v>
      </c>
      <c r="B5" s="1">
        <v>0.57406999999999997</v>
      </c>
      <c r="C5" s="1">
        <v>0.81219965979999997</v>
      </c>
      <c r="D5" s="1">
        <v>1.53688</v>
      </c>
      <c r="E5" s="1" t="s">
        <v>516</v>
      </c>
      <c r="F5" s="1">
        <v>1.25014</v>
      </c>
      <c r="G5" s="1">
        <v>4</v>
      </c>
      <c r="H5" s="1">
        <v>0.27939999999999998</v>
      </c>
    </row>
    <row r="6" spans="1:8" x14ac:dyDescent="0.15">
      <c r="A6" s="1">
        <v>0.74150000000000005</v>
      </c>
      <c r="B6" s="1">
        <v>0.53422000000000003</v>
      </c>
      <c r="C6" s="1">
        <v>1.012529352</v>
      </c>
      <c r="D6" s="1">
        <v>0.87817999999999996</v>
      </c>
      <c r="E6" s="1" t="s">
        <v>517</v>
      </c>
      <c r="F6" s="1">
        <v>0.43935000000000002</v>
      </c>
      <c r="G6" s="1">
        <v>4</v>
      </c>
      <c r="H6" s="1">
        <v>0.68310000000000004</v>
      </c>
    </row>
    <row r="7" spans="1:8" x14ac:dyDescent="0.15">
      <c r="A7" s="1">
        <v>0.99204999999999999</v>
      </c>
      <c r="B7" s="1">
        <v>1.0497300000000001</v>
      </c>
      <c r="C7" s="1">
        <v>1.354361446</v>
      </c>
      <c r="D7" s="1">
        <v>1.09392</v>
      </c>
      <c r="E7" s="1" t="s">
        <v>518</v>
      </c>
      <c r="F7" s="1">
        <v>-0.27239000000000002</v>
      </c>
      <c r="G7" s="1">
        <v>4</v>
      </c>
      <c r="H7" s="1">
        <v>0.79881000000000002</v>
      </c>
    </row>
    <row r="9" spans="1:8" x14ac:dyDescent="0.15">
      <c r="A9" s="1" t="s">
        <v>192</v>
      </c>
      <c r="F9" s="1" t="s">
        <v>11</v>
      </c>
      <c r="G9" s="1" t="s">
        <v>12</v>
      </c>
      <c r="H9" s="1" t="s">
        <v>13</v>
      </c>
    </row>
    <row r="10" spans="1:8" x14ac:dyDescent="0.15">
      <c r="A10" s="1" t="s">
        <v>513</v>
      </c>
      <c r="B10" s="1" t="s">
        <v>514</v>
      </c>
      <c r="C10" s="1" t="s">
        <v>9</v>
      </c>
      <c r="D10" s="1" t="s">
        <v>115</v>
      </c>
      <c r="E10" s="1" t="s">
        <v>515</v>
      </c>
      <c r="F10" s="1">
        <v>-3.4929899999999998</v>
      </c>
      <c r="G10" s="1">
        <v>4</v>
      </c>
      <c r="H10" s="1">
        <v>2.5049999999999999E-2</v>
      </c>
    </row>
    <row r="11" spans="1:8" x14ac:dyDescent="0.15">
      <c r="A11" s="1">
        <v>0.29043999999999998</v>
      </c>
      <c r="B11" s="1">
        <v>0.74824999999999997</v>
      </c>
      <c r="C11" s="1">
        <v>1.198056317</v>
      </c>
      <c r="D11" s="1">
        <v>0.57228000000000001</v>
      </c>
      <c r="E11" s="1" t="s">
        <v>516</v>
      </c>
      <c r="F11" s="1">
        <v>0.16655</v>
      </c>
      <c r="G11" s="1">
        <v>4</v>
      </c>
      <c r="H11" s="1">
        <v>0.87580999999999998</v>
      </c>
    </row>
    <row r="12" spans="1:8" x14ac:dyDescent="0.15">
      <c r="A12" s="1">
        <v>1.4779500000000001</v>
      </c>
      <c r="B12" s="1">
        <v>0.97963999999999996</v>
      </c>
      <c r="C12" s="1">
        <v>0.52514992159999996</v>
      </c>
      <c r="D12" s="1">
        <v>0.57943999999999996</v>
      </c>
      <c r="E12" s="1" t="s">
        <v>517</v>
      </c>
      <c r="F12" s="1">
        <v>-1.1625799999999999</v>
      </c>
      <c r="G12" s="1">
        <v>4</v>
      </c>
      <c r="H12" s="1">
        <v>0.30963000000000002</v>
      </c>
    </row>
    <row r="13" spans="1:8" x14ac:dyDescent="0.15">
      <c r="A13" s="1">
        <v>1.2316199999999999</v>
      </c>
      <c r="B13" s="1">
        <v>1.08464</v>
      </c>
      <c r="C13" s="1">
        <v>0.57538128389999998</v>
      </c>
      <c r="D13" s="1">
        <v>0.34620000000000001</v>
      </c>
      <c r="E13" s="1" t="s">
        <v>518</v>
      </c>
      <c r="F13" s="1">
        <v>0.55454999999999999</v>
      </c>
      <c r="G13" s="1">
        <v>4</v>
      </c>
      <c r="H13" s="1">
        <v>0.60875000000000001</v>
      </c>
    </row>
    <row r="15" spans="1:8" x14ac:dyDescent="0.15">
      <c r="A15" s="1" t="s">
        <v>193</v>
      </c>
      <c r="F15" s="1" t="s">
        <v>11</v>
      </c>
      <c r="G15" s="1" t="s">
        <v>12</v>
      </c>
      <c r="H15" s="1" t="s">
        <v>13</v>
      </c>
    </row>
    <row r="16" spans="1:8" x14ac:dyDescent="0.15">
      <c r="A16" s="1" t="s">
        <v>513</v>
      </c>
      <c r="B16" s="1" t="s">
        <v>514</v>
      </c>
      <c r="C16" s="1" t="s">
        <v>9</v>
      </c>
      <c r="D16" s="1" t="s">
        <v>115</v>
      </c>
      <c r="E16" s="1" t="s">
        <v>515</v>
      </c>
      <c r="F16" s="1">
        <v>-3.7418100000000001</v>
      </c>
      <c r="G16" s="1">
        <v>4</v>
      </c>
      <c r="H16" s="1">
        <v>2.009E-2</v>
      </c>
    </row>
    <row r="17" spans="1:8" x14ac:dyDescent="0.15">
      <c r="A17" s="1">
        <v>0.22808999999999999</v>
      </c>
      <c r="B17" s="1">
        <v>0.57011999999999996</v>
      </c>
      <c r="C17" s="1">
        <v>0.89213699999999996</v>
      </c>
      <c r="D17" s="1">
        <v>0.31677</v>
      </c>
      <c r="E17" s="1" t="s">
        <v>516</v>
      </c>
      <c r="F17" s="1">
        <v>0.29376999999999998</v>
      </c>
      <c r="G17" s="1">
        <v>4</v>
      </c>
      <c r="H17" s="1">
        <v>0.78354999999999997</v>
      </c>
    </row>
    <row r="18" spans="1:8" x14ac:dyDescent="0.15">
      <c r="A18" s="1">
        <v>1.71679</v>
      </c>
      <c r="B18" s="1">
        <v>0.96033999999999997</v>
      </c>
      <c r="C18" s="1">
        <v>0.43190899999999999</v>
      </c>
      <c r="D18" s="1">
        <v>0.32471</v>
      </c>
      <c r="E18" s="1" t="s">
        <v>517</v>
      </c>
      <c r="F18" s="1">
        <v>-1.6855800000000001</v>
      </c>
      <c r="G18" s="1">
        <v>4</v>
      </c>
      <c r="H18" s="1">
        <v>0.16716</v>
      </c>
    </row>
    <row r="19" spans="1:8" x14ac:dyDescent="0.15">
      <c r="A19" s="1">
        <v>1.0551200000000001</v>
      </c>
      <c r="B19" s="1">
        <v>1.06734</v>
      </c>
      <c r="C19" s="1">
        <v>0.37592700000000001</v>
      </c>
      <c r="D19" s="1">
        <v>0.21099999999999999</v>
      </c>
      <c r="E19" s="1" t="s">
        <v>518</v>
      </c>
      <c r="F19" s="1">
        <v>0.94074000000000002</v>
      </c>
      <c r="G19" s="1">
        <v>4</v>
      </c>
      <c r="H19" s="1">
        <v>0.40010000000000001</v>
      </c>
    </row>
    <row r="23" spans="1:8" x14ac:dyDescent="0.15">
      <c r="A23" s="1" t="s">
        <v>478</v>
      </c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30290B-B557-4CE7-B03B-B99A7C59AC8A}">
  <dimension ref="A1:H17"/>
  <sheetViews>
    <sheetView workbookViewId="0">
      <selection activeCell="E10" sqref="E10:E13"/>
    </sheetView>
  </sheetViews>
  <sheetFormatPr baseColWidth="10" defaultColWidth="9.1640625" defaultRowHeight="14" x14ac:dyDescent="0.15"/>
  <cols>
    <col min="1" max="16384" width="9.1640625" style="1"/>
  </cols>
  <sheetData>
    <row r="1" spans="1:8" x14ac:dyDescent="0.15">
      <c r="A1" s="1" t="s">
        <v>211</v>
      </c>
    </row>
    <row r="2" spans="1:8" x14ac:dyDescent="0.15">
      <c r="A2" s="1" t="s">
        <v>197</v>
      </c>
    </row>
    <row r="3" spans="1:8" x14ac:dyDescent="0.15">
      <c r="A3" s="1" t="s">
        <v>198</v>
      </c>
      <c r="F3" s="1" t="s">
        <v>11</v>
      </c>
      <c r="G3" s="1" t="s">
        <v>12</v>
      </c>
      <c r="H3" s="1" t="s">
        <v>13</v>
      </c>
    </row>
    <row r="4" spans="1:8" x14ac:dyDescent="0.15">
      <c r="A4" s="1" t="s">
        <v>513</v>
      </c>
      <c r="B4" s="1" t="s">
        <v>514</v>
      </c>
      <c r="C4" s="1" t="s">
        <v>9</v>
      </c>
      <c r="D4" s="1" t="s">
        <v>115</v>
      </c>
      <c r="E4" s="1" t="s">
        <v>515</v>
      </c>
      <c r="F4" s="1">
        <v>4.8144099999999996</v>
      </c>
      <c r="G4" s="1">
        <v>4</v>
      </c>
      <c r="H4" s="1">
        <v>8.5599999999999999E-3</v>
      </c>
    </row>
    <row r="5" spans="1:8" x14ac:dyDescent="0.15">
      <c r="A5" s="1">
        <v>2.4421599999999999</v>
      </c>
      <c r="B5" s="1">
        <v>0</v>
      </c>
      <c r="C5" s="1">
        <v>9.1980000000000006E-2</v>
      </c>
      <c r="D5" s="1">
        <v>1.9357599999999999</v>
      </c>
      <c r="E5" s="1" t="s">
        <v>516</v>
      </c>
      <c r="F5" s="1">
        <v>1.2176199999999999</v>
      </c>
      <c r="G5" s="1">
        <v>4</v>
      </c>
      <c r="H5" s="1">
        <v>0.29027999999999998</v>
      </c>
    </row>
    <row r="6" spans="1:8" x14ac:dyDescent="0.15">
      <c r="A6" s="1">
        <v>0</v>
      </c>
      <c r="B6" s="1">
        <v>0</v>
      </c>
      <c r="C6" s="1">
        <v>0.29543000000000003</v>
      </c>
      <c r="D6" s="1">
        <v>3.3149199999999999</v>
      </c>
      <c r="E6" s="1" t="s">
        <v>517</v>
      </c>
      <c r="F6" s="1">
        <v>1.32945</v>
      </c>
      <c r="G6" s="1">
        <v>4</v>
      </c>
      <c r="H6" s="1">
        <v>0.25445000000000001</v>
      </c>
    </row>
    <row r="7" spans="1:8" x14ac:dyDescent="0.15">
      <c r="A7" s="1">
        <v>0.55784</v>
      </c>
      <c r="B7" s="1">
        <v>0.27971000000000001</v>
      </c>
      <c r="C7" s="1">
        <v>3.6659199999999998</v>
      </c>
      <c r="D7" s="1">
        <v>4.03857</v>
      </c>
      <c r="E7" s="1" t="s">
        <v>518</v>
      </c>
      <c r="F7" s="1">
        <v>-0.25546999999999997</v>
      </c>
      <c r="G7" s="1">
        <v>4</v>
      </c>
      <c r="H7" s="1">
        <v>0.81096000000000001</v>
      </c>
    </row>
    <row r="9" spans="1:8" x14ac:dyDescent="0.15">
      <c r="A9" s="1" t="s">
        <v>199</v>
      </c>
      <c r="F9" s="1" t="s">
        <v>11</v>
      </c>
      <c r="G9" s="1" t="s">
        <v>12</v>
      </c>
      <c r="H9" s="1" t="s">
        <v>13</v>
      </c>
    </row>
    <row r="10" spans="1:8" x14ac:dyDescent="0.15">
      <c r="A10" s="1" t="s">
        <v>513</v>
      </c>
      <c r="B10" s="1" t="s">
        <v>514</v>
      </c>
      <c r="C10" s="1" t="s">
        <v>9</v>
      </c>
      <c r="D10" s="1" t="s">
        <v>115</v>
      </c>
      <c r="E10" s="1" t="s">
        <v>515</v>
      </c>
      <c r="F10" s="1">
        <v>-0.69854000000000005</v>
      </c>
      <c r="G10" s="1">
        <v>4</v>
      </c>
      <c r="H10" s="1">
        <v>0.52332000000000001</v>
      </c>
    </row>
    <row r="11" spans="1:8" x14ac:dyDescent="0.15">
      <c r="A11" s="1">
        <v>0.54632000000000003</v>
      </c>
      <c r="B11" s="1">
        <v>1.1299999999999999</v>
      </c>
      <c r="C11" s="1">
        <v>1.67746</v>
      </c>
      <c r="D11" s="1">
        <v>1.26065</v>
      </c>
      <c r="E11" s="1" t="s">
        <v>516</v>
      </c>
      <c r="F11" s="1">
        <v>-4.0379999999999999E-2</v>
      </c>
      <c r="G11" s="1">
        <v>4</v>
      </c>
      <c r="H11" s="1">
        <v>0.96972999999999998</v>
      </c>
    </row>
    <row r="12" spans="1:8" x14ac:dyDescent="0.15">
      <c r="A12" s="1">
        <v>1.3871</v>
      </c>
      <c r="B12" s="1">
        <v>0.80900000000000005</v>
      </c>
      <c r="C12" s="1">
        <v>0.58645999999999998</v>
      </c>
      <c r="D12" s="1">
        <v>0.80347000000000002</v>
      </c>
      <c r="E12" s="1" t="s">
        <v>517</v>
      </c>
      <c r="F12" s="1">
        <v>-0.16399</v>
      </c>
      <c r="G12" s="1">
        <v>4</v>
      </c>
      <c r="H12" s="1">
        <v>0.87768999999999997</v>
      </c>
    </row>
    <row r="13" spans="1:8" x14ac:dyDescent="0.15">
      <c r="A13" s="1">
        <v>1.0665800000000001</v>
      </c>
      <c r="B13" s="1">
        <v>1.0931200000000001</v>
      </c>
      <c r="C13" s="1">
        <v>0.43885000000000002</v>
      </c>
      <c r="D13" s="1">
        <v>0.41173999999999999</v>
      </c>
      <c r="E13" s="1" t="s">
        <v>518</v>
      </c>
      <c r="F13" s="1">
        <v>0.21487999999999999</v>
      </c>
      <c r="G13" s="1">
        <v>4</v>
      </c>
      <c r="H13" s="1">
        <v>0.84036999999999995</v>
      </c>
    </row>
    <row r="17" spans="1:1" x14ac:dyDescent="0.15">
      <c r="A17" s="1" t="s">
        <v>478</v>
      </c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B34FBE-EF80-4EB4-A8D6-C8F78AE88525}">
  <dimension ref="A1:H18"/>
  <sheetViews>
    <sheetView workbookViewId="0">
      <selection activeCell="A10" sqref="A10:D10"/>
    </sheetView>
  </sheetViews>
  <sheetFormatPr baseColWidth="10" defaultColWidth="9.1640625" defaultRowHeight="14" x14ac:dyDescent="0.15"/>
  <cols>
    <col min="1" max="16384" width="9.1640625" style="1"/>
  </cols>
  <sheetData>
    <row r="1" spans="1:8" x14ac:dyDescent="0.15">
      <c r="A1" s="1" t="s">
        <v>212</v>
      </c>
    </row>
    <row r="2" spans="1:8" x14ac:dyDescent="0.15">
      <c r="A2" s="1" t="s">
        <v>201</v>
      </c>
    </row>
    <row r="3" spans="1:8" x14ac:dyDescent="0.15">
      <c r="A3" s="1" t="s">
        <v>202</v>
      </c>
      <c r="F3" s="1" t="s">
        <v>11</v>
      </c>
      <c r="G3" s="1" t="s">
        <v>12</v>
      </c>
      <c r="H3" s="1" t="s">
        <v>13</v>
      </c>
    </row>
    <row r="4" spans="1:8" x14ac:dyDescent="0.15">
      <c r="A4" s="1" t="s">
        <v>513</v>
      </c>
      <c r="B4" s="1" t="s">
        <v>514</v>
      </c>
      <c r="C4" s="1" t="s">
        <v>9</v>
      </c>
      <c r="D4" s="1" t="s">
        <v>115</v>
      </c>
      <c r="E4" s="1" t="s">
        <v>515</v>
      </c>
      <c r="F4" s="1">
        <v>5.29528</v>
      </c>
      <c r="G4" s="1">
        <v>4</v>
      </c>
      <c r="H4" s="1">
        <v>6.11E-3</v>
      </c>
    </row>
    <row r="5" spans="1:8" x14ac:dyDescent="0.15">
      <c r="A5" s="1">
        <v>0.19186</v>
      </c>
      <c r="B5" s="1">
        <v>0.92500000000000004</v>
      </c>
      <c r="C5" s="1">
        <v>0.97170972489999996</v>
      </c>
      <c r="D5" s="1">
        <v>0.39057928250000001</v>
      </c>
      <c r="E5" s="1" t="s">
        <v>516</v>
      </c>
      <c r="F5" s="1">
        <v>-0.33994000000000002</v>
      </c>
      <c r="G5" s="1">
        <v>4</v>
      </c>
      <c r="H5" s="1">
        <v>0.751</v>
      </c>
    </row>
    <row r="6" spans="1:8" x14ac:dyDescent="0.15">
      <c r="A6" s="1">
        <v>1.8174399999999999</v>
      </c>
      <c r="B6" s="1">
        <v>1.29</v>
      </c>
      <c r="C6" s="1">
        <v>0.39142768529999999</v>
      </c>
      <c r="D6" s="1">
        <v>0.50581417949999996</v>
      </c>
      <c r="E6" s="1" t="s">
        <v>517</v>
      </c>
      <c r="F6" s="1">
        <v>0.98599000000000003</v>
      </c>
      <c r="G6" s="1">
        <v>4</v>
      </c>
      <c r="H6" s="1">
        <v>0.37996000000000002</v>
      </c>
    </row>
    <row r="7" spans="1:8" x14ac:dyDescent="0.15">
      <c r="A7" s="1">
        <v>0.99070000000000003</v>
      </c>
      <c r="B7" s="1">
        <v>1.27895</v>
      </c>
      <c r="C7" s="1">
        <v>0.36702469310000002</v>
      </c>
      <c r="D7" s="1">
        <v>0.1877571777</v>
      </c>
      <c r="E7" s="1" t="s">
        <v>518</v>
      </c>
      <c r="F7" s="1">
        <v>-0.83126</v>
      </c>
      <c r="G7" s="1">
        <v>4</v>
      </c>
      <c r="H7" s="1">
        <v>0.45256999999999997</v>
      </c>
    </row>
    <row r="9" spans="1:8" x14ac:dyDescent="0.15">
      <c r="A9" s="1" t="s">
        <v>203</v>
      </c>
      <c r="F9" s="1" t="s">
        <v>11</v>
      </c>
      <c r="G9" s="1" t="s">
        <v>12</v>
      </c>
      <c r="H9" s="1" t="s">
        <v>13</v>
      </c>
    </row>
    <row r="10" spans="1:8" x14ac:dyDescent="0.15">
      <c r="A10" s="1" t="s">
        <v>513</v>
      </c>
      <c r="B10" s="1" t="s">
        <v>514</v>
      </c>
      <c r="C10" s="1" t="s">
        <v>9</v>
      </c>
      <c r="D10" s="1" t="s">
        <v>115</v>
      </c>
      <c r="E10" s="1" t="s">
        <v>515</v>
      </c>
      <c r="F10" s="1">
        <v>0.99797000000000002</v>
      </c>
      <c r="G10" s="1">
        <v>4</v>
      </c>
      <c r="H10" s="1">
        <v>0.37476999999999999</v>
      </c>
    </row>
    <row r="11" spans="1:8" x14ac:dyDescent="0.15">
      <c r="A11" s="1">
        <v>0</v>
      </c>
      <c r="B11" s="1">
        <v>1.281538018</v>
      </c>
      <c r="C11" s="1">
        <v>2.0883508059999998</v>
      </c>
      <c r="D11" s="1">
        <v>1.549307072</v>
      </c>
      <c r="E11" s="1" t="s">
        <v>516</v>
      </c>
      <c r="F11" s="1">
        <v>0.70045999999999997</v>
      </c>
      <c r="G11" s="1">
        <v>4</v>
      </c>
      <c r="H11" s="1">
        <v>0.52224000000000004</v>
      </c>
    </row>
    <row r="12" spans="1:8" x14ac:dyDescent="0.15">
      <c r="A12" s="1">
        <v>1.1395434289999999</v>
      </c>
      <c r="B12" s="1">
        <v>0</v>
      </c>
      <c r="C12" s="1">
        <v>0</v>
      </c>
      <c r="D12" s="1">
        <v>0</v>
      </c>
      <c r="E12" s="1" t="s">
        <v>517</v>
      </c>
      <c r="F12" s="1">
        <v>-0.20730000000000001</v>
      </c>
      <c r="G12" s="1">
        <v>4</v>
      </c>
      <c r="H12" s="1">
        <v>0.84589999999999999</v>
      </c>
    </row>
    <row r="13" spans="1:8" x14ac:dyDescent="0.15">
      <c r="A13" s="1">
        <v>1.8604565710000001</v>
      </c>
      <c r="B13" s="1">
        <v>5.1907895430000002</v>
      </c>
      <c r="C13" s="1">
        <v>0</v>
      </c>
      <c r="D13" s="1">
        <v>0</v>
      </c>
      <c r="E13" s="1" t="s">
        <v>518</v>
      </c>
      <c r="F13" s="1">
        <v>0.34455000000000002</v>
      </c>
      <c r="G13" s="1">
        <v>4</v>
      </c>
      <c r="H13" s="1">
        <v>0.74778999999999995</v>
      </c>
    </row>
    <row r="18" spans="1:1" x14ac:dyDescent="0.15">
      <c r="A18" s="1" t="s">
        <v>478</v>
      </c>
    </row>
  </sheetData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66EAEA-10B5-4A54-B036-AF158DEA383E}">
  <dimension ref="A1:D40"/>
  <sheetViews>
    <sheetView workbookViewId="0"/>
  </sheetViews>
  <sheetFormatPr baseColWidth="10" defaultColWidth="9.1640625" defaultRowHeight="14" x14ac:dyDescent="0.15"/>
  <cols>
    <col min="1" max="16384" width="9.1640625" style="1"/>
  </cols>
  <sheetData>
    <row r="1" spans="1:4" x14ac:dyDescent="0.15">
      <c r="A1" s="1" t="s">
        <v>213</v>
      </c>
    </row>
    <row r="2" spans="1:4" x14ac:dyDescent="0.15">
      <c r="A2" s="1" t="s">
        <v>214</v>
      </c>
    </row>
    <row r="3" spans="1:4" x14ac:dyDescent="0.15">
      <c r="A3" s="1" t="s">
        <v>215</v>
      </c>
    </row>
    <row r="4" spans="1:4" x14ac:dyDescent="0.15">
      <c r="A4" s="1" t="s">
        <v>8</v>
      </c>
      <c r="B4" s="1" t="s">
        <v>114</v>
      </c>
      <c r="C4" s="1" t="s">
        <v>9</v>
      </c>
      <c r="D4" s="1" t="s">
        <v>115</v>
      </c>
    </row>
    <row r="5" spans="1:4" x14ac:dyDescent="0.15">
      <c r="A5" s="1">
        <v>0.16585206699999999</v>
      </c>
      <c r="B5" s="1">
        <v>1.9368047319999999</v>
      </c>
      <c r="C5" s="1">
        <v>1.464531222</v>
      </c>
      <c r="D5" s="1">
        <v>0.80410962699999999</v>
      </c>
    </row>
    <row r="6" spans="1:4" x14ac:dyDescent="0.15">
      <c r="A6" s="1">
        <v>1.4247026110000001</v>
      </c>
      <c r="B6" s="1">
        <v>2.0543676390000001</v>
      </c>
      <c r="C6" s="1">
        <v>0.825013051</v>
      </c>
      <c r="D6" s="1">
        <v>0.853562512</v>
      </c>
    </row>
    <row r="7" spans="1:4" x14ac:dyDescent="0.15">
      <c r="A7" s="1">
        <v>1.4094453220000001</v>
      </c>
      <c r="B7" s="1">
        <v>2.710130156</v>
      </c>
      <c r="C7" s="1">
        <v>0.86867596400000002</v>
      </c>
      <c r="D7" s="1">
        <v>0.66999979099999996</v>
      </c>
    </row>
    <row r="8" spans="1:4" x14ac:dyDescent="0.15">
      <c r="A8" s="1" t="s">
        <v>151</v>
      </c>
    </row>
    <row r="9" spans="1:4" x14ac:dyDescent="0.15">
      <c r="A9" s="1" t="s">
        <v>8</v>
      </c>
      <c r="B9" s="1" t="s">
        <v>114</v>
      </c>
      <c r="C9" s="1" t="s">
        <v>9</v>
      </c>
      <c r="D9" s="1" t="s">
        <v>115</v>
      </c>
    </row>
    <row r="10" spans="1:4" x14ac:dyDescent="0.15">
      <c r="A10" s="1">
        <v>0.48653422499999999</v>
      </c>
      <c r="B10" s="1">
        <v>1.1334491950000001</v>
      </c>
      <c r="C10" s="1">
        <v>0.69415682999999995</v>
      </c>
      <c r="D10" s="1">
        <v>0.86140985699999995</v>
      </c>
    </row>
    <row r="11" spans="1:4" x14ac:dyDescent="0.15">
      <c r="A11" s="1">
        <v>1.404921702</v>
      </c>
      <c r="B11" s="1">
        <v>1.7994435179999999</v>
      </c>
      <c r="C11" s="1">
        <v>0.73089431999999999</v>
      </c>
      <c r="D11" s="1">
        <v>0.71731663000000001</v>
      </c>
    </row>
    <row r="12" spans="1:4" x14ac:dyDescent="0.15">
      <c r="A12" s="1">
        <v>1.1085440740000001</v>
      </c>
      <c r="B12" s="1">
        <v>1.775834471</v>
      </c>
      <c r="C12" s="1">
        <v>1.1911871169999999</v>
      </c>
      <c r="D12" s="1">
        <v>0.53437310800000004</v>
      </c>
    </row>
    <row r="14" spans="1:4" x14ac:dyDescent="0.15">
      <c r="A14" s="1" t="s">
        <v>152</v>
      </c>
    </row>
    <row r="15" spans="1:4" x14ac:dyDescent="0.15">
      <c r="A15" s="1" t="s">
        <v>8</v>
      </c>
      <c r="B15" s="1" t="s">
        <v>114</v>
      </c>
      <c r="C15" s="1" t="s">
        <v>9</v>
      </c>
      <c r="D15" s="1" t="s">
        <v>115</v>
      </c>
    </row>
    <row r="16" spans="1:4" x14ac:dyDescent="0.15">
      <c r="A16" s="1">
        <v>0.33257304999999998</v>
      </c>
      <c r="B16" s="1">
        <v>0.40800909099999999</v>
      </c>
      <c r="C16" s="1">
        <v>1.236759774</v>
      </c>
      <c r="D16" s="1">
        <v>0.47773621199999999</v>
      </c>
    </row>
    <row r="17" spans="1:4" x14ac:dyDescent="0.15">
      <c r="A17" s="1">
        <v>1.4479021839999999</v>
      </c>
      <c r="B17" s="1">
        <v>0.97740807299999999</v>
      </c>
      <c r="C17" s="1">
        <v>0.49690748200000001</v>
      </c>
      <c r="D17" s="1">
        <v>0.23928333600000001</v>
      </c>
    </row>
    <row r="18" spans="1:4" x14ac:dyDescent="0.15">
      <c r="A18" s="1">
        <v>1.2195247659999999</v>
      </c>
      <c r="B18" s="1">
        <v>0.99947861999999998</v>
      </c>
      <c r="C18" s="1">
        <v>0.543682797</v>
      </c>
      <c r="D18" s="1">
        <v>0.31958319000000002</v>
      </c>
    </row>
    <row r="20" spans="1:4" x14ac:dyDescent="0.15">
      <c r="A20" s="1" t="s">
        <v>153</v>
      </c>
    </row>
    <row r="21" spans="1:4" x14ac:dyDescent="0.15">
      <c r="A21" s="1" t="s">
        <v>8</v>
      </c>
      <c r="B21" s="1" t="s">
        <v>114</v>
      </c>
      <c r="C21" s="1" t="s">
        <v>9</v>
      </c>
      <c r="D21" s="1" t="s">
        <v>115</v>
      </c>
    </row>
    <row r="22" spans="1:4" x14ac:dyDescent="0.15">
      <c r="A22" s="1">
        <v>0.110393089</v>
      </c>
      <c r="B22" s="1">
        <v>0.17023440100000001</v>
      </c>
      <c r="C22" s="1">
        <v>1.3523847490000001</v>
      </c>
      <c r="D22" s="1">
        <v>0.155522417</v>
      </c>
    </row>
    <row r="23" spans="1:4" x14ac:dyDescent="0.15">
      <c r="A23" s="1">
        <v>1.5692058310000001</v>
      </c>
      <c r="B23" s="1">
        <v>0.45586157599999999</v>
      </c>
      <c r="C23" s="1">
        <v>0.41187336499999999</v>
      </c>
      <c r="D23" s="1">
        <v>5.8852433000000003E-2</v>
      </c>
    </row>
    <row r="24" spans="1:4" x14ac:dyDescent="0.15">
      <c r="A24" s="1">
        <v>1.320401081</v>
      </c>
      <c r="B24" s="1">
        <v>0.37280606799999999</v>
      </c>
      <c r="C24" s="1">
        <v>0.53428143900000002</v>
      </c>
      <c r="D24" s="1">
        <v>6.1858614999999999E-2</v>
      </c>
    </row>
    <row r="26" spans="1:4" x14ac:dyDescent="0.15">
      <c r="A26" s="1" t="s">
        <v>216</v>
      </c>
    </row>
    <row r="27" spans="1:4" x14ac:dyDescent="0.15">
      <c r="A27" s="1" t="s">
        <v>8</v>
      </c>
      <c r="B27" s="1" t="s">
        <v>114</v>
      </c>
      <c r="C27" s="1" t="s">
        <v>9</v>
      </c>
      <c r="D27" s="1" t="s">
        <v>115</v>
      </c>
    </row>
    <row r="28" spans="1:4" x14ac:dyDescent="0.15">
      <c r="A28" s="1">
        <v>1.144467261</v>
      </c>
      <c r="B28" s="1">
        <v>0.73249165599999999</v>
      </c>
      <c r="C28" s="1">
        <v>1.1012271140000001</v>
      </c>
      <c r="D28" s="1">
        <v>0.85269671400000002</v>
      </c>
    </row>
    <row r="29" spans="1:4" x14ac:dyDescent="0.15">
      <c r="A29" s="1">
        <v>1.055773657</v>
      </c>
      <c r="B29" s="1">
        <v>0.91521215</v>
      </c>
      <c r="C29" s="1">
        <v>0.414284494</v>
      </c>
      <c r="D29" s="1">
        <v>0.39765416100000001</v>
      </c>
    </row>
    <row r="30" spans="1:4" x14ac:dyDescent="0.15">
      <c r="A30" s="1">
        <v>0.79975908200000001</v>
      </c>
      <c r="B30" s="1">
        <v>0.50386479200000001</v>
      </c>
      <c r="C30" s="1">
        <v>0.22985130500000001</v>
      </c>
      <c r="D30" s="1">
        <v>0.26419442599999998</v>
      </c>
    </row>
    <row r="32" spans="1:4" x14ac:dyDescent="0.15">
      <c r="A32" s="1" t="s">
        <v>155</v>
      </c>
    </row>
    <row r="33" spans="1:4" x14ac:dyDescent="0.15">
      <c r="A33" s="1" t="s">
        <v>8</v>
      </c>
      <c r="B33" s="1" t="s">
        <v>114</v>
      </c>
      <c r="C33" s="1" t="s">
        <v>9</v>
      </c>
      <c r="D33" s="1" t="s">
        <v>115</v>
      </c>
    </row>
    <row r="34" spans="1:4" x14ac:dyDescent="0.15">
      <c r="A34" s="1">
        <v>0.8953745354</v>
      </c>
      <c r="B34" s="1">
        <v>1.938928014</v>
      </c>
      <c r="C34" s="1">
        <v>2.1246619710000001</v>
      </c>
      <c r="D34" s="1">
        <v>0.55902085580000005</v>
      </c>
    </row>
    <row r="35" spans="1:4" x14ac:dyDescent="0.15">
      <c r="A35" s="1">
        <v>1.15476603</v>
      </c>
      <c r="B35" s="1">
        <v>1.7778809209999999</v>
      </c>
      <c r="C35" s="1">
        <v>0.87552165370000001</v>
      </c>
      <c r="D35" s="1">
        <v>1.2406167450000001</v>
      </c>
    </row>
    <row r="36" spans="1:4" x14ac:dyDescent="0.15">
      <c r="A36" s="1">
        <v>0.94985943419999996</v>
      </c>
      <c r="B36" s="1">
        <v>0.77025649709999999</v>
      </c>
      <c r="C36" s="1">
        <v>0.23848333990000001</v>
      </c>
      <c r="D36" s="1">
        <v>0.33801115110000002</v>
      </c>
    </row>
    <row r="40" spans="1:4" x14ac:dyDescent="0.15">
      <c r="A40" s="1" t="s">
        <v>478</v>
      </c>
    </row>
  </sheetData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E7F941-A323-483A-B334-9129E9618D3D}">
  <dimension ref="A1:AO30"/>
  <sheetViews>
    <sheetView workbookViewId="0">
      <selection activeCell="A29" sqref="A29:A30"/>
    </sheetView>
  </sheetViews>
  <sheetFormatPr baseColWidth="10" defaultColWidth="9.1640625" defaultRowHeight="14" x14ac:dyDescent="0.15"/>
  <cols>
    <col min="1" max="35" width="9.1640625" style="1"/>
    <col min="36" max="36" width="11.83203125" style="1" bestFit="1" customWidth="1"/>
    <col min="37" max="16384" width="9.1640625" style="1"/>
  </cols>
  <sheetData>
    <row r="1" spans="1:41" x14ac:dyDescent="0.15">
      <c r="A1" s="1" t="s">
        <v>217</v>
      </c>
    </row>
    <row r="2" spans="1:41" x14ac:dyDescent="0.15">
      <c r="A2" s="1" t="s">
        <v>218</v>
      </c>
    </row>
    <row r="3" spans="1:41" x14ac:dyDescent="0.15">
      <c r="A3" s="1" t="s">
        <v>219</v>
      </c>
      <c r="H3" s="1" t="s">
        <v>220</v>
      </c>
      <c r="O3" s="1" t="s">
        <v>221</v>
      </c>
      <c r="V3" s="1" t="s">
        <v>222</v>
      </c>
      <c r="AC3" s="1" t="s">
        <v>223</v>
      </c>
      <c r="AJ3" s="1" t="s">
        <v>224</v>
      </c>
    </row>
    <row r="4" spans="1:41" x14ac:dyDescent="0.15">
      <c r="A4" s="1" t="s">
        <v>8</v>
      </c>
      <c r="B4" s="1" t="s">
        <v>114</v>
      </c>
      <c r="C4" s="1" t="s">
        <v>9</v>
      </c>
      <c r="D4" s="1" t="s">
        <v>115</v>
      </c>
      <c r="H4" s="1" t="s">
        <v>8</v>
      </c>
      <c r="I4" s="1" t="s">
        <v>114</v>
      </c>
      <c r="J4" s="1" t="s">
        <v>9</v>
      </c>
      <c r="K4" s="1" t="s">
        <v>115</v>
      </c>
      <c r="O4" s="1" t="s">
        <v>8</v>
      </c>
      <c r="P4" s="1" t="s">
        <v>114</v>
      </c>
      <c r="Q4" s="1" t="s">
        <v>9</v>
      </c>
      <c r="R4" s="1" t="s">
        <v>115</v>
      </c>
      <c r="V4" s="1" t="s">
        <v>8</v>
      </c>
      <c r="W4" s="1" t="s">
        <v>114</v>
      </c>
      <c r="X4" s="1" t="s">
        <v>9</v>
      </c>
      <c r="Y4" s="1" t="s">
        <v>115</v>
      </c>
      <c r="AC4" s="1" t="s">
        <v>8</v>
      </c>
      <c r="AD4" s="1" t="s">
        <v>114</v>
      </c>
      <c r="AE4" s="1" t="s">
        <v>9</v>
      </c>
      <c r="AF4" s="1" t="s">
        <v>115</v>
      </c>
      <c r="AJ4" s="1" t="s">
        <v>8</v>
      </c>
      <c r="AK4" s="1" t="s">
        <v>114</v>
      </c>
      <c r="AL4" s="1" t="s">
        <v>9</v>
      </c>
      <c r="AM4" s="1" t="s">
        <v>115</v>
      </c>
    </row>
    <row r="5" spans="1:41" x14ac:dyDescent="0.15">
      <c r="A5" s="23">
        <v>1.0312920699999999</v>
      </c>
      <c r="B5" s="14">
        <v>14.5991049</v>
      </c>
      <c r="C5" s="19">
        <v>3.3377726779999999</v>
      </c>
      <c r="D5" s="19">
        <v>5.318321965</v>
      </c>
      <c r="H5" s="14">
        <v>1</v>
      </c>
      <c r="I5" s="14">
        <v>142.6133447</v>
      </c>
      <c r="J5" s="19">
        <v>0.45144247900000001</v>
      </c>
      <c r="K5" s="19">
        <v>5.9411619809999996</v>
      </c>
      <c r="O5" s="14">
        <v>1</v>
      </c>
      <c r="P5" s="14">
        <v>10.20578265</v>
      </c>
      <c r="Q5" s="19">
        <v>4.1854907270000004</v>
      </c>
      <c r="R5" s="19">
        <v>1.3115212190000001</v>
      </c>
      <c r="V5" s="23">
        <v>1.0880000000000001</v>
      </c>
      <c r="W5" s="14">
        <v>5.44</v>
      </c>
      <c r="X5" s="19">
        <v>1.714</v>
      </c>
      <c r="Y5" s="19">
        <v>0.79600000000000004</v>
      </c>
      <c r="AC5" s="14">
        <v>1</v>
      </c>
      <c r="AD5" s="14">
        <v>46.805308830000001</v>
      </c>
      <c r="AE5" s="19">
        <v>1.9363576769999999</v>
      </c>
      <c r="AF5" s="19">
        <v>11.47880335</v>
      </c>
      <c r="AJ5" s="23">
        <v>1</v>
      </c>
      <c r="AK5" s="14">
        <v>6.34</v>
      </c>
      <c r="AL5" s="14">
        <v>0.40450418999999999</v>
      </c>
      <c r="AM5" s="14">
        <v>1.9350000000000001</v>
      </c>
    </row>
    <row r="6" spans="1:41" x14ac:dyDescent="0.15">
      <c r="A6" s="19">
        <v>1</v>
      </c>
      <c r="B6" s="19">
        <v>13.47616</v>
      </c>
      <c r="C6" s="14">
        <v>0.76426000000000005</v>
      </c>
      <c r="D6" s="14">
        <v>1.05888</v>
      </c>
      <c r="H6" s="14">
        <v>1</v>
      </c>
      <c r="I6" s="14">
        <v>104.75463000000001</v>
      </c>
      <c r="J6" s="14">
        <v>0</v>
      </c>
      <c r="K6" s="14">
        <v>20.147950000000002</v>
      </c>
      <c r="O6" s="19">
        <v>1</v>
      </c>
      <c r="P6" s="19">
        <v>8.7327600000000007</v>
      </c>
      <c r="Q6" s="14">
        <v>0</v>
      </c>
      <c r="R6" s="14">
        <v>4.1398599999999997</v>
      </c>
      <c r="V6" s="23">
        <v>1</v>
      </c>
      <c r="W6" s="14">
        <v>3.392649912</v>
      </c>
      <c r="X6" s="19">
        <v>1.5084659549999999</v>
      </c>
      <c r="Y6" s="19">
        <v>0.95883958700000005</v>
      </c>
      <c r="AC6" s="14">
        <v>1</v>
      </c>
      <c r="AD6" s="14">
        <v>16.788972579999999</v>
      </c>
      <c r="AE6" s="19">
        <v>0.25472334499999999</v>
      </c>
      <c r="AF6" s="19">
        <v>2.1045665379999998</v>
      </c>
      <c r="AJ6" s="24">
        <v>1.0000930640000001</v>
      </c>
      <c r="AK6" s="19">
        <v>3.031911365</v>
      </c>
      <c r="AL6" s="19">
        <v>0.58722829700000001</v>
      </c>
      <c r="AM6" s="19">
        <v>1.332856263</v>
      </c>
    </row>
    <row r="7" spans="1:41" x14ac:dyDescent="0.15">
      <c r="A7" s="19">
        <v>1</v>
      </c>
      <c r="B7" s="19">
        <v>8.6207899999999995</v>
      </c>
      <c r="C7" s="14">
        <v>3.8552900000000001</v>
      </c>
      <c r="D7" s="14">
        <v>4.4892599999999998</v>
      </c>
      <c r="H7" s="19">
        <v>1</v>
      </c>
      <c r="I7" s="19">
        <v>111.60746</v>
      </c>
      <c r="J7" s="19">
        <v>0.93645</v>
      </c>
      <c r="K7" s="19">
        <v>4.8477100000000002</v>
      </c>
      <c r="O7" s="19">
        <v>1</v>
      </c>
      <c r="P7" s="19">
        <v>19.602429999999998</v>
      </c>
      <c r="Q7" s="14">
        <v>0</v>
      </c>
      <c r="R7" s="14">
        <v>0</v>
      </c>
      <c r="V7" s="24">
        <v>1</v>
      </c>
      <c r="W7" s="19">
        <v>3.9442595200000001</v>
      </c>
      <c r="X7" s="14">
        <v>0.78726375199999998</v>
      </c>
      <c r="Y7" s="14">
        <v>1.4104372359999999</v>
      </c>
      <c r="AC7" s="19">
        <v>1</v>
      </c>
      <c r="AD7" s="19">
        <v>22.934453600000001</v>
      </c>
      <c r="AE7" s="14">
        <v>0.54937672800000004</v>
      </c>
      <c r="AF7" s="14">
        <v>1.538435301</v>
      </c>
      <c r="AJ7" s="24">
        <v>1</v>
      </c>
      <c r="AK7" s="19">
        <v>7.1189280659999996</v>
      </c>
      <c r="AL7" s="14">
        <v>1.7027491889999999</v>
      </c>
      <c r="AM7" s="14">
        <v>0.77654173699999995</v>
      </c>
    </row>
    <row r="8" spans="1:41" x14ac:dyDescent="0.15">
      <c r="A8" s="19">
        <v>1</v>
      </c>
      <c r="B8" s="19">
        <v>12.416090000000001</v>
      </c>
      <c r="C8" s="19">
        <v>0.76110999999999995</v>
      </c>
      <c r="D8" s="19">
        <v>6.81569</v>
      </c>
      <c r="E8" s="19"/>
      <c r="H8" s="19">
        <v>1</v>
      </c>
      <c r="I8" s="19">
        <v>41.819650000000003</v>
      </c>
      <c r="J8" s="19">
        <v>0.45075999999999999</v>
      </c>
      <c r="K8" s="19">
        <v>13.50235</v>
      </c>
      <c r="O8" s="14">
        <v>1</v>
      </c>
      <c r="P8" s="14">
        <v>4.8364399999999996</v>
      </c>
      <c r="Q8" s="19">
        <v>0.92662999999999995</v>
      </c>
      <c r="R8" s="19">
        <v>0.66057999999999995</v>
      </c>
      <c r="V8" s="24">
        <v>1</v>
      </c>
      <c r="W8" s="19">
        <v>3.51397</v>
      </c>
      <c r="X8" s="14">
        <v>0.60560999999999998</v>
      </c>
      <c r="Y8" s="14">
        <v>0.40101999999999999</v>
      </c>
      <c r="AC8" s="19">
        <v>1</v>
      </c>
      <c r="AD8" s="19">
        <v>40.632629999999999</v>
      </c>
      <c r="AE8" s="14">
        <v>0.51983999999999997</v>
      </c>
      <c r="AF8" s="14">
        <v>1.91211</v>
      </c>
      <c r="AJ8" s="24">
        <v>1</v>
      </c>
      <c r="AK8" s="19">
        <v>4.4805799999999998</v>
      </c>
      <c r="AL8" s="19">
        <v>0.58614999999999995</v>
      </c>
      <c r="AM8" s="19">
        <v>2.0017</v>
      </c>
    </row>
    <row r="10" spans="1:41" x14ac:dyDescent="0.15">
      <c r="A10" s="1" t="s">
        <v>475</v>
      </c>
    </row>
    <row r="12" spans="1:41" x14ac:dyDescent="0.15">
      <c r="B12" s="1" t="s">
        <v>12</v>
      </c>
      <c r="C12" s="1" t="s">
        <v>391</v>
      </c>
      <c r="D12" s="1" t="s">
        <v>392</v>
      </c>
      <c r="E12" s="1" t="s">
        <v>393</v>
      </c>
      <c r="F12" s="1" t="s">
        <v>394</v>
      </c>
      <c r="I12" s="1" t="s">
        <v>12</v>
      </c>
      <c r="J12" s="1" t="s">
        <v>391</v>
      </c>
      <c r="K12" s="1" t="s">
        <v>392</v>
      </c>
      <c r="L12" s="1" t="s">
        <v>393</v>
      </c>
      <c r="M12" s="1" t="s">
        <v>394</v>
      </c>
      <c r="P12" s="1" t="s">
        <v>12</v>
      </c>
      <c r="Q12" s="1" t="s">
        <v>391</v>
      </c>
      <c r="R12" s="1" t="s">
        <v>392</v>
      </c>
      <c r="S12" s="1" t="s">
        <v>393</v>
      </c>
      <c r="T12" s="1" t="s">
        <v>394</v>
      </c>
      <c r="W12" s="1" t="s">
        <v>12</v>
      </c>
      <c r="X12" s="1" t="s">
        <v>391</v>
      </c>
      <c r="Y12" s="1" t="s">
        <v>392</v>
      </c>
      <c r="Z12" s="1" t="s">
        <v>393</v>
      </c>
      <c r="AA12" s="1" t="s">
        <v>394</v>
      </c>
      <c r="AD12" s="1" t="s">
        <v>12</v>
      </c>
      <c r="AE12" s="1" t="s">
        <v>391</v>
      </c>
      <c r="AF12" s="1" t="s">
        <v>392</v>
      </c>
      <c r="AG12" s="1" t="s">
        <v>393</v>
      </c>
      <c r="AH12" s="1" t="s">
        <v>394</v>
      </c>
      <c r="AK12" s="1" t="s">
        <v>12</v>
      </c>
      <c r="AL12" s="1" t="s">
        <v>391</v>
      </c>
      <c r="AM12" s="1" t="s">
        <v>392</v>
      </c>
      <c r="AN12" s="1" t="s">
        <v>393</v>
      </c>
      <c r="AO12" s="1" t="s">
        <v>394</v>
      </c>
    </row>
    <row r="13" spans="1:41" x14ac:dyDescent="0.15">
      <c r="A13" s="1" t="s">
        <v>257</v>
      </c>
      <c r="B13" s="1">
        <v>1</v>
      </c>
      <c r="C13" s="1">
        <v>44.69876</v>
      </c>
      <c r="D13" s="1">
        <v>44.69876</v>
      </c>
      <c r="E13" s="1">
        <v>11.6023</v>
      </c>
      <c r="F13" s="1">
        <v>5.2100000000000002E-3</v>
      </c>
      <c r="H13" s="1" t="s">
        <v>257</v>
      </c>
      <c r="I13" s="1">
        <v>1</v>
      </c>
      <c r="J13" s="1">
        <v>8033.4141200000004</v>
      </c>
      <c r="K13" s="1">
        <v>8033.4141200000004</v>
      </c>
      <c r="L13" s="1">
        <v>17.489889999999999</v>
      </c>
      <c r="M13" s="1">
        <v>1.2700000000000001E-3</v>
      </c>
      <c r="O13" s="1" t="s">
        <v>257</v>
      </c>
      <c r="P13" s="1">
        <v>1</v>
      </c>
      <c r="Q13" s="1">
        <v>81.691460000000006</v>
      </c>
      <c r="R13" s="1">
        <v>81.691460000000006</v>
      </c>
      <c r="S13" s="1">
        <v>7.0289900000000003</v>
      </c>
      <c r="T13" s="1">
        <v>2.1129999999999999E-2</v>
      </c>
      <c r="V13" s="1" t="s">
        <v>257</v>
      </c>
      <c r="W13" s="1">
        <v>1</v>
      </c>
      <c r="X13" s="1">
        <v>9.2982999999999993</v>
      </c>
      <c r="Y13" s="1">
        <v>9.2982999999999993</v>
      </c>
      <c r="Z13" s="1">
        <v>27.45252</v>
      </c>
      <c r="AA13" s="3">
        <v>2.07944E-4</v>
      </c>
      <c r="AC13" s="1" t="s">
        <v>257</v>
      </c>
      <c r="AD13" s="1">
        <v>1</v>
      </c>
      <c r="AE13" s="1">
        <v>768.24234999999999</v>
      </c>
      <c r="AF13" s="1">
        <v>768.24234999999999</v>
      </c>
      <c r="AG13" s="1">
        <v>13.587020000000001</v>
      </c>
      <c r="AH13" s="1">
        <v>3.1099999999999999E-3</v>
      </c>
      <c r="AJ13" s="1" t="s">
        <v>257</v>
      </c>
      <c r="AK13" s="1">
        <v>1</v>
      </c>
      <c r="AL13" s="1">
        <v>15.29745</v>
      </c>
      <c r="AM13" s="1">
        <v>15.29745</v>
      </c>
      <c r="AN13" s="1">
        <v>14.991149999999999</v>
      </c>
      <c r="AO13" s="1">
        <v>2.2200000000000002E-3</v>
      </c>
    </row>
    <row r="14" spans="1:41" x14ac:dyDescent="0.15">
      <c r="A14" s="1" t="s">
        <v>258</v>
      </c>
      <c r="B14" s="1">
        <v>1</v>
      </c>
      <c r="C14" s="1">
        <v>182.55099000000001</v>
      </c>
      <c r="D14" s="1">
        <v>182.55099000000001</v>
      </c>
      <c r="E14" s="1">
        <v>47.38411</v>
      </c>
      <c r="F14" s="3">
        <v>1.6897599999999999E-5</v>
      </c>
      <c r="H14" s="1" t="s">
        <v>258</v>
      </c>
      <c r="I14" s="1">
        <v>1</v>
      </c>
      <c r="J14" s="1">
        <v>12066.781059999999</v>
      </c>
      <c r="K14" s="1">
        <v>12066.781059999999</v>
      </c>
      <c r="L14" s="1">
        <v>26.271100000000001</v>
      </c>
      <c r="M14" s="3">
        <v>2.5094499999999998E-4</v>
      </c>
      <c r="O14" s="1" t="s">
        <v>258</v>
      </c>
      <c r="P14" s="1">
        <v>1</v>
      </c>
      <c r="Q14" s="1">
        <v>101.89516</v>
      </c>
      <c r="R14" s="1">
        <v>101.89516</v>
      </c>
      <c r="S14" s="1">
        <v>8.7673799999999993</v>
      </c>
      <c r="T14" s="1">
        <v>1.1900000000000001E-2</v>
      </c>
      <c r="V14" s="1" t="s">
        <v>258</v>
      </c>
      <c r="W14" s="1">
        <v>1</v>
      </c>
      <c r="X14" s="1">
        <v>7.7755000000000001</v>
      </c>
      <c r="Y14" s="1">
        <v>7.7755000000000001</v>
      </c>
      <c r="Z14" s="1">
        <v>22.956589999999998</v>
      </c>
      <c r="AA14" s="3">
        <v>4.4000199999999999E-4</v>
      </c>
      <c r="AC14" s="1" t="s">
        <v>258</v>
      </c>
      <c r="AD14" s="1">
        <v>1</v>
      </c>
      <c r="AE14" s="1">
        <v>1171.9221500000001</v>
      </c>
      <c r="AF14" s="1">
        <v>1171.9221500000001</v>
      </c>
      <c r="AG14" s="1">
        <v>20.72644</v>
      </c>
      <c r="AH14" s="3">
        <v>6.6314599999999998E-4</v>
      </c>
      <c r="AJ14" s="1" t="s">
        <v>258</v>
      </c>
      <c r="AK14" s="1">
        <v>1</v>
      </c>
      <c r="AL14" s="1">
        <v>24.346309999999999</v>
      </c>
      <c r="AM14" s="1">
        <v>24.346309999999999</v>
      </c>
      <c r="AN14" s="1">
        <v>23.858820000000001</v>
      </c>
      <c r="AO14" s="3">
        <v>3.7562099999999997E-4</v>
      </c>
    </row>
    <row r="15" spans="1:41" x14ac:dyDescent="0.15">
      <c r="A15" s="1" t="s">
        <v>324</v>
      </c>
      <c r="B15" s="1">
        <v>1</v>
      </c>
      <c r="C15" s="1">
        <v>81.527959999999993</v>
      </c>
      <c r="D15" s="1">
        <v>81.527959999999993</v>
      </c>
      <c r="E15" s="1">
        <v>21.161919999999999</v>
      </c>
      <c r="F15" s="3">
        <v>6.10711E-4</v>
      </c>
      <c r="H15" s="1" t="s">
        <v>324</v>
      </c>
      <c r="I15" s="1">
        <v>1</v>
      </c>
      <c r="J15" s="1">
        <v>7840.8618800000004</v>
      </c>
      <c r="K15" s="1">
        <v>7840.8618800000004</v>
      </c>
      <c r="L15" s="1">
        <v>17.07067</v>
      </c>
      <c r="M15" s="1">
        <v>1.39E-3</v>
      </c>
      <c r="O15" s="1" t="s">
        <v>324</v>
      </c>
      <c r="P15" s="1">
        <v>1</v>
      </c>
      <c r="Q15" s="1">
        <v>92.052379999999999</v>
      </c>
      <c r="R15" s="1">
        <v>92.052379999999999</v>
      </c>
      <c r="S15" s="1">
        <v>7.9204699999999999</v>
      </c>
      <c r="T15" s="1">
        <v>1.562E-2</v>
      </c>
      <c r="V15" s="1" t="s">
        <v>324</v>
      </c>
      <c r="W15" s="1">
        <v>1</v>
      </c>
      <c r="X15" s="1">
        <v>10.97584</v>
      </c>
      <c r="Y15" s="1">
        <v>10.97584</v>
      </c>
      <c r="Z15" s="1">
        <v>32.405340000000002</v>
      </c>
      <c r="AA15" s="3">
        <v>1.003E-4</v>
      </c>
      <c r="AC15" s="1" t="s">
        <v>324</v>
      </c>
      <c r="AD15" s="1">
        <v>1</v>
      </c>
      <c r="AE15" s="1">
        <v>747.83324000000005</v>
      </c>
      <c r="AF15" s="1">
        <v>747.83324000000005</v>
      </c>
      <c r="AG15" s="1">
        <v>13.22606</v>
      </c>
      <c r="AH15" s="1">
        <v>3.4099999999999998E-3</v>
      </c>
      <c r="AJ15" s="1" t="s">
        <v>324</v>
      </c>
      <c r="AK15" s="1">
        <v>1</v>
      </c>
      <c r="AL15" s="1">
        <v>12.6129</v>
      </c>
      <c r="AM15" s="1">
        <v>12.6129</v>
      </c>
      <c r="AN15" s="1">
        <v>12.36035</v>
      </c>
      <c r="AO15" s="1">
        <v>4.2599999999999999E-3</v>
      </c>
    </row>
    <row r="16" spans="1:41" x14ac:dyDescent="0.15">
      <c r="A16" s="1" t="s">
        <v>395</v>
      </c>
      <c r="B16" s="1">
        <v>3</v>
      </c>
      <c r="C16" s="1">
        <v>308.77769999999998</v>
      </c>
      <c r="D16" s="1">
        <v>102.9259</v>
      </c>
      <c r="E16" s="1">
        <v>26.71611</v>
      </c>
      <c r="F16" s="3">
        <v>1.34803E-5</v>
      </c>
      <c r="H16" s="1" t="s">
        <v>395</v>
      </c>
      <c r="I16" s="1">
        <v>3</v>
      </c>
      <c r="J16" s="1">
        <v>27941.057059999999</v>
      </c>
      <c r="K16" s="1">
        <v>9313.6856900000002</v>
      </c>
      <c r="L16" s="1">
        <v>20.27722</v>
      </c>
      <c r="M16" s="3">
        <v>5.4366400000000002E-5</v>
      </c>
      <c r="O16" s="1" t="s">
        <v>395</v>
      </c>
      <c r="P16" s="1">
        <v>3</v>
      </c>
      <c r="Q16" s="1">
        <v>275.63900000000001</v>
      </c>
      <c r="R16" s="1">
        <v>91.879670000000004</v>
      </c>
      <c r="S16" s="1">
        <v>7.9056100000000002</v>
      </c>
      <c r="T16" s="1">
        <v>3.5599999999999998E-3</v>
      </c>
      <c r="V16" s="1" t="s">
        <v>395</v>
      </c>
      <c r="W16" s="1">
        <v>3</v>
      </c>
      <c r="X16" s="1">
        <v>28.04964</v>
      </c>
      <c r="Y16" s="1">
        <v>9.3498800000000006</v>
      </c>
      <c r="Z16" s="1">
        <v>27.60482</v>
      </c>
      <c r="AA16" s="3">
        <v>1.1379999999999999E-5</v>
      </c>
      <c r="AC16" s="1" t="s">
        <v>395</v>
      </c>
      <c r="AD16" s="1">
        <v>3</v>
      </c>
      <c r="AE16" s="1">
        <v>2687.9977399999998</v>
      </c>
      <c r="AF16" s="1">
        <v>895.99924999999996</v>
      </c>
      <c r="AG16" s="1">
        <v>15.846500000000001</v>
      </c>
      <c r="AH16" s="3">
        <v>1.7876400000000001E-4</v>
      </c>
      <c r="AJ16" s="1" t="s">
        <v>395</v>
      </c>
      <c r="AK16" s="1">
        <v>3</v>
      </c>
      <c r="AL16" s="1">
        <v>52.25667</v>
      </c>
      <c r="AM16" s="1">
        <v>17.418890000000001</v>
      </c>
      <c r="AN16" s="1">
        <v>17.07011</v>
      </c>
      <c r="AO16" s="3">
        <v>1.2560499999999999E-4</v>
      </c>
    </row>
    <row r="17" spans="1:40" x14ac:dyDescent="0.15">
      <c r="A17" s="1" t="s">
        <v>456</v>
      </c>
      <c r="B17" s="1">
        <v>12</v>
      </c>
      <c r="C17" s="1">
        <v>46.230939999999997</v>
      </c>
      <c r="D17" s="1">
        <v>3.8525800000000001</v>
      </c>
      <c r="H17" s="1" t="s">
        <v>456</v>
      </c>
      <c r="I17" s="1">
        <v>12</v>
      </c>
      <c r="J17" s="1">
        <v>5511.81167</v>
      </c>
      <c r="K17" s="1">
        <v>459.31763999999998</v>
      </c>
      <c r="O17" s="1" t="s">
        <v>456</v>
      </c>
      <c r="P17" s="1">
        <v>12</v>
      </c>
      <c r="Q17" s="1">
        <v>139.46494000000001</v>
      </c>
      <c r="R17" s="1">
        <v>11.62208</v>
      </c>
      <c r="V17" s="1" t="s">
        <v>456</v>
      </c>
      <c r="W17" s="1">
        <v>12</v>
      </c>
      <c r="X17" s="1">
        <v>4.0644600000000004</v>
      </c>
      <c r="Y17" s="1">
        <v>0.3387</v>
      </c>
      <c r="AC17" s="1" t="s">
        <v>456</v>
      </c>
      <c r="AD17" s="1">
        <v>12</v>
      </c>
      <c r="AE17" s="1">
        <v>678.50867000000005</v>
      </c>
      <c r="AF17" s="1">
        <v>56.542389999999997</v>
      </c>
      <c r="AJ17" s="1" t="s">
        <v>456</v>
      </c>
      <c r="AK17" s="1">
        <v>12</v>
      </c>
      <c r="AL17" s="1">
        <v>12.245189999999999</v>
      </c>
      <c r="AM17" s="1">
        <v>1.0204299999999999</v>
      </c>
    </row>
    <row r="18" spans="1:40" x14ac:dyDescent="0.15">
      <c r="A18" s="1" t="s">
        <v>457</v>
      </c>
      <c r="B18" s="1">
        <v>15</v>
      </c>
      <c r="C18" s="1">
        <v>355.00864999999999</v>
      </c>
      <c r="H18" s="1" t="s">
        <v>457</v>
      </c>
      <c r="I18" s="1">
        <v>15</v>
      </c>
      <c r="J18" s="1">
        <v>33452.868730000002</v>
      </c>
      <c r="O18" s="1" t="s">
        <v>457</v>
      </c>
      <c r="P18" s="1">
        <v>15</v>
      </c>
      <c r="Q18" s="1">
        <v>415.10392999999999</v>
      </c>
      <c r="V18" s="1" t="s">
        <v>457</v>
      </c>
      <c r="W18" s="1">
        <v>15</v>
      </c>
      <c r="X18" s="1">
        <v>32.114100000000001</v>
      </c>
      <c r="AC18" s="1" t="s">
        <v>457</v>
      </c>
      <c r="AD18" s="1">
        <v>15</v>
      </c>
      <c r="AE18" s="1">
        <v>3366.50641</v>
      </c>
      <c r="AJ18" s="1" t="s">
        <v>457</v>
      </c>
      <c r="AK18" s="1">
        <v>15</v>
      </c>
      <c r="AL18" s="1">
        <v>64.501859999999994</v>
      </c>
    </row>
    <row r="20" spans="1:40" x14ac:dyDescent="0.15">
      <c r="B20" s="1" t="s">
        <v>396</v>
      </c>
      <c r="C20" s="1" t="s">
        <v>33</v>
      </c>
      <c r="D20" s="1" t="s">
        <v>397</v>
      </c>
      <c r="E20" s="1" t="s">
        <v>398</v>
      </c>
      <c r="I20" s="1" t="s">
        <v>396</v>
      </c>
      <c r="J20" s="1" t="s">
        <v>33</v>
      </c>
      <c r="K20" s="1" t="s">
        <v>397</v>
      </c>
      <c r="L20" s="1" t="s">
        <v>398</v>
      </c>
      <c r="P20" s="1" t="s">
        <v>396</v>
      </c>
      <c r="Q20" s="1" t="s">
        <v>33</v>
      </c>
      <c r="R20" s="1" t="s">
        <v>397</v>
      </c>
      <c r="S20" s="1" t="s">
        <v>398</v>
      </c>
      <c r="W20" s="1" t="s">
        <v>396</v>
      </c>
      <c r="X20" s="1" t="s">
        <v>33</v>
      </c>
      <c r="Y20" s="1" t="s">
        <v>397</v>
      </c>
      <c r="Z20" s="1" t="s">
        <v>398</v>
      </c>
      <c r="AD20" s="1" t="s">
        <v>396</v>
      </c>
      <c r="AE20" s="1" t="s">
        <v>33</v>
      </c>
      <c r="AF20" s="1" t="s">
        <v>397</v>
      </c>
      <c r="AG20" s="1" t="s">
        <v>398</v>
      </c>
      <c r="AK20" s="1" t="s">
        <v>396</v>
      </c>
      <c r="AL20" s="1" t="s">
        <v>33</v>
      </c>
      <c r="AM20" s="1" t="s">
        <v>397</v>
      </c>
      <c r="AN20" s="1" t="s">
        <v>398</v>
      </c>
    </row>
    <row r="21" spans="1:40" x14ac:dyDescent="0.15">
      <c r="A21" s="1" t="s">
        <v>207</v>
      </c>
      <c r="B21" s="1">
        <v>11.270210000000001</v>
      </c>
      <c r="C21" s="1">
        <v>1.38791</v>
      </c>
      <c r="D21" s="1">
        <v>11.48382</v>
      </c>
      <c r="E21" s="3">
        <v>1.7148800000000001E-5</v>
      </c>
      <c r="H21" s="1" t="s">
        <v>207</v>
      </c>
      <c r="I21" s="1">
        <v>99.198769999999996</v>
      </c>
      <c r="J21" s="1">
        <v>15.154500000000001</v>
      </c>
      <c r="K21" s="1">
        <v>9.2571999999999992</v>
      </c>
      <c r="L21" s="3">
        <v>1.39846E-4</v>
      </c>
      <c r="O21" s="1" t="s">
        <v>207</v>
      </c>
      <c r="P21" s="1">
        <v>9.8443500000000004</v>
      </c>
      <c r="Q21" s="1">
        <v>2.4106100000000001</v>
      </c>
      <c r="R21" s="1">
        <v>5.7753100000000002</v>
      </c>
      <c r="S21" s="1">
        <v>7.1399999999999996E-3</v>
      </c>
      <c r="V21" s="1" t="s">
        <v>207</v>
      </c>
      <c r="W21" s="1">
        <v>3.0507200000000001</v>
      </c>
      <c r="X21" s="1">
        <v>0.41152</v>
      </c>
      <c r="Y21" s="1">
        <v>10.48387</v>
      </c>
      <c r="Z21" s="3">
        <v>4.1858499999999999E-5</v>
      </c>
      <c r="AC21" s="1" t="s">
        <v>207</v>
      </c>
      <c r="AD21" s="1">
        <v>30.789940000000001</v>
      </c>
      <c r="AE21" s="1">
        <v>5.3170700000000002</v>
      </c>
      <c r="AF21" s="1">
        <v>8.1893999999999991</v>
      </c>
      <c r="AG21" s="3">
        <v>4.3157900000000002E-4</v>
      </c>
      <c r="AJ21" s="1" t="s">
        <v>207</v>
      </c>
      <c r="AK21" s="1">
        <v>4.2428299999999997</v>
      </c>
      <c r="AL21" s="1">
        <v>0.71428999999999998</v>
      </c>
      <c r="AM21" s="1">
        <v>8.4002800000000004</v>
      </c>
      <c r="AN21" s="3">
        <v>3.4347000000000002E-4</v>
      </c>
    </row>
    <row r="22" spans="1:40" x14ac:dyDescent="0.15">
      <c r="A22" s="1" t="s">
        <v>116</v>
      </c>
      <c r="B22" s="1">
        <v>1.1717900000000001</v>
      </c>
      <c r="C22" s="1">
        <v>1.38791</v>
      </c>
      <c r="D22" s="1">
        <v>1.1939900000000001</v>
      </c>
      <c r="E22" s="1">
        <v>0.83252999999999999</v>
      </c>
      <c r="H22" s="1" t="s">
        <v>116</v>
      </c>
      <c r="I22" s="1">
        <v>-0.54034000000000004</v>
      </c>
      <c r="J22" s="1">
        <v>15.154500000000001</v>
      </c>
      <c r="K22" s="1">
        <v>5.042E-2</v>
      </c>
      <c r="L22" s="1">
        <v>0.99997999999999998</v>
      </c>
      <c r="O22" s="1" t="s">
        <v>116</v>
      </c>
      <c r="P22" s="1">
        <v>0.27803</v>
      </c>
      <c r="Q22" s="1">
        <v>2.4106100000000001</v>
      </c>
      <c r="R22" s="1">
        <v>0.16311</v>
      </c>
      <c r="S22" s="1">
        <v>0.99941999999999998</v>
      </c>
      <c r="V22" s="1" t="s">
        <v>116</v>
      </c>
      <c r="W22" s="1">
        <v>0.13183</v>
      </c>
      <c r="X22" s="1">
        <v>0.41152</v>
      </c>
      <c r="Y22" s="1">
        <v>0.45305000000000001</v>
      </c>
      <c r="Z22" s="1">
        <v>0.98804999999999998</v>
      </c>
      <c r="AC22" s="1" t="s">
        <v>116</v>
      </c>
      <c r="AD22" s="1">
        <v>-0.18532000000000001</v>
      </c>
      <c r="AE22" s="1">
        <v>5.3170700000000002</v>
      </c>
      <c r="AF22" s="1">
        <v>4.929E-2</v>
      </c>
      <c r="AG22" s="1">
        <v>0.99997999999999998</v>
      </c>
      <c r="AJ22" s="1" t="s">
        <v>116</v>
      </c>
      <c r="AK22" s="1">
        <v>-0.17987</v>
      </c>
      <c r="AL22" s="1">
        <v>0.71428999999999998</v>
      </c>
      <c r="AM22" s="1">
        <v>0.35610999999999998</v>
      </c>
      <c r="AN22" s="1">
        <v>0.99409000000000003</v>
      </c>
    </row>
    <row r="23" spans="1:40" x14ac:dyDescent="0.15">
      <c r="A23" s="1" t="s">
        <v>117</v>
      </c>
      <c r="B23" s="1">
        <v>-7.8574999999999999</v>
      </c>
      <c r="C23" s="1">
        <v>1.38791</v>
      </c>
      <c r="D23" s="1">
        <v>8.0064200000000003</v>
      </c>
      <c r="E23" s="3">
        <v>5.2741799999999998E-4</v>
      </c>
      <c r="H23" s="1" t="s">
        <v>117</v>
      </c>
      <c r="I23" s="1">
        <v>-89.088980000000006</v>
      </c>
      <c r="J23" s="1">
        <v>15.154500000000001</v>
      </c>
      <c r="K23" s="1">
        <v>8.3137600000000003</v>
      </c>
      <c r="L23" s="3">
        <v>3.7708799999999998E-4</v>
      </c>
      <c r="O23" s="1" t="s">
        <v>117</v>
      </c>
      <c r="P23" s="1">
        <v>-9.3163599999999995</v>
      </c>
      <c r="Q23" s="1">
        <v>2.4106100000000001</v>
      </c>
      <c r="R23" s="1">
        <v>5.46556</v>
      </c>
      <c r="S23" s="1">
        <v>1.0449999999999999E-2</v>
      </c>
      <c r="V23" s="1" t="s">
        <v>117</v>
      </c>
      <c r="W23" s="1">
        <v>-3.1811500000000001</v>
      </c>
      <c r="X23" s="1">
        <v>0.41152</v>
      </c>
      <c r="Y23" s="1">
        <v>10.932079999999999</v>
      </c>
      <c r="Z23" s="3">
        <v>2.7546999999999999E-5</v>
      </c>
      <c r="AC23" s="1" t="s">
        <v>117</v>
      </c>
      <c r="AD23" s="1">
        <v>-27.531860000000002</v>
      </c>
      <c r="AE23" s="1">
        <v>5.3170700000000002</v>
      </c>
      <c r="AF23" s="1">
        <v>7.3228200000000001</v>
      </c>
      <c r="AG23" s="1">
        <v>1.14E-3</v>
      </c>
      <c r="AJ23" s="1" t="s">
        <v>117</v>
      </c>
      <c r="AK23" s="1">
        <v>-3.7313299999999998</v>
      </c>
      <c r="AL23" s="1">
        <v>0.71428999999999998</v>
      </c>
      <c r="AM23" s="1">
        <v>7.3875700000000002</v>
      </c>
      <c r="AN23" s="1">
        <v>1.06E-3</v>
      </c>
    </row>
    <row r="24" spans="1:40" x14ac:dyDescent="0.15">
      <c r="A24" s="1" t="s">
        <v>208</v>
      </c>
      <c r="B24" s="1">
        <v>2.2409300000000001</v>
      </c>
      <c r="C24" s="1">
        <v>1.38791</v>
      </c>
      <c r="D24" s="1">
        <v>2.2833999999999999</v>
      </c>
      <c r="E24" s="1">
        <v>0.40708</v>
      </c>
      <c r="H24" s="1" t="s">
        <v>208</v>
      </c>
      <c r="I24" s="1">
        <v>10.650130000000001</v>
      </c>
      <c r="J24" s="1">
        <v>15.154500000000001</v>
      </c>
      <c r="K24" s="1">
        <v>0.99387000000000003</v>
      </c>
      <c r="L24" s="1">
        <v>0.89405000000000001</v>
      </c>
      <c r="O24" s="1" t="s">
        <v>208</v>
      </c>
      <c r="P24" s="1">
        <v>0.24995999999999999</v>
      </c>
      <c r="Q24" s="1">
        <v>2.4106100000000001</v>
      </c>
      <c r="R24" s="1">
        <v>0.14663999999999999</v>
      </c>
      <c r="S24" s="1">
        <v>0.99958000000000002</v>
      </c>
      <c r="V24" s="1" t="s">
        <v>208</v>
      </c>
      <c r="W24" s="1">
        <v>-0.26225999999999999</v>
      </c>
      <c r="X24" s="1">
        <v>0.41152</v>
      </c>
      <c r="Y24" s="1">
        <v>0.90127000000000002</v>
      </c>
      <c r="Z24" s="1">
        <v>0.91791999999999996</v>
      </c>
      <c r="AC24" s="1" t="s">
        <v>208</v>
      </c>
      <c r="AD24" s="1">
        <v>3.4434</v>
      </c>
      <c r="AE24" s="1">
        <v>5.3170700000000002</v>
      </c>
      <c r="AF24" s="1">
        <v>0.91586000000000001</v>
      </c>
      <c r="AG24" s="1">
        <v>0.91437000000000002</v>
      </c>
      <c r="AJ24" s="1" t="s">
        <v>208</v>
      </c>
      <c r="AK24" s="1">
        <v>0.69137000000000004</v>
      </c>
      <c r="AL24" s="1">
        <v>0.71428999999999998</v>
      </c>
      <c r="AM24" s="1">
        <v>1.3688199999999999</v>
      </c>
      <c r="AN24" s="1">
        <v>0.76968999999999999</v>
      </c>
    </row>
    <row r="29" spans="1:40" x14ac:dyDescent="0.15">
      <c r="A29" s="19" t="s">
        <v>502</v>
      </c>
    </row>
    <row r="30" spans="1:40" x14ac:dyDescent="0.15">
      <c r="A30" s="14" t="s">
        <v>503</v>
      </c>
    </row>
  </sheetData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E9D5FF-A7F5-4008-B683-7463CFE0C252}">
  <dimension ref="A1:F24"/>
  <sheetViews>
    <sheetView workbookViewId="0">
      <selection activeCell="J19" sqref="J19"/>
    </sheetView>
  </sheetViews>
  <sheetFormatPr baseColWidth="10" defaultColWidth="9.1640625" defaultRowHeight="14" x14ac:dyDescent="0.15"/>
  <cols>
    <col min="1" max="16384" width="9.1640625" style="1"/>
  </cols>
  <sheetData>
    <row r="1" spans="1:6" x14ac:dyDescent="0.15">
      <c r="A1" s="1" t="s">
        <v>225</v>
      </c>
    </row>
    <row r="2" spans="1:6" x14ac:dyDescent="0.15">
      <c r="A2" s="1" t="s">
        <v>499</v>
      </c>
    </row>
    <row r="4" spans="1:6" x14ac:dyDescent="0.15">
      <c r="A4" s="1" t="s">
        <v>226</v>
      </c>
    </row>
    <row r="5" spans="1:6" x14ac:dyDescent="0.15">
      <c r="A5" s="1" t="s">
        <v>8</v>
      </c>
      <c r="B5" s="1" t="s">
        <v>114</v>
      </c>
      <c r="C5" s="1" t="s">
        <v>9</v>
      </c>
      <c r="D5" s="1" t="s">
        <v>115</v>
      </c>
    </row>
    <row r="6" spans="1:6" x14ac:dyDescent="0.15">
      <c r="A6" s="1">
        <v>151.77976000000001</v>
      </c>
      <c r="B6" s="1">
        <v>344.83782000000002</v>
      </c>
      <c r="C6" s="1">
        <v>100.12081000000001</v>
      </c>
      <c r="D6" s="1">
        <v>37.319809999999997</v>
      </c>
    </row>
    <row r="7" spans="1:6" x14ac:dyDescent="0.15">
      <c r="A7" s="1">
        <v>177.51080999999999</v>
      </c>
      <c r="B7" s="1">
        <v>269.64679000000001</v>
      </c>
      <c r="C7" s="1">
        <v>97.171599999999998</v>
      </c>
      <c r="D7" s="1">
        <v>107.28608</v>
      </c>
    </row>
    <row r="8" spans="1:6" x14ac:dyDescent="0.15">
      <c r="A8" s="1">
        <v>208.56529</v>
      </c>
      <c r="B8" s="1">
        <v>598.40229999999997</v>
      </c>
      <c r="C8" s="1">
        <v>24.062550000000002</v>
      </c>
      <c r="D8" s="1">
        <v>100.18035999999999</v>
      </c>
    </row>
    <row r="9" spans="1:6" x14ac:dyDescent="0.15">
      <c r="A9" s="1">
        <v>217.88722999999999</v>
      </c>
      <c r="B9" s="1">
        <v>489.78127999999998</v>
      </c>
    </row>
    <row r="12" spans="1:6" x14ac:dyDescent="0.15">
      <c r="B12" s="1" t="s">
        <v>12</v>
      </c>
      <c r="C12" s="1" t="s">
        <v>391</v>
      </c>
      <c r="D12" s="1" t="s">
        <v>392</v>
      </c>
      <c r="E12" s="1" t="s">
        <v>393</v>
      </c>
      <c r="F12" s="1" t="s">
        <v>394</v>
      </c>
    </row>
    <row r="13" spans="1:6" x14ac:dyDescent="0.15">
      <c r="A13" s="1" t="s">
        <v>257</v>
      </c>
      <c r="B13" s="1">
        <v>1</v>
      </c>
      <c r="C13" s="1">
        <v>180758.76874</v>
      </c>
      <c r="D13" s="1">
        <v>180758.76874</v>
      </c>
      <c r="E13" s="1">
        <v>24.348890000000001</v>
      </c>
      <c r="F13" s="3">
        <v>5.9201399999999997E-4</v>
      </c>
    </row>
    <row r="14" spans="1:6" x14ac:dyDescent="0.15">
      <c r="A14" s="1" t="s">
        <v>258</v>
      </c>
      <c r="B14" s="1">
        <v>1</v>
      </c>
      <c r="C14" s="1">
        <v>51257.695359999998</v>
      </c>
      <c r="D14" s="1">
        <v>51257.695359999998</v>
      </c>
      <c r="E14" s="1">
        <v>6.9046099999999999</v>
      </c>
      <c r="F14" s="1">
        <v>2.5260000000000001E-2</v>
      </c>
    </row>
    <row r="15" spans="1:6" x14ac:dyDescent="0.15">
      <c r="A15" s="1" t="s">
        <v>324</v>
      </c>
      <c r="B15" s="1">
        <v>1</v>
      </c>
      <c r="C15" s="1">
        <v>44918.362280000001</v>
      </c>
      <c r="D15" s="1">
        <v>44918.362280000001</v>
      </c>
      <c r="E15" s="1">
        <v>6.0506700000000002</v>
      </c>
      <c r="F15" s="1">
        <v>3.3689999999999998E-2</v>
      </c>
    </row>
    <row r="16" spans="1:6" x14ac:dyDescent="0.15">
      <c r="A16" s="1" t="s">
        <v>395</v>
      </c>
      <c r="B16" s="1">
        <v>3</v>
      </c>
      <c r="C16" s="1">
        <v>292933.66794000001</v>
      </c>
      <c r="D16" s="1">
        <v>97644.555980000005</v>
      </c>
      <c r="E16" s="1">
        <v>13.153090000000001</v>
      </c>
      <c r="F16" s="3">
        <v>8.3392299999999998E-4</v>
      </c>
    </row>
    <row r="17" spans="1:5" x14ac:dyDescent="0.15">
      <c r="A17" s="1" t="s">
        <v>456</v>
      </c>
      <c r="B17" s="1">
        <v>10</v>
      </c>
      <c r="C17" s="1">
        <v>74236.960210000005</v>
      </c>
      <c r="D17" s="1">
        <v>7423.6960200000003</v>
      </c>
    </row>
    <row r="18" spans="1:5" x14ac:dyDescent="0.15">
      <c r="A18" s="1" t="s">
        <v>457</v>
      </c>
      <c r="B18" s="1">
        <v>13</v>
      </c>
      <c r="C18" s="1">
        <v>367170.62815</v>
      </c>
    </row>
    <row r="20" spans="1:5" x14ac:dyDescent="0.15">
      <c r="B20" s="1" t="s">
        <v>396</v>
      </c>
      <c r="C20" s="1" t="s">
        <v>33</v>
      </c>
      <c r="D20" s="1" t="s">
        <v>397</v>
      </c>
      <c r="E20" s="1" t="s">
        <v>398</v>
      </c>
    </row>
    <row r="21" spans="1:5" x14ac:dyDescent="0.15">
      <c r="A21" s="1" t="s">
        <v>207</v>
      </c>
      <c r="B21" s="1">
        <v>236.73128</v>
      </c>
      <c r="C21" s="1">
        <v>60.924939999999999</v>
      </c>
      <c r="D21" s="1">
        <v>5.4950999999999999</v>
      </c>
      <c r="E21" s="1">
        <v>1.3509999999999999E-2</v>
      </c>
    </row>
    <row r="22" spans="1:5" x14ac:dyDescent="0.15">
      <c r="A22" s="1" t="s">
        <v>116</v>
      </c>
      <c r="B22" s="1">
        <v>-115.15078</v>
      </c>
      <c r="C22" s="1">
        <v>65.806449999999998</v>
      </c>
      <c r="D22" s="1">
        <v>2.47465</v>
      </c>
      <c r="E22" s="1">
        <v>0.34988999999999998</v>
      </c>
    </row>
    <row r="23" spans="1:5" x14ac:dyDescent="0.15">
      <c r="A23" s="1" t="s">
        <v>117</v>
      </c>
      <c r="B23" s="1">
        <v>-344.07164</v>
      </c>
      <c r="C23" s="1">
        <v>65.806449999999998</v>
      </c>
      <c r="D23" s="1">
        <v>7.3942699999999997</v>
      </c>
      <c r="E23" s="1">
        <v>1.82E-3</v>
      </c>
    </row>
    <row r="24" spans="1:5" x14ac:dyDescent="0.15">
      <c r="A24" s="1" t="s">
        <v>208</v>
      </c>
      <c r="B24" s="1">
        <v>7.8104300000000002</v>
      </c>
      <c r="C24" s="1">
        <v>70.350059999999999</v>
      </c>
      <c r="D24" s="1">
        <v>0.15701000000000001</v>
      </c>
      <c r="E24" s="1">
        <v>0.9994800000000000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EB6015-FCBB-48AF-9797-9C4B3B9FC8A1}">
  <dimension ref="A1:C87"/>
  <sheetViews>
    <sheetView topLeftCell="A49" workbookViewId="0">
      <selection activeCell="F82" sqref="F82"/>
    </sheetView>
  </sheetViews>
  <sheetFormatPr baseColWidth="10" defaultColWidth="9.1640625" defaultRowHeight="14" x14ac:dyDescent="0.15"/>
  <cols>
    <col min="1" max="16384" width="9.1640625" style="1"/>
  </cols>
  <sheetData>
    <row r="1" spans="1:2" x14ac:dyDescent="0.15">
      <c r="A1" s="1" t="s">
        <v>22</v>
      </c>
    </row>
    <row r="2" spans="1:2" x14ac:dyDescent="0.15">
      <c r="A2" s="1" t="s">
        <v>488</v>
      </c>
    </row>
    <row r="3" spans="1:2" x14ac:dyDescent="0.15">
      <c r="A3" s="1" t="s">
        <v>23</v>
      </c>
    </row>
    <row r="4" spans="1:2" x14ac:dyDescent="0.15">
      <c r="A4" s="1" t="s">
        <v>24</v>
      </c>
      <c r="B4" s="1" t="s">
        <v>25</v>
      </c>
    </row>
    <row r="5" spans="1:2" x14ac:dyDescent="0.15">
      <c r="A5" s="1">
        <v>2.3293887780000002</v>
      </c>
      <c r="B5" s="1">
        <v>0.27268632599999998</v>
      </c>
    </row>
    <row r="6" spans="1:2" x14ac:dyDescent="0.15">
      <c r="A6" s="1">
        <v>2.0111372520000002</v>
      </c>
      <c r="B6" s="1">
        <v>0.39758371799999997</v>
      </c>
    </row>
    <row r="7" spans="1:2" x14ac:dyDescent="0.15">
      <c r="A7" s="1">
        <v>1.4079643879999999</v>
      </c>
      <c r="B7" s="1">
        <v>0.16831263299999999</v>
      </c>
    </row>
    <row r="8" spans="1:2" x14ac:dyDescent="0.15">
      <c r="A8" s="1">
        <v>16.682288620000001</v>
      </c>
      <c r="B8" s="1">
        <v>0.34295947900000001</v>
      </c>
    </row>
    <row r="9" spans="1:2" x14ac:dyDescent="0.15">
      <c r="A9" s="1">
        <v>1.7858545619999999</v>
      </c>
      <c r="B9" s="1">
        <v>0.16357513900000001</v>
      </c>
    </row>
    <row r="10" spans="1:2" x14ac:dyDescent="0.15">
      <c r="A10" s="1">
        <v>1.9395200889999999</v>
      </c>
      <c r="B10" s="1">
        <v>0.41094982400000002</v>
      </c>
    </row>
    <row r="11" spans="1:2" x14ac:dyDescent="0.15">
      <c r="A11" s="1">
        <v>2.78672203</v>
      </c>
      <c r="B11" s="1">
        <v>0.22179253700000001</v>
      </c>
    </row>
    <row r="12" spans="1:2" x14ac:dyDescent="0.15">
      <c r="A12" s="1">
        <v>13.183277349999999</v>
      </c>
      <c r="B12" s="1">
        <v>0.252478863</v>
      </c>
    </row>
    <row r="13" spans="1:2" x14ac:dyDescent="0.15">
      <c r="A13" s="1">
        <v>10.79259802</v>
      </c>
      <c r="B13" s="1">
        <v>0.12314952</v>
      </c>
    </row>
    <row r="14" spans="1:2" x14ac:dyDescent="0.15">
      <c r="A14" s="1">
        <v>6.7171744430000002</v>
      </c>
      <c r="B14" s="1">
        <v>0.27749329299999997</v>
      </c>
    </row>
    <row r="15" spans="1:2" x14ac:dyDescent="0.15">
      <c r="A15" s="1">
        <v>7.2502830410000003</v>
      </c>
      <c r="B15" s="1">
        <v>0.30218948800000001</v>
      </c>
    </row>
    <row r="16" spans="1:2" x14ac:dyDescent="0.15">
      <c r="A16" s="1">
        <v>6.3979725460000001</v>
      </c>
      <c r="B16" s="1">
        <v>0.56782755299999998</v>
      </c>
    </row>
    <row r="17" spans="1:2" x14ac:dyDescent="0.15">
      <c r="A17" s="1">
        <v>9.0628917270000002</v>
      </c>
      <c r="B17" s="1">
        <v>0.18002516399999999</v>
      </c>
    </row>
    <row r="18" spans="1:2" x14ac:dyDescent="0.15">
      <c r="B18" s="1">
        <v>0.15571285400000001</v>
      </c>
    </row>
    <row r="19" spans="1:2" x14ac:dyDescent="0.15">
      <c r="A19" s="1">
        <v>3.6508894000000001</v>
      </c>
      <c r="B19" s="1">
        <v>0.16341255800000001</v>
      </c>
    </row>
    <row r="20" spans="1:2" x14ac:dyDescent="0.15">
      <c r="A20" s="1">
        <v>6.3783111000000003</v>
      </c>
      <c r="B20" s="1">
        <v>0.21836819299999999</v>
      </c>
    </row>
    <row r="21" spans="1:2" x14ac:dyDescent="0.15">
      <c r="A21" s="1">
        <v>7.0184333170000004</v>
      </c>
      <c r="B21" s="1">
        <v>0.24216074300000001</v>
      </c>
    </row>
    <row r="22" spans="1:2" x14ac:dyDescent="0.15">
      <c r="A22" s="1">
        <v>3.79627925</v>
      </c>
      <c r="B22" s="1">
        <v>0.24168241600000001</v>
      </c>
    </row>
    <row r="23" spans="1:2" x14ac:dyDescent="0.15">
      <c r="A23" s="1">
        <v>6.6386753000000001</v>
      </c>
    </row>
    <row r="24" spans="1:2" x14ac:dyDescent="0.15">
      <c r="A24" s="1">
        <v>5.6371192499999996</v>
      </c>
      <c r="B24" s="1">
        <v>0.41106409500000002</v>
      </c>
    </row>
    <row r="25" spans="1:2" x14ac:dyDescent="0.15">
      <c r="A25" s="1">
        <v>5.3927693330000004</v>
      </c>
      <c r="B25" s="1">
        <v>0.34993809599999998</v>
      </c>
    </row>
    <row r="26" spans="1:2" x14ac:dyDescent="0.15">
      <c r="A26" s="1">
        <v>4.0135132330000003</v>
      </c>
      <c r="B26" s="1">
        <v>0.32889981699999998</v>
      </c>
    </row>
    <row r="27" spans="1:2" x14ac:dyDescent="0.15">
      <c r="A27" s="1">
        <v>2.7922300830000002</v>
      </c>
      <c r="B27" s="1">
        <v>0.34559661899999999</v>
      </c>
    </row>
    <row r="28" spans="1:2" x14ac:dyDescent="0.15">
      <c r="A28" s="1">
        <v>6.5912734000000004</v>
      </c>
      <c r="B28" s="1">
        <v>0.38192357599999999</v>
      </c>
    </row>
    <row r="29" spans="1:2" x14ac:dyDescent="0.15">
      <c r="A29" s="1">
        <v>5.1712897499999997</v>
      </c>
      <c r="B29" s="1">
        <v>0.37467489799999998</v>
      </c>
    </row>
    <row r="30" spans="1:2" x14ac:dyDescent="0.15">
      <c r="A30" s="1">
        <v>9.4547204170000008</v>
      </c>
      <c r="B30" s="1">
        <v>0.38007095600000002</v>
      </c>
    </row>
    <row r="31" spans="1:2" x14ac:dyDescent="0.15">
      <c r="A31" s="1">
        <v>4.6611679830000003</v>
      </c>
      <c r="B31" s="1">
        <v>0.28113795600000002</v>
      </c>
    </row>
    <row r="32" spans="1:2" x14ac:dyDescent="0.15">
      <c r="A32" s="1">
        <v>10.57897605</v>
      </c>
      <c r="B32" s="1">
        <v>0.36266634800000003</v>
      </c>
    </row>
    <row r="33" spans="1:2" x14ac:dyDescent="0.15">
      <c r="A33" s="1">
        <v>5.7417479829999998</v>
      </c>
      <c r="B33" s="1">
        <v>3.8901138770000001</v>
      </c>
    </row>
    <row r="34" spans="1:2" x14ac:dyDescent="0.15">
      <c r="A34" s="1">
        <v>2.2140482669999999</v>
      </c>
      <c r="B34" s="1">
        <v>1.90064715</v>
      </c>
    </row>
    <row r="35" spans="1:2" x14ac:dyDescent="0.15">
      <c r="A35" s="1">
        <v>5.8451175170000003</v>
      </c>
      <c r="B35" s="1">
        <v>0.51044682299999999</v>
      </c>
    </row>
    <row r="36" spans="1:2" x14ac:dyDescent="0.15">
      <c r="A36" s="1">
        <v>3.8379487499999998</v>
      </c>
      <c r="B36" s="1">
        <v>0.37347808799999999</v>
      </c>
    </row>
    <row r="37" spans="1:2" x14ac:dyDescent="0.15">
      <c r="A37" s="1">
        <v>3.73448695</v>
      </c>
      <c r="B37" s="1">
        <v>0.22634685399999999</v>
      </c>
    </row>
    <row r="39" spans="1:2" x14ac:dyDescent="0.15">
      <c r="A39" s="1">
        <v>4.0266787229999998</v>
      </c>
      <c r="B39" s="1">
        <v>1.8778057749999999</v>
      </c>
    </row>
    <row r="40" spans="1:2" x14ac:dyDescent="0.15">
      <c r="A40" s="1">
        <v>5.0411526499999999</v>
      </c>
      <c r="B40" s="1">
        <v>2.3840951659999998</v>
      </c>
    </row>
    <row r="41" spans="1:2" x14ac:dyDescent="0.15">
      <c r="A41" s="1">
        <v>9.9746191260000003</v>
      </c>
      <c r="B41" s="1">
        <v>1.9717438169999999</v>
      </c>
    </row>
    <row r="42" spans="1:2" x14ac:dyDescent="0.15">
      <c r="A42" s="1">
        <v>6.0874737779999997</v>
      </c>
      <c r="B42" s="1">
        <v>1.732897192</v>
      </c>
    </row>
    <row r="43" spans="1:2" x14ac:dyDescent="0.15">
      <c r="A43" s="1">
        <v>3.2699666949999999</v>
      </c>
      <c r="B43" s="1">
        <v>3.5493923330000001</v>
      </c>
    </row>
    <row r="44" spans="1:2" x14ac:dyDescent="0.15">
      <c r="A44" s="1">
        <v>3.7705036609999998</v>
      </c>
      <c r="B44" s="1">
        <v>1.506450268</v>
      </c>
    </row>
    <row r="45" spans="1:2" x14ac:dyDescent="0.15">
      <c r="A45" s="1">
        <v>3.717236524</v>
      </c>
      <c r="B45" s="1">
        <v>2.9906744500000002</v>
      </c>
    </row>
    <row r="46" spans="1:2" x14ac:dyDescent="0.15">
      <c r="A46" s="1">
        <v>2.6384564199999998</v>
      </c>
      <c r="B46" s="1">
        <v>0.49080237399999999</v>
      </c>
    </row>
    <row r="47" spans="1:2" x14ac:dyDescent="0.15">
      <c r="A47" s="1">
        <v>2.0952720889999998</v>
      </c>
      <c r="B47" s="1">
        <v>0.58439641799999997</v>
      </c>
    </row>
    <row r="48" spans="1:2" x14ac:dyDescent="0.15">
      <c r="A48" s="1">
        <v>3.2086176480000002</v>
      </c>
    </row>
    <row r="49" spans="1:2" x14ac:dyDescent="0.15">
      <c r="A49" s="1">
        <v>1.9382718750000001</v>
      </c>
      <c r="B49" s="1">
        <v>0.694983876</v>
      </c>
    </row>
    <row r="50" spans="1:2" x14ac:dyDescent="0.15">
      <c r="A50" s="1">
        <v>4.0095855519999999</v>
      </c>
      <c r="B50" s="1">
        <v>1.0526335069999999</v>
      </c>
    </row>
    <row r="51" spans="1:2" x14ac:dyDescent="0.15">
      <c r="B51" s="1">
        <v>1.3342132550000001</v>
      </c>
    </row>
    <row r="52" spans="1:2" x14ac:dyDescent="0.15">
      <c r="A52" s="1">
        <v>5.4351062859999999</v>
      </c>
      <c r="B52" s="1">
        <v>0.68877757500000003</v>
      </c>
    </row>
    <row r="53" spans="1:2" x14ac:dyDescent="0.15">
      <c r="A53" s="1">
        <v>8.0280683039999996</v>
      </c>
      <c r="B53" s="1">
        <v>0.86590236700000001</v>
      </c>
    </row>
    <row r="54" spans="1:2" x14ac:dyDescent="0.15">
      <c r="A54" s="1">
        <v>7.7108323460000001</v>
      </c>
      <c r="B54" s="1">
        <v>0.73972819700000003</v>
      </c>
    </row>
    <row r="55" spans="1:2" x14ac:dyDescent="0.15">
      <c r="A55" s="1">
        <v>4.9178370950000003</v>
      </c>
      <c r="B55" s="1">
        <v>0.68294913300000004</v>
      </c>
    </row>
    <row r="56" spans="1:2" x14ac:dyDescent="0.15">
      <c r="A56" s="1">
        <v>4.4642154979999997</v>
      </c>
      <c r="B56" s="1">
        <v>0.61897542500000002</v>
      </c>
    </row>
    <row r="57" spans="1:2" x14ac:dyDescent="0.15">
      <c r="A57" s="1">
        <v>5.4656793339999998</v>
      </c>
      <c r="B57" s="1">
        <v>0.62158495800000002</v>
      </c>
    </row>
    <row r="58" spans="1:2" x14ac:dyDescent="0.15">
      <c r="A58" s="1">
        <v>5.6785025420000004</v>
      </c>
      <c r="B58" s="1">
        <v>0.54791665000000001</v>
      </c>
    </row>
    <row r="59" spans="1:2" x14ac:dyDescent="0.15">
      <c r="A59" s="1">
        <v>6.0765238339999996</v>
      </c>
      <c r="B59" s="1">
        <v>0.81491547399999997</v>
      </c>
    </row>
    <row r="60" spans="1:2" x14ac:dyDescent="0.15">
      <c r="A60" s="1">
        <v>4.5426242800000001</v>
      </c>
      <c r="B60" s="1">
        <v>0.69363520899999997</v>
      </c>
    </row>
    <row r="61" spans="1:2" x14ac:dyDescent="0.15">
      <c r="A61" s="1">
        <v>4.9437611539999997</v>
      </c>
      <c r="B61" s="1">
        <v>1.236529808</v>
      </c>
    </row>
    <row r="62" spans="1:2" x14ac:dyDescent="0.15">
      <c r="A62" s="1">
        <v>7.2411955519999998</v>
      </c>
      <c r="B62" s="1">
        <v>0.75084798799999997</v>
      </c>
    </row>
    <row r="63" spans="1:2" x14ac:dyDescent="0.15">
      <c r="A63" s="1">
        <v>10.13589934</v>
      </c>
    </row>
    <row r="64" spans="1:2" x14ac:dyDescent="0.15">
      <c r="B64" s="1">
        <v>0.66314503800000002</v>
      </c>
    </row>
    <row r="65" spans="1:2" x14ac:dyDescent="0.15">
      <c r="B65" s="1">
        <v>0.90425430299999998</v>
      </c>
    </row>
    <row r="66" spans="1:2" x14ac:dyDescent="0.15">
      <c r="B66" s="1">
        <v>1.4995383529999999</v>
      </c>
    </row>
    <row r="67" spans="1:2" x14ac:dyDescent="0.15">
      <c r="B67" s="1">
        <v>1.046859518</v>
      </c>
    </row>
    <row r="68" spans="1:2" x14ac:dyDescent="0.15">
      <c r="B68" s="1">
        <v>1.236324097</v>
      </c>
    </row>
    <row r="69" spans="1:2" x14ac:dyDescent="0.15">
      <c r="B69" s="1">
        <v>0.81108682300000001</v>
      </c>
    </row>
    <row r="70" spans="1:2" x14ac:dyDescent="0.15">
      <c r="B70" s="1">
        <v>0.89634829199999999</v>
      </c>
    </row>
    <row r="71" spans="1:2" x14ac:dyDescent="0.15">
      <c r="B71" s="1">
        <v>0.90954104199999997</v>
      </c>
    </row>
    <row r="72" spans="1:2" x14ac:dyDescent="0.15">
      <c r="B72" s="1">
        <v>0.43568436700000002</v>
      </c>
    </row>
    <row r="73" spans="1:2" x14ac:dyDescent="0.15">
      <c r="B73" s="1">
        <v>1.414821592</v>
      </c>
    </row>
    <row r="74" spans="1:2" x14ac:dyDescent="0.15">
      <c r="B74" s="1">
        <v>0.59483329100000004</v>
      </c>
    </row>
    <row r="76" spans="1:2" x14ac:dyDescent="0.15">
      <c r="A76" s="1" t="s">
        <v>26</v>
      </c>
    </row>
    <row r="77" spans="1:2" x14ac:dyDescent="0.15">
      <c r="A77" s="1">
        <v>5.5341800000000001</v>
      </c>
      <c r="B77" s="1">
        <v>0.81308999999999998</v>
      </c>
    </row>
    <row r="78" spans="1:2" x14ac:dyDescent="0.15">
      <c r="A78" s="1" t="s">
        <v>27</v>
      </c>
    </row>
    <row r="79" spans="1:2" x14ac:dyDescent="0.15">
      <c r="A79" s="1">
        <v>0.40133000000000002</v>
      </c>
      <c r="B79" s="1">
        <v>9.6009999999999998E-2</v>
      </c>
    </row>
    <row r="80" spans="1:2" x14ac:dyDescent="0.15">
      <c r="A80" s="1" t="s">
        <v>28</v>
      </c>
    </row>
    <row r="81" spans="1:3" x14ac:dyDescent="0.15">
      <c r="A81" s="1">
        <v>56</v>
      </c>
      <c r="B81" s="1">
        <v>66</v>
      </c>
    </row>
    <row r="83" spans="1:3" x14ac:dyDescent="0.15">
      <c r="A83" s="1" t="s">
        <v>11</v>
      </c>
      <c r="B83" s="1" t="s">
        <v>12</v>
      </c>
      <c r="C83" s="1" t="s">
        <v>13</v>
      </c>
    </row>
    <row r="84" spans="1:3" x14ac:dyDescent="0.15">
      <c r="A84" s="1">
        <v>12.2997</v>
      </c>
      <c r="B84" s="1">
        <v>120</v>
      </c>
      <c r="C84" s="3">
        <v>5.3831700000000003E-23</v>
      </c>
    </row>
    <row r="87" spans="1:3" x14ac:dyDescent="0.15">
      <c r="A87" s="1" t="s">
        <v>477</v>
      </c>
    </row>
  </sheetData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4A8DDA-8CF1-48DD-9504-DC74731A03C1}">
  <dimension ref="A1:AA29"/>
  <sheetViews>
    <sheetView topLeftCell="D1" workbookViewId="0">
      <selection activeCell="W13" sqref="W13:AA18"/>
    </sheetView>
  </sheetViews>
  <sheetFormatPr baseColWidth="10" defaultColWidth="9.1640625" defaultRowHeight="14" x14ac:dyDescent="0.15"/>
  <cols>
    <col min="1" max="16384" width="9.1640625" style="1"/>
  </cols>
  <sheetData>
    <row r="1" spans="1:27" x14ac:dyDescent="0.15">
      <c r="A1" s="1" t="s">
        <v>227</v>
      </c>
    </row>
    <row r="2" spans="1:27" x14ac:dyDescent="0.15">
      <c r="A2" s="1" t="s">
        <v>228</v>
      </c>
    </row>
    <row r="3" spans="1:27" x14ac:dyDescent="0.15">
      <c r="A3" s="1" t="s">
        <v>229</v>
      </c>
    </row>
    <row r="4" spans="1:27" x14ac:dyDescent="0.15">
      <c r="A4" s="1" t="s">
        <v>230</v>
      </c>
      <c r="H4" s="1" t="s">
        <v>231</v>
      </c>
      <c r="O4" s="1" t="s">
        <v>232</v>
      </c>
      <c r="V4" s="1" t="s">
        <v>233</v>
      </c>
    </row>
    <row r="5" spans="1:27" x14ac:dyDescent="0.15">
      <c r="A5" s="1" t="s">
        <v>8</v>
      </c>
      <c r="B5" s="1" t="s">
        <v>114</v>
      </c>
      <c r="C5" s="1" t="s">
        <v>9</v>
      </c>
      <c r="D5" s="1" t="s">
        <v>115</v>
      </c>
      <c r="H5" s="1" t="s">
        <v>8</v>
      </c>
      <c r="I5" s="1" t="s">
        <v>114</v>
      </c>
      <c r="J5" s="1" t="s">
        <v>9</v>
      </c>
      <c r="K5" s="1" t="s">
        <v>115</v>
      </c>
      <c r="O5" s="1" t="s">
        <v>8</v>
      </c>
      <c r="P5" s="1" t="s">
        <v>114</v>
      </c>
      <c r="Q5" s="1" t="s">
        <v>9</v>
      </c>
      <c r="R5" s="1" t="s">
        <v>115</v>
      </c>
      <c r="V5" s="1" t="s">
        <v>8</v>
      </c>
      <c r="W5" s="1" t="s">
        <v>114</v>
      </c>
      <c r="X5" s="1" t="s">
        <v>9</v>
      </c>
      <c r="Y5" s="1" t="s">
        <v>115</v>
      </c>
    </row>
    <row r="6" spans="1:27" x14ac:dyDescent="0.15">
      <c r="A6" s="1">
        <v>1</v>
      </c>
      <c r="B6" s="1">
        <v>1</v>
      </c>
      <c r="C6" s="1">
        <v>0.158</v>
      </c>
      <c r="D6" s="1">
        <v>5.5690000000000003E-2</v>
      </c>
      <c r="H6" s="1">
        <v>1</v>
      </c>
      <c r="I6" s="1">
        <v>4.0053299999999998</v>
      </c>
      <c r="J6" s="1">
        <v>0.74811000000000005</v>
      </c>
      <c r="K6" s="1">
        <v>1.8081100000000001</v>
      </c>
      <c r="O6" s="1">
        <v>1</v>
      </c>
      <c r="P6" s="1">
        <v>0.27300000000000002</v>
      </c>
      <c r="Q6" s="1">
        <v>0.43937999999999999</v>
      </c>
      <c r="R6" s="1">
        <v>0.29164000000000001</v>
      </c>
      <c r="V6" s="1">
        <v>1</v>
      </c>
      <c r="W6" s="1">
        <v>1.5380499999999999</v>
      </c>
      <c r="X6" s="1">
        <v>0.64104000000000005</v>
      </c>
      <c r="Y6" s="1">
        <v>0.49245</v>
      </c>
    </row>
    <row r="7" spans="1:27" x14ac:dyDescent="0.15">
      <c r="A7" s="1">
        <v>1</v>
      </c>
      <c r="B7" s="1">
        <v>2.312286968</v>
      </c>
      <c r="C7" s="1">
        <v>1.7174637319999999</v>
      </c>
      <c r="D7" s="1">
        <v>1.015950634</v>
      </c>
      <c r="H7" s="1">
        <v>1</v>
      </c>
      <c r="I7" s="1">
        <v>1.2072504399999999</v>
      </c>
      <c r="J7" s="1">
        <v>0.70238335900000004</v>
      </c>
      <c r="K7" s="1">
        <v>1.2281887140000001</v>
      </c>
      <c r="O7" s="1">
        <v>1.016391043</v>
      </c>
      <c r="P7" s="1">
        <v>1.248</v>
      </c>
      <c r="Q7" s="1">
        <v>0.98499999999999999</v>
      </c>
      <c r="R7" s="1">
        <v>0.73099999999999998</v>
      </c>
      <c r="V7" s="1">
        <v>1</v>
      </c>
      <c r="W7" s="1">
        <v>6.5468099999999998</v>
      </c>
      <c r="X7" s="1">
        <v>2.0343599999999999</v>
      </c>
      <c r="Y7" s="1">
        <v>4.9255000000000004</v>
      </c>
    </row>
    <row r="8" spans="1:27" x14ac:dyDescent="0.15">
      <c r="A8" s="1">
        <v>1</v>
      </c>
      <c r="B8" s="1">
        <v>1.0620667189999999</v>
      </c>
      <c r="C8" s="1">
        <v>0.87591958199999997</v>
      </c>
      <c r="D8" s="1">
        <v>0.70367288800000005</v>
      </c>
      <c r="H8" s="1">
        <v>1</v>
      </c>
      <c r="I8" s="1">
        <v>2.45085</v>
      </c>
      <c r="J8" s="1">
        <v>1.20086</v>
      </c>
      <c r="K8" s="1">
        <v>4.3820499999999996</v>
      </c>
      <c r="O8" s="1">
        <v>1</v>
      </c>
      <c r="P8" s="1">
        <v>0.59523999999999999</v>
      </c>
      <c r="Q8" s="1">
        <v>0</v>
      </c>
      <c r="R8" s="1">
        <v>0</v>
      </c>
      <c r="V8" s="1">
        <v>1</v>
      </c>
      <c r="W8" s="1">
        <v>4.0424300000000004</v>
      </c>
      <c r="X8" s="1">
        <v>1.3376999999999999</v>
      </c>
      <c r="Y8" s="1">
        <v>2.7089750000000001</v>
      </c>
    </row>
    <row r="9" spans="1:27" x14ac:dyDescent="0.15">
      <c r="A9" s="1">
        <v>1</v>
      </c>
      <c r="B9" s="1">
        <v>0.91420999999999997</v>
      </c>
      <c r="C9" s="1">
        <v>0.43364000000000003</v>
      </c>
      <c r="D9" s="1">
        <v>0</v>
      </c>
      <c r="H9" s="1">
        <v>1</v>
      </c>
      <c r="I9" s="1">
        <v>8.1828599999999998</v>
      </c>
      <c r="J9" s="1">
        <v>0</v>
      </c>
      <c r="K9" s="1">
        <v>4.4400199999999996</v>
      </c>
      <c r="O9" s="1">
        <v>1</v>
      </c>
      <c r="P9" s="1">
        <v>1.0699000000000001</v>
      </c>
      <c r="Q9" s="1">
        <v>0</v>
      </c>
      <c r="R9" s="1">
        <v>0.62756999999999996</v>
      </c>
      <c r="V9" s="1">
        <v>1</v>
      </c>
      <c r="W9" s="1">
        <v>3.8108399999999998</v>
      </c>
      <c r="X9" s="1">
        <v>0.63144</v>
      </c>
      <c r="Y9" s="1">
        <v>1.1341600000000001</v>
      </c>
    </row>
    <row r="12" spans="1:27" x14ac:dyDescent="0.15">
      <c r="B12" s="1" t="s">
        <v>12</v>
      </c>
      <c r="C12" s="1" t="s">
        <v>391</v>
      </c>
      <c r="D12" s="1" t="s">
        <v>392</v>
      </c>
      <c r="E12" s="1" t="s">
        <v>393</v>
      </c>
      <c r="F12" s="1" t="s">
        <v>394</v>
      </c>
      <c r="I12" s="1" t="s">
        <v>12</v>
      </c>
      <c r="J12" s="1" t="s">
        <v>391</v>
      </c>
      <c r="K12" s="1" t="s">
        <v>392</v>
      </c>
      <c r="L12" s="1" t="s">
        <v>393</v>
      </c>
      <c r="M12" s="1" t="s">
        <v>394</v>
      </c>
      <c r="P12" s="1" t="s">
        <v>12</v>
      </c>
      <c r="Q12" s="1" t="s">
        <v>391</v>
      </c>
      <c r="R12" s="1" t="s">
        <v>392</v>
      </c>
      <c r="S12" s="1" t="s">
        <v>393</v>
      </c>
      <c r="T12" s="1" t="s">
        <v>394</v>
      </c>
      <c r="W12" s="1" t="s">
        <v>12</v>
      </c>
      <c r="X12" s="1" t="s">
        <v>391</v>
      </c>
      <c r="Y12" s="1" t="s">
        <v>392</v>
      </c>
      <c r="Z12" s="1" t="s">
        <v>393</v>
      </c>
      <c r="AA12" s="1" t="s">
        <v>394</v>
      </c>
    </row>
    <row r="13" spans="1:27" x14ac:dyDescent="0.15">
      <c r="A13" s="1" t="s">
        <v>257</v>
      </c>
      <c r="B13" s="1">
        <v>1</v>
      </c>
      <c r="C13" s="1">
        <v>1.1708499999999999</v>
      </c>
      <c r="D13" s="1">
        <v>1.1708499999999999</v>
      </c>
      <c r="E13" s="1">
        <v>4.0671799999999996</v>
      </c>
      <c r="F13" s="1">
        <v>6.6669999999999993E-2</v>
      </c>
      <c r="H13" s="1" t="s">
        <v>257</v>
      </c>
      <c r="I13" s="1">
        <v>1</v>
      </c>
      <c r="J13" s="1">
        <v>1.7799400000000001</v>
      </c>
      <c r="K13" s="1">
        <v>1.7799400000000001</v>
      </c>
      <c r="L13" s="1">
        <v>0.57781000000000005</v>
      </c>
      <c r="M13" s="1">
        <v>0.46184999999999998</v>
      </c>
      <c r="O13" s="1" t="s">
        <v>257</v>
      </c>
      <c r="P13" s="1">
        <v>1</v>
      </c>
      <c r="Q13" s="1">
        <v>1.0649900000000001</v>
      </c>
      <c r="R13" s="1">
        <v>1.0649900000000001</v>
      </c>
      <c r="S13" s="1">
        <v>8.0789200000000001</v>
      </c>
      <c r="T13" s="1">
        <v>1.4829999999999999E-2</v>
      </c>
      <c r="V13" s="1" t="s">
        <v>257</v>
      </c>
      <c r="W13" s="1">
        <v>1</v>
      </c>
      <c r="X13" s="1">
        <v>2.2744399999999998</v>
      </c>
      <c r="Y13" s="1">
        <v>2.2744399999999998</v>
      </c>
      <c r="Z13" s="1">
        <v>1.0655300000000001</v>
      </c>
      <c r="AA13" s="1">
        <v>0.32230999999999999</v>
      </c>
    </row>
    <row r="14" spans="1:27" x14ac:dyDescent="0.15">
      <c r="A14" s="1" t="s">
        <v>258</v>
      </c>
      <c r="B14" s="1">
        <v>1</v>
      </c>
      <c r="C14" s="3">
        <v>9.1727400000000004E-4</v>
      </c>
      <c r="D14" s="3">
        <v>9.1727400000000004E-4</v>
      </c>
      <c r="E14" s="1">
        <v>3.1900000000000001E-3</v>
      </c>
      <c r="F14" s="1">
        <v>0.95591000000000004</v>
      </c>
      <c r="H14" s="1" t="s">
        <v>258</v>
      </c>
      <c r="I14" s="1">
        <v>1</v>
      </c>
      <c r="J14" s="1">
        <v>27.70261</v>
      </c>
      <c r="K14" s="1">
        <v>27.70261</v>
      </c>
      <c r="L14" s="1">
        <v>8.9928799999999995</v>
      </c>
      <c r="M14" s="1">
        <v>1.1089999999999999E-2</v>
      </c>
      <c r="O14" s="1" t="s">
        <v>258</v>
      </c>
      <c r="P14" s="1">
        <v>1</v>
      </c>
      <c r="Q14" s="1">
        <v>2.283E-2</v>
      </c>
      <c r="R14" s="1">
        <v>2.283E-2</v>
      </c>
      <c r="S14" s="1">
        <v>0.17321</v>
      </c>
      <c r="T14" s="1">
        <v>0.68462000000000001</v>
      </c>
      <c r="V14" s="1" t="s">
        <v>258</v>
      </c>
      <c r="W14" s="1">
        <v>1</v>
      </c>
      <c r="X14" s="1">
        <v>17.128579999999999</v>
      </c>
      <c r="Y14" s="1">
        <v>17.128579999999999</v>
      </c>
      <c r="Z14" s="1">
        <v>8.0243699999999993</v>
      </c>
      <c r="AA14" s="1">
        <v>1.5100000000000001E-2</v>
      </c>
    </row>
    <row r="15" spans="1:27" x14ac:dyDescent="0.15">
      <c r="A15" s="1" t="s">
        <v>324</v>
      </c>
      <c r="B15" s="1">
        <v>1</v>
      </c>
      <c r="C15" s="1">
        <v>0.45504</v>
      </c>
      <c r="D15" s="1">
        <v>0.45504</v>
      </c>
      <c r="E15" s="1">
        <v>1.5806899999999999</v>
      </c>
      <c r="F15" s="1">
        <v>0.23258000000000001</v>
      </c>
      <c r="H15" s="1" t="s">
        <v>324</v>
      </c>
      <c r="I15" s="1">
        <v>1</v>
      </c>
      <c r="J15" s="1">
        <v>0.43536000000000002</v>
      </c>
      <c r="K15" s="1">
        <v>0.43536000000000002</v>
      </c>
      <c r="L15" s="1">
        <v>0.14133000000000001</v>
      </c>
      <c r="M15" s="1">
        <v>0.71353</v>
      </c>
      <c r="O15" s="1" t="s">
        <v>324</v>
      </c>
      <c r="P15" s="1">
        <v>1</v>
      </c>
      <c r="Q15" s="1">
        <v>6.9709999999999994E-2</v>
      </c>
      <c r="R15" s="1">
        <v>6.9709999999999994E-2</v>
      </c>
      <c r="S15" s="1">
        <v>0.52878999999999998</v>
      </c>
      <c r="T15" s="1">
        <v>0.48105999999999999</v>
      </c>
      <c r="V15" s="1" t="s">
        <v>324</v>
      </c>
      <c r="W15" s="1">
        <v>1</v>
      </c>
      <c r="X15" s="1">
        <v>3.3503500000000002</v>
      </c>
      <c r="Y15" s="1">
        <v>3.3503500000000002</v>
      </c>
      <c r="Z15" s="1">
        <v>1.5695699999999999</v>
      </c>
      <c r="AA15" s="1">
        <v>0.23413</v>
      </c>
    </row>
    <row r="16" spans="1:27" x14ac:dyDescent="0.15">
      <c r="A16" s="1" t="s">
        <v>395</v>
      </c>
      <c r="B16" s="1">
        <v>3</v>
      </c>
      <c r="C16" s="1">
        <v>1.6268100000000001</v>
      </c>
      <c r="D16" s="1">
        <v>0.54227000000000003</v>
      </c>
      <c r="E16" s="1">
        <v>1.88368</v>
      </c>
      <c r="F16" s="1">
        <v>0.18617</v>
      </c>
      <c r="H16" s="1" t="s">
        <v>395</v>
      </c>
      <c r="I16" s="1">
        <v>3</v>
      </c>
      <c r="J16" s="1">
        <v>29.917899999999999</v>
      </c>
      <c r="K16" s="1">
        <v>9.9726300000000005</v>
      </c>
      <c r="L16" s="1">
        <v>3.2373400000000001</v>
      </c>
      <c r="M16" s="1">
        <v>6.0519999999999997E-2</v>
      </c>
      <c r="O16" s="1" t="s">
        <v>395</v>
      </c>
      <c r="P16" s="1">
        <v>3</v>
      </c>
      <c r="Q16" s="1">
        <v>1.1575299999999999</v>
      </c>
      <c r="R16" s="1">
        <v>0.38584000000000002</v>
      </c>
      <c r="S16" s="1">
        <v>2.9269699999999998</v>
      </c>
      <c r="T16" s="1">
        <v>7.7090000000000006E-2</v>
      </c>
      <c r="V16" s="1" t="s">
        <v>395</v>
      </c>
      <c r="W16" s="1">
        <v>3</v>
      </c>
      <c r="X16" s="1">
        <v>22.75337</v>
      </c>
      <c r="Y16" s="1">
        <v>7.58446</v>
      </c>
      <c r="Z16" s="1">
        <v>3.5531600000000001</v>
      </c>
      <c r="AA16" s="1">
        <v>4.7719999999999999E-2</v>
      </c>
    </row>
    <row r="17" spans="1:26" x14ac:dyDescent="0.15">
      <c r="A17" s="1" t="s">
        <v>456</v>
      </c>
      <c r="B17" s="1">
        <v>12</v>
      </c>
      <c r="C17" s="1">
        <v>3.45452</v>
      </c>
      <c r="D17" s="1">
        <v>0.28788000000000002</v>
      </c>
      <c r="H17" s="1" t="s">
        <v>456</v>
      </c>
      <c r="I17" s="1">
        <v>12</v>
      </c>
      <c r="J17" s="1">
        <v>36.966030000000003</v>
      </c>
      <c r="K17" s="1">
        <v>3.0804999999999998</v>
      </c>
      <c r="O17" s="1" t="s">
        <v>456</v>
      </c>
      <c r="P17" s="1">
        <v>12</v>
      </c>
      <c r="Q17" s="1">
        <v>1.58189</v>
      </c>
      <c r="R17" s="1">
        <v>0.13181999999999999</v>
      </c>
      <c r="V17" s="1" t="s">
        <v>456</v>
      </c>
      <c r="W17" s="1">
        <v>12</v>
      </c>
      <c r="X17" s="1">
        <v>25.614830000000001</v>
      </c>
      <c r="Y17" s="1">
        <v>2.1345700000000001</v>
      </c>
    </row>
    <row r="18" spans="1:26" x14ac:dyDescent="0.15">
      <c r="A18" s="1" t="s">
        <v>457</v>
      </c>
      <c r="B18" s="1">
        <v>15</v>
      </c>
      <c r="C18" s="1">
        <v>5.0813300000000003</v>
      </c>
      <c r="H18" s="1" t="s">
        <v>457</v>
      </c>
      <c r="I18" s="1">
        <v>15</v>
      </c>
      <c r="J18" s="1">
        <v>66.883939999999996</v>
      </c>
      <c r="O18" s="1" t="s">
        <v>457</v>
      </c>
      <c r="P18" s="1">
        <v>15</v>
      </c>
      <c r="Q18" s="1">
        <v>2.73942</v>
      </c>
      <c r="V18" s="1" t="s">
        <v>457</v>
      </c>
      <c r="W18" s="1">
        <v>15</v>
      </c>
      <c r="X18" s="1">
        <v>48.368209999999998</v>
      </c>
    </row>
    <row r="20" spans="1:26" x14ac:dyDescent="0.15">
      <c r="I20" s="1" t="s">
        <v>396</v>
      </c>
      <c r="J20" s="1" t="s">
        <v>33</v>
      </c>
      <c r="K20" s="1" t="s">
        <v>397</v>
      </c>
      <c r="L20" s="1" t="s">
        <v>398</v>
      </c>
      <c r="P20" s="1" t="s">
        <v>396</v>
      </c>
      <c r="Q20" s="1" t="s">
        <v>33</v>
      </c>
      <c r="R20" s="1" t="s">
        <v>397</v>
      </c>
      <c r="S20" s="1" t="s">
        <v>398</v>
      </c>
      <c r="W20" s="1" t="s">
        <v>396</v>
      </c>
      <c r="X20" s="1" t="s">
        <v>33</v>
      </c>
      <c r="Y20" s="1" t="s">
        <v>397</v>
      </c>
      <c r="Z20" s="1" t="s">
        <v>398</v>
      </c>
    </row>
    <row r="21" spans="1:26" x14ac:dyDescent="0.15">
      <c r="H21" s="1" t="s">
        <v>207</v>
      </c>
      <c r="I21" s="1">
        <v>2.96157</v>
      </c>
      <c r="J21" s="1">
        <v>1.2410699999999999</v>
      </c>
      <c r="K21" s="1">
        <v>3.3747500000000001</v>
      </c>
      <c r="L21" s="1">
        <v>0.13289000000000001</v>
      </c>
      <c r="O21" s="1" t="s">
        <v>207</v>
      </c>
      <c r="P21" s="1">
        <v>-0.20755999999999999</v>
      </c>
      <c r="Q21" s="1">
        <v>0.25673000000000001</v>
      </c>
      <c r="R21" s="1">
        <v>1.1433599999999999</v>
      </c>
      <c r="S21" s="1">
        <v>0.84926999999999997</v>
      </c>
      <c r="V21" s="1" t="s">
        <v>207</v>
      </c>
      <c r="W21" s="1">
        <v>2.9845299999999999</v>
      </c>
      <c r="X21" s="1">
        <v>1.0330900000000001</v>
      </c>
      <c r="Y21" s="1">
        <v>4.0855600000000001</v>
      </c>
      <c r="Z21" s="1">
        <v>5.738E-2</v>
      </c>
    </row>
    <row r="22" spans="1:26" x14ac:dyDescent="0.15">
      <c r="H22" s="1" t="s">
        <v>116</v>
      </c>
      <c r="I22" s="1">
        <v>-0.33716000000000002</v>
      </c>
      <c r="J22" s="1">
        <v>1.2410699999999999</v>
      </c>
      <c r="K22" s="1">
        <v>0.38419999999999999</v>
      </c>
      <c r="L22" s="1">
        <v>0.99261999999999995</v>
      </c>
      <c r="O22" s="1" t="s">
        <v>116</v>
      </c>
      <c r="P22" s="1">
        <v>-0.64800000000000002</v>
      </c>
      <c r="Q22" s="1">
        <v>0.25673000000000001</v>
      </c>
      <c r="R22" s="1">
        <v>3.5695199999999998</v>
      </c>
      <c r="S22" s="1">
        <v>0.10617</v>
      </c>
      <c r="V22" s="1" t="s">
        <v>116</v>
      </c>
      <c r="W22" s="1">
        <v>0.16113</v>
      </c>
      <c r="X22" s="1">
        <v>1.0330900000000001</v>
      </c>
      <c r="Y22" s="1">
        <v>0.22058</v>
      </c>
      <c r="Z22" s="1">
        <v>0.99856999999999996</v>
      </c>
    </row>
    <row r="23" spans="1:26" x14ac:dyDescent="0.15">
      <c r="H23" s="1" t="s">
        <v>117</v>
      </c>
      <c r="I23" s="1">
        <v>-0.99697999999999998</v>
      </c>
      <c r="J23" s="1">
        <v>1.2410699999999999</v>
      </c>
      <c r="K23" s="1">
        <v>1.1360699999999999</v>
      </c>
      <c r="L23" s="1">
        <v>0.85162000000000004</v>
      </c>
      <c r="O23" s="1" t="s">
        <v>117</v>
      </c>
      <c r="P23" s="1">
        <v>-0.38397999999999999</v>
      </c>
      <c r="Q23" s="1">
        <v>0.25673000000000001</v>
      </c>
      <c r="R23" s="1">
        <v>2.11517</v>
      </c>
      <c r="S23" s="1">
        <v>0.46953</v>
      </c>
      <c r="V23" s="1" t="s">
        <v>117</v>
      </c>
      <c r="W23" s="1">
        <v>-1.66926</v>
      </c>
      <c r="X23" s="1">
        <v>1.0330900000000001</v>
      </c>
      <c r="Y23" s="1">
        <v>2.2850700000000002</v>
      </c>
      <c r="Z23" s="1">
        <v>0.40649000000000002</v>
      </c>
    </row>
    <row r="24" spans="1:26" x14ac:dyDescent="0.15">
      <c r="H24" s="1" t="s">
        <v>208</v>
      </c>
      <c r="I24" s="1">
        <v>2.3017500000000002</v>
      </c>
      <c r="J24" s="1">
        <v>1.2410699999999999</v>
      </c>
      <c r="K24" s="1">
        <v>2.6228799999999999</v>
      </c>
      <c r="L24" s="1">
        <v>0.29670999999999997</v>
      </c>
      <c r="O24" s="1" t="s">
        <v>208</v>
      </c>
      <c r="P24" s="1">
        <v>5.6460000000000003E-2</v>
      </c>
      <c r="Q24" s="1">
        <v>0.25673000000000001</v>
      </c>
      <c r="R24" s="1">
        <v>0.311</v>
      </c>
      <c r="S24" s="1">
        <v>0.99604000000000004</v>
      </c>
      <c r="V24" s="1" t="s">
        <v>208</v>
      </c>
      <c r="W24" s="1">
        <v>1.1541399999999999</v>
      </c>
      <c r="X24" s="1">
        <v>1.0330900000000001</v>
      </c>
      <c r="Y24" s="1">
        <v>1.5799099999999999</v>
      </c>
      <c r="Z24" s="1">
        <v>0.68638999999999994</v>
      </c>
    </row>
    <row r="29" spans="1:26" x14ac:dyDescent="0.15">
      <c r="A29" s="1" t="s">
        <v>478</v>
      </c>
    </row>
  </sheetData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582206-5D9C-4B3C-86F5-65C05D91109F}">
  <dimension ref="A1:F24"/>
  <sheetViews>
    <sheetView workbookViewId="0">
      <selection activeCell="M21" sqref="M21"/>
    </sheetView>
  </sheetViews>
  <sheetFormatPr baseColWidth="10" defaultColWidth="9.1640625" defaultRowHeight="14" x14ac:dyDescent="0.15"/>
  <cols>
    <col min="1" max="16384" width="9.1640625" style="1"/>
  </cols>
  <sheetData>
    <row r="1" spans="1:6" x14ac:dyDescent="0.15">
      <c r="A1" s="1" t="s">
        <v>234</v>
      </c>
    </row>
    <row r="2" spans="1:6" x14ac:dyDescent="0.15">
      <c r="A2" s="1" t="s">
        <v>235</v>
      </c>
    </row>
    <row r="3" spans="1:6" x14ac:dyDescent="0.15">
      <c r="A3" s="1" t="s">
        <v>8</v>
      </c>
      <c r="B3" s="1" t="s">
        <v>114</v>
      </c>
      <c r="C3" s="1" t="s">
        <v>9</v>
      </c>
      <c r="D3" s="1" t="s">
        <v>115</v>
      </c>
    </row>
    <row r="4" spans="1:6" x14ac:dyDescent="0.15">
      <c r="A4" s="1">
        <v>24.499479220000001</v>
      </c>
      <c r="B4" s="1">
        <v>32.403219819999997</v>
      </c>
      <c r="C4" s="1">
        <v>25.05183267</v>
      </c>
      <c r="D4" s="1">
        <v>16.702266470000001</v>
      </c>
    </row>
    <row r="5" spans="1:6" x14ac:dyDescent="0.15">
      <c r="A5" s="1">
        <v>19.888729309999999</v>
      </c>
      <c r="B5" s="1">
        <v>36.682843740000003</v>
      </c>
      <c r="C5" s="1">
        <v>86.402368949999996</v>
      </c>
      <c r="D5" s="1">
        <v>45.186877539999998</v>
      </c>
    </row>
    <row r="6" spans="1:6" x14ac:dyDescent="0.15">
      <c r="A6" s="1">
        <v>14.73759903</v>
      </c>
      <c r="B6" s="1">
        <v>30.701560529999998</v>
      </c>
      <c r="C6" s="1">
        <v>81.341699680000005</v>
      </c>
      <c r="D6" s="1">
        <v>52.763965310000003</v>
      </c>
    </row>
    <row r="7" spans="1:6" x14ac:dyDescent="0.15">
      <c r="A7" s="1">
        <v>12.77467583</v>
      </c>
      <c r="B7" s="1">
        <v>7.0137838180000003</v>
      </c>
      <c r="C7" s="1">
        <v>10.852703330000001</v>
      </c>
      <c r="D7" s="1">
        <v>8.0316196299999998</v>
      </c>
    </row>
    <row r="12" spans="1:6" x14ac:dyDescent="0.15">
      <c r="B12" s="1" t="s">
        <v>12</v>
      </c>
      <c r="C12" s="1" t="s">
        <v>391</v>
      </c>
      <c r="D12" s="1" t="s">
        <v>392</v>
      </c>
      <c r="E12" s="1" t="s">
        <v>393</v>
      </c>
      <c r="F12" s="1" t="s">
        <v>394</v>
      </c>
    </row>
    <row r="13" spans="1:6" x14ac:dyDescent="0.15">
      <c r="A13" s="1" t="s">
        <v>257</v>
      </c>
      <c r="B13" s="1">
        <v>1</v>
      </c>
      <c r="C13" s="1">
        <v>1362.1901700000001</v>
      </c>
      <c r="D13" s="1">
        <v>1362.1901700000001</v>
      </c>
      <c r="E13" s="1">
        <v>2.5206300000000001</v>
      </c>
      <c r="F13" s="1">
        <v>0.13835</v>
      </c>
    </row>
    <row r="14" spans="1:6" x14ac:dyDescent="0.15">
      <c r="A14" s="1" t="s">
        <v>258</v>
      </c>
      <c r="B14" s="1">
        <v>1</v>
      </c>
      <c r="C14" s="1">
        <v>132.61222000000001</v>
      </c>
      <c r="D14" s="1">
        <v>132.61222000000001</v>
      </c>
      <c r="E14" s="1">
        <v>0.24539</v>
      </c>
      <c r="F14" s="1">
        <v>0.62929000000000002</v>
      </c>
    </row>
    <row r="15" spans="1:6" x14ac:dyDescent="0.15">
      <c r="A15" s="1" t="s">
        <v>324</v>
      </c>
      <c r="B15" s="1">
        <v>1</v>
      </c>
      <c r="C15" s="1">
        <v>839.04075</v>
      </c>
      <c r="D15" s="1">
        <v>839.04075</v>
      </c>
      <c r="E15" s="1">
        <v>1.5525800000000001</v>
      </c>
      <c r="F15" s="1">
        <v>0.23652999999999999</v>
      </c>
    </row>
    <row r="16" spans="1:6" x14ac:dyDescent="0.15">
      <c r="A16" s="1" t="s">
        <v>395</v>
      </c>
      <c r="B16" s="1">
        <v>3</v>
      </c>
      <c r="C16" s="1">
        <v>2333.8431300000002</v>
      </c>
      <c r="D16" s="1">
        <v>777.94771000000003</v>
      </c>
      <c r="E16" s="1">
        <v>1.43953</v>
      </c>
      <c r="F16" s="1">
        <v>0.28001999999999999</v>
      </c>
    </row>
    <row r="17" spans="1:4" x14ac:dyDescent="0.15">
      <c r="A17" s="1" t="s">
        <v>456</v>
      </c>
      <c r="B17" s="1">
        <v>12</v>
      </c>
      <c r="C17" s="1">
        <v>6485.0041000000001</v>
      </c>
      <c r="D17" s="1">
        <v>540.41701</v>
      </c>
    </row>
    <row r="18" spans="1:4" x14ac:dyDescent="0.15">
      <c r="A18" s="1" t="s">
        <v>457</v>
      </c>
      <c r="B18" s="1">
        <v>15</v>
      </c>
      <c r="C18" s="1">
        <v>8818.8472299999994</v>
      </c>
    </row>
    <row r="24" spans="1:4" x14ac:dyDescent="0.15">
      <c r="A24" s="1" t="s">
        <v>478</v>
      </c>
    </row>
  </sheetData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12D78A-FC71-4B3A-90F2-05A8B74D3347}">
  <dimension ref="A1:AO42"/>
  <sheetViews>
    <sheetView workbookViewId="0">
      <selection activeCell="AC6" sqref="AC6:AF10"/>
    </sheetView>
  </sheetViews>
  <sheetFormatPr baseColWidth="10" defaultColWidth="9.1640625" defaultRowHeight="14" x14ac:dyDescent="0.15"/>
  <cols>
    <col min="1" max="16384" width="9.1640625" style="1"/>
  </cols>
  <sheetData>
    <row r="1" spans="1:39" x14ac:dyDescent="0.15">
      <c r="A1" s="1" t="s">
        <v>236</v>
      </c>
    </row>
    <row r="2" spans="1:39" x14ac:dyDescent="0.15">
      <c r="A2" s="1" t="s">
        <v>237</v>
      </c>
    </row>
    <row r="4" spans="1:39" x14ac:dyDescent="0.15">
      <c r="A4" s="27" t="s">
        <v>221</v>
      </c>
      <c r="B4" s="27"/>
      <c r="C4" s="27"/>
      <c r="D4" s="27"/>
      <c r="E4" s="27"/>
      <c r="F4" s="27"/>
      <c r="H4" s="1" t="s">
        <v>220</v>
      </c>
      <c r="O4" s="1" t="s">
        <v>222</v>
      </c>
      <c r="V4" s="1" t="s">
        <v>224</v>
      </c>
      <c r="AC4" s="1" t="s">
        <v>223</v>
      </c>
      <c r="AJ4" s="1" t="s">
        <v>238</v>
      </c>
    </row>
    <row r="5" spans="1:39" x14ac:dyDescent="0.15">
      <c r="A5" s="1" t="s">
        <v>8</v>
      </c>
      <c r="B5" s="1" t="s">
        <v>239</v>
      </c>
      <c r="C5" s="1" t="s">
        <v>9</v>
      </c>
      <c r="D5" s="1" t="s">
        <v>240</v>
      </c>
      <c r="H5" s="1" t="s">
        <v>8</v>
      </c>
      <c r="I5" s="1" t="s">
        <v>239</v>
      </c>
      <c r="J5" s="1" t="s">
        <v>9</v>
      </c>
      <c r="K5" s="1" t="s">
        <v>240</v>
      </c>
      <c r="O5" s="1" t="s">
        <v>8</v>
      </c>
      <c r="P5" s="1" t="s">
        <v>239</v>
      </c>
      <c r="Q5" s="1" t="s">
        <v>9</v>
      </c>
      <c r="R5" s="1" t="s">
        <v>240</v>
      </c>
      <c r="V5" s="1" t="s">
        <v>8</v>
      </c>
      <c r="W5" s="1" t="s">
        <v>239</v>
      </c>
      <c r="X5" s="1" t="s">
        <v>9</v>
      </c>
      <c r="Y5" s="1" t="s">
        <v>240</v>
      </c>
      <c r="AC5" s="1" t="s">
        <v>8</v>
      </c>
      <c r="AD5" s="1" t="s">
        <v>239</v>
      </c>
      <c r="AE5" s="1" t="s">
        <v>9</v>
      </c>
      <c r="AF5" s="1" t="s">
        <v>240</v>
      </c>
      <c r="AJ5" s="1" t="s">
        <v>8</v>
      </c>
      <c r="AK5" s="1" t="s">
        <v>239</v>
      </c>
      <c r="AL5" s="1" t="s">
        <v>9</v>
      </c>
      <c r="AM5" s="1" t="s">
        <v>240</v>
      </c>
    </row>
    <row r="6" spans="1:39" x14ac:dyDescent="0.15">
      <c r="A6" s="1">
        <v>1</v>
      </c>
      <c r="B6" s="1">
        <v>2.3437399999999999</v>
      </c>
      <c r="C6" s="1">
        <v>0</v>
      </c>
      <c r="D6" s="1">
        <v>0</v>
      </c>
      <c r="H6" s="1">
        <v>1</v>
      </c>
      <c r="I6" s="1">
        <v>2.3057400000000001</v>
      </c>
      <c r="J6" s="1">
        <v>0.92767999999999995</v>
      </c>
      <c r="K6" s="1">
        <v>0.84506999999999999</v>
      </c>
      <c r="O6" s="1">
        <v>1.01</v>
      </c>
      <c r="P6" s="1">
        <v>7.3996399999999998</v>
      </c>
      <c r="Q6" s="1">
        <v>2.0381999999999998</v>
      </c>
      <c r="R6" s="1">
        <v>1.0933900000000001</v>
      </c>
      <c r="V6" s="1">
        <v>1</v>
      </c>
      <c r="W6" s="1">
        <v>3.1686700000000001</v>
      </c>
      <c r="X6" s="1">
        <v>0.70911000000000002</v>
      </c>
      <c r="Y6" s="1">
        <v>0.78174999999999994</v>
      </c>
      <c r="AC6" s="1">
        <v>1</v>
      </c>
      <c r="AD6" s="1">
        <v>2.4712399999999999</v>
      </c>
      <c r="AE6" s="1">
        <v>0.78381999999999996</v>
      </c>
      <c r="AF6" s="1">
        <v>0.88299000000000005</v>
      </c>
      <c r="AJ6" s="1">
        <v>1</v>
      </c>
      <c r="AK6" s="1">
        <v>2.8634200000000001</v>
      </c>
      <c r="AL6" s="1">
        <v>1.3268200000000001</v>
      </c>
      <c r="AM6" s="1">
        <v>0.95838999999999996</v>
      </c>
    </row>
    <row r="7" spans="1:39" x14ac:dyDescent="0.15">
      <c r="A7" s="1">
        <v>1</v>
      </c>
      <c r="B7" s="1">
        <v>6.5656699999999999</v>
      </c>
      <c r="C7" s="1">
        <v>0</v>
      </c>
      <c r="D7" s="1">
        <v>0</v>
      </c>
      <c r="H7" s="1">
        <v>1</v>
      </c>
      <c r="I7" s="1">
        <v>3.7110699999999999</v>
      </c>
      <c r="J7" s="1">
        <v>1.2120599999999999</v>
      </c>
      <c r="K7" s="1">
        <v>0.77802000000000004</v>
      </c>
      <c r="O7" s="1">
        <v>1</v>
      </c>
      <c r="P7" s="1">
        <v>14.89988</v>
      </c>
      <c r="Q7" s="1">
        <v>2.7957700000000001</v>
      </c>
      <c r="R7" s="1">
        <v>0.72650000000000003</v>
      </c>
      <c r="V7" s="1">
        <v>1</v>
      </c>
      <c r="W7" s="1">
        <v>12.799300000000001</v>
      </c>
      <c r="X7" s="1">
        <v>0.67759999999999998</v>
      </c>
      <c r="Y7" s="1">
        <v>1.2380800000000001</v>
      </c>
      <c r="AC7" s="1">
        <v>1</v>
      </c>
      <c r="AD7" s="1">
        <v>3.68587</v>
      </c>
      <c r="AE7" s="1">
        <v>0</v>
      </c>
      <c r="AF7" s="1">
        <v>0</v>
      </c>
      <c r="AJ7" s="1">
        <v>0.5</v>
      </c>
      <c r="AK7" s="1">
        <v>7.5803500000000001</v>
      </c>
      <c r="AL7" s="1">
        <v>0</v>
      </c>
      <c r="AM7" s="1">
        <v>0</v>
      </c>
    </row>
    <row r="8" spans="1:39" x14ac:dyDescent="0.15">
      <c r="A8" s="1">
        <v>0</v>
      </c>
      <c r="B8" s="1">
        <v>0.93613999999999997</v>
      </c>
      <c r="C8" s="1">
        <v>0</v>
      </c>
      <c r="D8" s="1">
        <v>0</v>
      </c>
      <c r="H8" s="1">
        <v>1</v>
      </c>
      <c r="I8" s="1">
        <v>2.5914000000000001</v>
      </c>
      <c r="J8" s="1">
        <v>1.341E-2</v>
      </c>
      <c r="K8" s="1">
        <v>0</v>
      </c>
      <c r="O8" s="1">
        <v>1</v>
      </c>
      <c r="P8" s="1">
        <v>0.99236000000000002</v>
      </c>
      <c r="Q8" s="1">
        <v>0</v>
      </c>
      <c r="R8" s="1">
        <v>0</v>
      </c>
      <c r="V8" s="1">
        <v>0.66666999999999998</v>
      </c>
      <c r="W8" s="1">
        <v>14.911</v>
      </c>
      <c r="X8" s="1">
        <v>1.3978900000000001</v>
      </c>
      <c r="Y8" s="1">
        <v>1.388E-2</v>
      </c>
      <c r="AC8" s="1">
        <v>1</v>
      </c>
      <c r="AD8" s="1">
        <v>1.6582300000000001</v>
      </c>
      <c r="AE8" s="1">
        <v>0</v>
      </c>
      <c r="AF8" s="1">
        <v>0</v>
      </c>
      <c r="AJ8" s="1">
        <v>1</v>
      </c>
      <c r="AK8" s="1">
        <v>2.0272999999999999</v>
      </c>
      <c r="AL8" s="1">
        <v>0</v>
      </c>
      <c r="AM8" s="1">
        <v>0</v>
      </c>
    </row>
    <row r="9" spans="1:39" x14ac:dyDescent="0.15">
      <c r="A9" s="1">
        <v>1</v>
      </c>
      <c r="B9" s="1">
        <v>6.6874799999999999</v>
      </c>
      <c r="C9" s="1">
        <v>3.0003000000000002</v>
      </c>
      <c r="D9" s="1">
        <v>0.12883</v>
      </c>
      <c r="H9" s="1">
        <v>1</v>
      </c>
      <c r="I9" s="1">
        <v>3.6078000000000001</v>
      </c>
      <c r="J9" s="1">
        <v>1.45269</v>
      </c>
      <c r="K9" s="1">
        <v>0.89888999999999997</v>
      </c>
      <c r="O9" s="1">
        <v>1</v>
      </c>
      <c r="P9" s="1">
        <v>0.50090999999999997</v>
      </c>
      <c r="Q9" s="1">
        <v>0</v>
      </c>
      <c r="R9" s="1">
        <v>0</v>
      </c>
      <c r="V9" s="1">
        <v>1</v>
      </c>
      <c r="W9" s="1">
        <v>2.24003</v>
      </c>
      <c r="X9" s="1">
        <v>0</v>
      </c>
      <c r="Y9" s="1">
        <v>0</v>
      </c>
      <c r="AC9" s="1">
        <v>1</v>
      </c>
      <c r="AD9" s="1">
        <v>2.51858</v>
      </c>
      <c r="AE9" s="1">
        <v>0</v>
      </c>
      <c r="AF9" s="1">
        <v>0</v>
      </c>
      <c r="AJ9" s="1">
        <v>1</v>
      </c>
      <c r="AK9" s="1">
        <v>2.9258799999999998</v>
      </c>
      <c r="AL9" s="1">
        <v>0</v>
      </c>
      <c r="AM9" s="1">
        <v>2.0000000000000002E-5</v>
      </c>
    </row>
    <row r="10" spans="1:39" x14ac:dyDescent="0.15">
      <c r="A10" s="1">
        <v>1</v>
      </c>
      <c r="B10" s="1">
        <v>3.4414899999999999</v>
      </c>
      <c r="H10" s="1">
        <v>1</v>
      </c>
      <c r="I10" s="1">
        <v>4.7737699999999998</v>
      </c>
      <c r="O10" s="1">
        <v>1</v>
      </c>
      <c r="P10" s="1">
        <v>2.5225300000000002</v>
      </c>
      <c r="V10" s="1">
        <v>1</v>
      </c>
      <c r="W10" s="1">
        <v>3.7416700000000001</v>
      </c>
      <c r="AC10" s="1">
        <v>1</v>
      </c>
      <c r="AD10" s="1">
        <v>2.6223299999999998</v>
      </c>
      <c r="AJ10" s="1">
        <v>1</v>
      </c>
      <c r="AK10" s="1">
        <v>3.8258399999999999</v>
      </c>
    </row>
    <row r="17" spans="1:41" x14ac:dyDescent="0.15">
      <c r="B17" s="1" t="s">
        <v>12</v>
      </c>
      <c r="C17" s="1" t="s">
        <v>391</v>
      </c>
      <c r="D17" s="1" t="s">
        <v>392</v>
      </c>
      <c r="E17" s="1" t="s">
        <v>393</v>
      </c>
      <c r="F17" s="1" t="s">
        <v>394</v>
      </c>
      <c r="I17" s="1" t="s">
        <v>12</v>
      </c>
      <c r="J17" s="1" t="s">
        <v>391</v>
      </c>
      <c r="K17" s="1" t="s">
        <v>392</v>
      </c>
      <c r="L17" s="1" t="s">
        <v>393</v>
      </c>
      <c r="M17" s="1" t="s">
        <v>394</v>
      </c>
      <c r="P17" s="1" t="s">
        <v>12</v>
      </c>
      <c r="Q17" s="1" t="s">
        <v>391</v>
      </c>
      <c r="R17" s="1" t="s">
        <v>392</v>
      </c>
      <c r="S17" s="1" t="s">
        <v>393</v>
      </c>
      <c r="T17" s="1" t="s">
        <v>394</v>
      </c>
      <c r="W17" s="1" t="s">
        <v>12</v>
      </c>
      <c r="X17" s="1" t="s">
        <v>391</v>
      </c>
      <c r="Y17" s="1" t="s">
        <v>392</v>
      </c>
      <c r="Z17" s="1" t="s">
        <v>393</v>
      </c>
      <c r="AA17" s="1" t="s">
        <v>394</v>
      </c>
      <c r="AD17" s="1" t="s">
        <v>12</v>
      </c>
      <c r="AE17" s="1" t="s">
        <v>391</v>
      </c>
      <c r="AF17" s="1" t="s">
        <v>392</v>
      </c>
      <c r="AG17" s="1" t="s">
        <v>393</v>
      </c>
      <c r="AH17" s="1" t="s">
        <v>394</v>
      </c>
      <c r="AK17" s="1" t="s">
        <v>12</v>
      </c>
      <c r="AL17" s="1" t="s">
        <v>391</v>
      </c>
      <c r="AM17" s="1" t="s">
        <v>392</v>
      </c>
      <c r="AN17" s="1" t="s">
        <v>393</v>
      </c>
      <c r="AO17" s="1" t="s">
        <v>394</v>
      </c>
    </row>
    <row r="18" spans="1:41" x14ac:dyDescent="0.15">
      <c r="A18" s="1" t="s">
        <v>257</v>
      </c>
      <c r="B18" s="1">
        <v>1</v>
      </c>
      <c r="C18" s="1">
        <v>17.890149999999998</v>
      </c>
      <c r="D18" s="1">
        <v>17.890149999999998</v>
      </c>
      <c r="E18" s="1">
        <v>7.4076500000000003</v>
      </c>
      <c r="F18" s="3">
        <v>1.6539999999999999E-2</v>
      </c>
      <c r="H18" s="1" t="s">
        <v>257</v>
      </c>
      <c r="I18" s="1">
        <v>1</v>
      </c>
      <c r="J18" s="1">
        <v>9.1266200000000008</v>
      </c>
      <c r="K18" s="1">
        <v>9.1266200000000008</v>
      </c>
      <c r="L18" s="1">
        <v>22.794499999999999</v>
      </c>
      <c r="M18" s="3">
        <v>2.9652600000000003E-4</v>
      </c>
      <c r="O18" s="1" t="s">
        <v>257</v>
      </c>
      <c r="P18" s="1">
        <v>1</v>
      </c>
      <c r="Q18" s="1">
        <v>23.527460000000001</v>
      </c>
      <c r="R18" s="1">
        <v>23.527460000000001</v>
      </c>
      <c r="S18" s="1">
        <v>2.1544599999999998</v>
      </c>
      <c r="T18" s="3">
        <v>0.16425999999999999</v>
      </c>
      <c r="V18" s="1" t="s">
        <v>257</v>
      </c>
      <c r="W18" s="1">
        <v>1</v>
      </c>
      <c r="X18" s="1">
        <v>56.02516</v>
      </c>
      <c r="Y18" s="1">
        <v>56.02516</v>
      </c>
      <c r="Z18" s="1">
        <v>5.3850699999999998</v>
      </c>
      <c r="AA18" s="3">
        <v>3.5920000000000001E-2</v>
      </c>
      <c r="AC18" s="1" t="s">
        <v>257</v>
      </c>
      <c r="AD18" s="1">
        <v>1</v>
      </c>
      <c r="AE18" s="1">
        <v>11.1975</v>
      </c>
      <c r="AF18" s="1">
        <v>11.1975</v>
      </c>
      <c r="AG18" s="1">
        <v>50.006349999999998</v>
      </c>
      <c r="AH18" s="3">
        <v>5.58126E-6</v>
      </c>
      <c r="AJ18" s="1" t="s">
        <v>257</v>
      </c>
      <c r="AK18" s="1">
        <v>1</v>
      </c>
      <c r="AL18" s="1">
        <v>19.351130000000001</v>
      </c>
      <c r="AM18" s="1">
        <v>19.351130000000001</v>
      </c>
      <c r="AN18" s="1">
        <v>12.734159999999999</v>
      </c>
      <c r="AO18" s="3">
        <v>3.0899999999999999E-3</v>
      </c>
    </row>
    <row r="19" spans="1:41" x14ac:dyDescent="0.15">
      <c r="A19" s="1" t="s">
        <v>258</v>
      </c>
      <c r="B19" s="1">
        <v>1</v>
      </c>
      <c r="C19" s="1">
        <v>6.8174599999999996</v>
      </c>
      <c r="D19" s="1">
        <v>6.8174599999999996</v>
      </c>
      <c r="E19" s="1">
        <v>2.8228599999999999</v>
      </c>
      <c r="F19" s="3">
        <v>0.11509999999999999</v>
      </c>
      <c r="H19" s="1" t="s">
        <v>258</v>
      </c>
      <c r="I19" s="1">
        <v>1</v>
      </c>
      <c r="J19" s="1">
        <v>5.02677</v>
      </c>
      <c r="K19" s="1">
        <v>5.02677</v>
      </c>
      <c r="L19" s="1">
        <v>12.55477</v>
      </c>
      <c r="M19" s="3">
        <v>3.2399999999999998E-3</v>
      </c>
      <c r="O19" s="1" t="s">
        <v>258</v>
      </c>
      <c r="P19" s="1">
        <v>1</v>
      </c>
      <c r="Q19" s="1">
        <v>13.66985</v>
      </c>
      <c r="R19" s="1">
        <v>13.66985</v>
      </c>
      <c r="S19" s="1">
        <v>1.2517799999999999</v>
      </c>
      <c r="T19" s="3">
        <v>0.28204000000000001</v>
      </c>
      <c r="V19" s="1" t="s">
        <v>258</v>
      </c>
      <c r="W19" s="1">
        <v>1</v>
      </c>
      <c r="X19" s="1">
        <v>43.417740000000002</v>
      </c>
      <c r="Y19" s="1">
        <v>43.417740000000002</v>
      </c>
      <c r="Z19" s="1">
        <v>4.17326</v>
      </c>
      <c r="AA19" s="3">
        <v>6.037E-2</v>
      </c>
      <c r="AC19" s="1" t="s">
        <v>258</v>
      </c>
      <c r="AD19" s="1">
        <v>1</v>
      </c>
      <c r="AE19" s="1">
        <v>2.90177</v>
      </c>
      <c r="AF19" s="1">
        <v>2.90177</v>
      </c>
      <c r="AG19" s="1">
        <v>12.958869999999999</v>
      </c>
      <c r="AH19" s="3">
        <v>2.8999999999999998E-3</v>
      </c>
      <c r="AJ19" s="1" t="s">
        <v>258</v>
      </c>
      <c r="AK19" s="1">
        <v>1</v>
      </c>
      <c r="AL19" s="1">
        <v>9.0405599999999993</v>
      </c>
      <c r="AM19" s="1">
        <v>9.0405599999999993</v>
      </c>
      <c r="AN19" s="1">
        <v>5.9492099999999999</v>
      </c>
      <c r="AO19" s="3">
        <v>2.8639999999999999E-2</v>
      </c>
    </row>
    <row r="20" spans="1:41" x14ac:dyDescent="0.15">
      <c r="A20" s="1" t="s">
        <v>324</v>
      </c>
      <c r="B20" s="1">
        <v>1</v>
      </c>
      <c r="C20" s="1">
        <v>17.010870000000001</v>
      </c>
      <c r="D20" s="1">
        <v>17.010870000000001</v>
      </c>
      <c r="E20" s="1">
        <v>7.0435800000000004</v>
      </c>
      <c r="F20" s="3">
        <v>1.8880000000000001E-2</v>
      </c>
      <c r="H20" s="1" t="s">
        <v>324</v>
      </c>
      <c r="I20" s="1">
        <v>1</v>
      </c>
      <c r="J20" s="1">
        <v>7.9146000000000001</v>
      </c>
      <c r="K20" s="1">
        <v>7.9146000000000001</v>
      </c>
      <c r="L20" s="1">
        <v>19.76736</v>
      </c>
      <c r="M20" s="3">
        <v>5.5357900000000001E-4</v>
      </c>
      <c r="O20" s="1" t="s">
        <v>324</v>
      </c>
      <c r="P20" s="1">
        <v>1</v>
      </c>
      <c r="Q20" s="1">
        <v>27.940059999999999</v>
      </c>
      <c r="R20" s="1">
        <v>27.940059999999999</v>
      </c>
      <c r="S20" s="1">
        <v>2.5585300000000002</v>
      </c>
      <c r="T20" s="3">
        <v>0.13202</v>
      </c>
      <c r="V20" s="1" t="s">
        <v>324</v>
      </c>
      <c r="W20" s="1">
        <v>1</v>
      </c>
      <c r="X20" s="1">
        <v>48.78978</v>
      </c>
      <c r="Y20" s="1">
        <v>48.78978</v>
      </c>
      <c r="Z20" s="1">
        <v>4.6896100000000001</v>
      </c>
      <c r="AA20" s="3">
        <v>4.8099999999999997E-2</v>
      </c>
      <c r="AC20" s="1" t="s">
        <v>324</v>
      </c>
      <c r="AD20" s="1">
        <v>1</v>
      </c>
      <c r="AE20" s="1">
        <v>2.7264300000000001</v>
      </c>
      <c r="AF20" s="1">
        <v>2.7264300000000001</v>
      </c>
      <c r="AG20" s="1">
        <v>12.175829999999999</v>
      </c>
      <c r="AH20" s="3">
        <v>3.6099999999999999E-3</v>
      </c>
      <c r="AJ20" s="1" t="s">
        <v>324</v>
      </c>
      <c r="AK20" s="1">
        <v>1</v>
      </c>
      <c r="AL20" s="1">
        <v>10.245900000000001</v>
      </c>
      <c r="AM20" s="1">
        <v>10.245900000000001</v>
      </c>
      <c r="AN20" s="1">
        <v>6.7423900000000003</v>
      </c>
      <c r="AO20" s="3">
        <v>2.112E-2</v>
      </c>
    </row>
    <row r="21" spans="1:41" x14ac:dyDescent="0.15">
      <c r="A21" s="1" t="s">
        <v>395</v>
      </c>
      <c r="B21" s="1">
        <v>3</v>
      </c>
      <c r="C21" s="1">
        <v>44.439340000000001</v>
      </c>
      <c r="D21" s="1">
        <v>14.81311</v>
      </c>
      <c r="E21" s="1">
        <v>6.1335699999999997</v>
      </c>
      <c r="F21" s="3">
        <v>6.96E-3</v>
      </c>
      <c r="H21" s="1" t="s">
        <v>395</v>
      </c>
      <c r="I21" s="1">
        <v>3</v>
      </c>
      <c r="J21" s="1">
        <v>23.648949999999999</v>
      </c>
      <c r="K21" s="1">
        <v>7.8829799999999999</v>
      </c>
      <c r="L21" s="1">
        <v>19.688400000000001</v>
      </c>
      <c r="M21" s="3">
        <v>2.7180499999999998E-5</v>
      </c>
      <c r="O21" s="1" t="s">
        <v>395</v>
      </c>
      <c r="P21" s="1">
        <v>3</v>
      </c>
      <c r="Q21" s="1">
        <v>70.05471</v>
      </c>
      <c r="R21" s="1">
        <v>23.351569999999999</v>
      </c>
      <c r="S21" s="1">
        <v>2.13835</v>
      </c>
      <c r="T21" s="3">
        <v>0.14115</v>
      </c>
      <c r="V21" s="1" t="s">
        <v>395</v>
      </c>
      <c r="W21" s="1">
        <v>3</v>
      </c>
      <c r="X21" s="1">
        <v>159.74100999999999</v>
      </c>
      <c r="Y21" s="1">
        <v>53.247</v>
      </c>
      <c r="Z21" s="1">
        <v>5.1180399999999997</v>
      </c>
      <c r="AA21" s="3">
        <v>1.345E-2</v>
      </c>
      <c r="AC21" s="1" t="s">
        <v>395</v>
      </c>
      <c r="AD21" s="1">
        <v>3</v>
      </c>
      <c r="AE21" s="1">
        <v>17.528919999999999</v>
      </c>
      <c r="AF21" s="1">
        <v>5.8429700000000002</v>
      </c>
      <c r="AG21" s="1">
        <v>26.09384</v>
      </c>
      <c r="AH21" s="3">
        <v>5.4120900000000004E-6</v>
      </c>
      <c r="AJ21" s="1" t="s">
        <v>395</v>
      </c>
      <c r="AK21" s="1">
        <v>3</v>
      </c>
      <c r="AL21" s="1">
        <v>41.044150000000002</v>
      </c>
      <c r="AM21" s="1">
        <v>13.681380000000001</v>
      </c>
      <c r="AN21" s="1">
        <v>9.0031400000000001</v>
      </c>
      <c r="AO21" s="3">
        <v>1.42E-3</v>
      </c>
    </row>
    <row r="22" spans="1:41" x14ac:dyDescent="0.15">
      <c r="A22" s="1" t="s">
        <v>456</v>
      </c>
      <c r="B22" s="1">
        <v>14</v>
      </c>
      <c r="C22" s="1">
        <v>33.811250000000001</v>
      </c>
      <c r="D22" s="1">
        <v>2.4150900000000002</v>
      </c>
      <c r="H22" s="1" t="s">
        <v>456</v>
      </c>
      <c r="I22" s="1">
        <v>14</v>
      </c>
      <c r="J22" s="1">
        <v>5.6054199999999996</v>
      </c>
      <c r="K22" s="1">
        <v>0.40039000000000002</v>
      </c>
      <c r="O22" s="1" t="s">
        <v>456</v>
      </c>
      <c r="P22" s="1">
        <v>14</v>
      </c>
      <c r="Q22" s="1">
        <v>152.88489000000001</v>
      </c>
      <c r="R22" s="1">
        <v>10.920349999999999</v>
      </c>
      <c r="V22" s="1" t="s">
        <v>456</v>
      </c>
      <c r="W22" s="1">
        <v>14</v>
      </c>
      <c r="X22" s="1">
        <v>145.65314000000001</v>
      </c>
      <c r="Y22" s="1">
        <v>10.4038</v>
      </c>
      <c r="AC22" s="1" t="s">
        <v>456</v>
      </c>
      <c r="AD22" s="1">
        <v>14</v>
      </c>
      <c r="AE22" s="1">
        <v>3.1349</v>
      </c>
      <c r="AF22" s="1">
        <v>0.22392000000000001</v>
      </c>
      <c r="AJ22" s="1" t="s">
        <v>456</v>
      </c>
      <c r="AK22" s="1">
        <v>14</v>
      </c>
      <c r="AL22" s="1">
        <v>21.274730000000002</v>
      </c>
      <c r="AM22" s="1">
        <v>1.51962</v>
      </c>
    </row>
    <row r="23" spans="1:41" x14ac:dyDescent="0.15">
      <c r="A23" s="1" t="s">
        <v>457</v>
      </c>
      <c r="B23" s="1">
        <v>17</v>
      </c>
      <c r="C23" s="1">
        <v>78.250590000000003</v>
      </c>
      <c r="H23" s="1" t="s">
        <v>457</v>
      </c>
      <c r="I23" s="1">
        <v>17</v>
      </c>
      <c r="J23" s="1">
        <v>29.254370000000002</v>
      </c>
      <c r="O23" s="1" t="s">
        <v>457</v>
      </c>
      <c r="P23" s="1">
        <v>17</v>
      </c>
      <c r="Q23" s="1">
        <v>222.93960000000001</v>
      </c>
      <c r="V23" s="1" t="s">
        <v>457</v>
      </c>
      <c r="W23" s="1">
        <v>17</v>
      </c>
      <c r="X23" s="1">
        <v>305.39413999999999</v>
      </c>
      <c r="AC23" s="1" t="s">
        <v>457</v>
      </c>
      <c r="AD23" s="1">
        <v>17</v>
      </c>
      <c r="AE23" s="1">
        <v>20.663830000000001</v>
      </c>
      <c r="AJ23" s="1" t="s">
        <v>457</v>
      </c>
      <c r="AK23" s="1">
        <v>17</v>
      </c>
      <c r="AL23" s="1">
        <v>62.318890000000003</v>
      </c>
    </row>
    <row r="25" spans="1:41" x14ac:dyDescent="0.15">
      <c r="C25" s="1" t="s">
        <v>396</v>
      </c>
      <c r="D25" s="1" t="s">
        <v>33</v>
      </c>
      <c r="E25" s="1" t="s">
        <v>397</v>
      </c>
      <c r="F25" s="1" t="s">
        <v>398</v>
      </c>
      <c r="J25" s="1" t="s">
        <v>396</v>
      </c>
      <c r="K25" s="1" t="s">
        <v>33</v>
      </c>
      <c r="L25" s="1" t="s">
        <v>397</v>
      </c>
      <c r="M25" s="1" t="s">
        <v>398</v>
      </c>
      <c r="Q25" s="1" t="s">
        <v>396</v>
      </c>
      <c r="R25" s="1" t="s">
        <v>33</v>
      </c>
      <c r="S25" s="1" t="s">
        <v>397</v>
      </c>
      <c r="T25" s="1" t="s">
        <v>398</v>
      </c>
      <c r="X25" s="1" t="s">
        <v>396</v>
      </c>
      <c r="Y25" s="1" t="s">
        <v>33</v>
      </c>
      <c r="Z25" s="1" t="s">
        <v>397</v>
      </c>
      <c r="AA25" s="1" t="s">
        <v>398</v>
      </c>
      <c r="AE25" s="1" t="s">
        <v>396</v>
      </c>
      <c r="AF25" s="1" t="s">
        <v>33</v>
      </c>
      <c r="AG25" s="1" t="s">
        <v>397</v>
      </c>
      <c r="AH25" s="1" t="s">
        <v>398</v>
      </c>
      <c r="AL25" s="1" t="s">
        <v>396</v>
      </c>
      <c r="AM25" s="1" t="s">
        <v>33</v>
      </c>
      <c r="AN25" s="1" t="s">
        <v>397</v>
      </c>
      <c r="AO25" s="1" t="s">
        <v>398</v>
      </c>
    </row>
    <row r="26" spans="1:41" x14ac:dyDescent="0.15">
      <c r="A26" s="1" t="s">
        <v>469</v>
      </c>
      <c r="B26" s="1" t="s">
        <v>466</v>
      </c>
      <c r="C26" s="1">
        <v>3.1949000000000001</v>
      </c>
      <c r="D26" s="1">
        <v>0.98287000000000002</v>
      </c>
      <c r="E26" s="1">
        <v>4.5970199999999997</v>
      </c>
      <c r="F26" s="3">
        <v>2.6380000000000001E-2</v>
      </c>
      <c r="H26" s="1" t="s">
        <v>469</v>
      </c>
      <c r="I26" s="1" t="s">
        <v>466</v>
      </c>
      <c r="J26" s="1">
        <v>2.3979599999999999</v>
      </c>
      <c r="K26" s="1">
        <v>0.40018999999999999</v>
      </c>
      <c r="L26" s="1">
        <v>8.4739500000000003</v>
      </c>
      <c r="M26" s="3">
        <v>1.7208999999999999E-4</v>
      </c>
      <c r="O26" s="1" t="s">
        <v>469</v>
      </c>
      <c r="P26" s="1" t="s">
        <v>466</v>
      </c>
      <c r="Q26" s="1">
        <v>4.2610599999999996</v>
      </c>
      <c r="R26" s="1">
        <v>2.0900099999999999</v>
      </c>
      <c r="S26" s="1">
        <v>2.88327</v>
      </c>
      <c r="T26" s="3">
        <v>0.22070000000000001</v>
      </c>
      <c r="V26" s="1" t="s">
        <v>469</v>
      </c>
      <c r="W26" s="1" t="s">
        <v>466</v>
      </c>
      <c r="X26" s="1">
        <v>6.4387999999999996</v>
      </c>
      <c r="Y26" s="1">
        <v>2.0399799999999999</v>
      </c>
      <c r="Z26" s="1">
        <v>4.4636899999999997</v>
      </c>
      <c r="AA26" s="3">
        <v>3.1480000000000001E-2</v>
      </c>
      <c r="AC26" s="1" t="s">
        <v>469</v>
      </c>
      <c r="AD26" s="1" t="s">
        <v>466</v>
      </c>
      <c r="AE26" s="1">
        <v>1.5912500000000001</v>
      </c>
      <c r="AF26" s="1">
        <v>0.29927999999999999</v>
      </c>
      <c r="AG26" s="1">
        <v>7.5192699999999997</v>
      </c>
      <c r="AH26" s="1">
        <v>5.5810099999999997E-4</v>
      </c>
      <c r="AJ26" s="1" t="s">
        <v>469</v>
      </c>
      <c r="AK26" s="1" t="s">
        <v>466</v>
      </c>
      <c r="AL26" s="1">
        <v>2.9445600000000001</v>
      </c>
      <c r="AM26" s="1">
        <v>0.77964999999999995</v>
      </c>
      <c r="AN26" s="1">
        <v>5.3411799999999996</v>
      </c>
      <c r="AO26" s="3">
        <v>9.7400000000000004E-3</v>
      </c>
    </row>
    <row r="27" spans="1:41" x14ac:dyDescent="0.15">
      <c r="A27" s="1" t="s">
        <v>467</v>
      </c>
      <c r="B27" s="1" t="s">
        <v>466</v>
      </c>
      <c r="C27" s="1">
        <v>-4.9930000000000002E-2</v>
      </c>
      <c r="D27" s="1">
        <v>1.0424899999999999</v>
      </c>
      <c r="E27" s="1">
        <v>6.7729999999999999E-2</v>
      </c>
      <c r="F27" s="1">
        <v>0.99995999999999996</v>
      </c>
      <c r="H27" s="1" t="s">
        <v>467</v>
      </c>
      <c r="I27" s="1" t="s">
        <v>466</v>
      </c>
      <c r="J27" s="1">
        <v>-9.8540000000000003E-2</v>
      </c>
      <c r="K27" s="1">
        <v>0.42447000000000001</v>
      </c>
      <c r="L27" s="1">
        <v>0.32830999999999999</v>
      </c>
      <c r="M27" s="1">
        <v>0.99538000000000004</v>
      </c>
      <c r="O27" s="1" t="s">
        <v>467</v>
      </c>
      <c r="P27" s="1" t="s">
        <v>466</v>
      </c>
      <c r="Q27" s="1">
        <v>0.20649000000000001</v>
      </c>
      <c r="R27" s="1">
        <v>2.21679</v>
      </c>
      <c r="S27" s="1">
        <v>0.13173000000000001</v>
      </c>
      <c r="T27" s="1">
        <v>0.99970000000000003</v>
      </c>
      <c r="V27" s="1" t="s">
        <v>467</v>
      </c>
      <c r="W27" s="1" t="s">
        <v>466</v>
      </c>
      <c r="X27" s="1">
        <v>-0.23718</v>
      </c>
      <c r="Y27" s="1">
        <v>2.1637300000000002</v>
      </c>
      <c r="Z27" s="1">
        <v>0.15501999999999999</v>
      </c>
      <c r="AA27" s="1">
        <v>0.99950000000000006</v>
      </c>
      <c r="AC27" s="1" t="s">
        <v>467</v>
      </c>
      <c r="AD27" s="1" t="s">
        <v>466</v>
      </c>
      <c r="AE27" s="1">
        <v>-0.80405000000000004</v>
      </c>
      <c r="AF27" s="1">
        <v>0.31742999999999999</v>
      </c>
      <c r="AG27" s="1">
        <v>3.5821299999999998</v>
      </c>
      <c r="AH27" s="1">
        <v>9.7640000000000005E-2</v>
      </c>
      <c r="AJ27" s="1" t="s">
        <v>467</v>
      </c>
      <c r="AK27" s="1" t="s">
        <v>466</v>
      </c>
      <c r="AL27" s="1">
        <v>-0.56830000000000003</v>
      </c>
      <c r="AM27" s="1">
        <v>0.82694000000000001</v>
      </c>
      <c r="AN27" s="1">
        <v>0.97187999999999997</v>
      </c>
      <c r="AO27" s="1">
        <v>0.90025999999999995</v>
      </c>
    </row>
    <row r="28" spans="1:41" x14ac:dyDescent="0.15">
      <c r="A28" s="1" t="s">
        <v>471</v>
      </c>
      <c r="B28" s="1" t="s">
        <v>469</v>
      </c>
      <c r="C28" s="1">
        <v>-3.9626999999999999</v>
      </c>
      <c r="D28" s="1">
        <v>1.0424899999999999</v>
      </c>
      <c r="E28" s="1">
        <v>5.3756700000000004</v>
      </c>
      <c r="F28" s="3">
        <v>9.2999999999999992E-3</v>
      </c>
      <c r="H28" s="1" t="s">
        <v>471</v>
      </c>
      <c r="I28" s="1" t="s">
        <v>469</v>
      </c>
      <c r="J28" s="1">
        <v>-2.7674599999999998</v>
      </c>
      <c r="K28" s="1">
        <v>0.42447000000000001</v>
      </c>
      <c r="L28" s="1">
        <v>9.2204099999999993</v>
      </c>
      <c r="M28" s="3">
        <v>7.1375099999999994E-5</v>
      </c>
      <c r="O28" s="1" t="s">
        <v>471</v>
      </c>
      <c r="P28" s="1" t="s">
        <v>469</v>
      </c>
      <c r="Q28" s="1">
        <v>-4.80809</v>
      </c>
      <c r="R28" s="1">
        <v>2.21679</v>
      </c>
      <c r="S28" s="1">
        <v>3.0673499999999998</v>
      </c>
      <c r="T28" s="3">
        <v>0.17984</v>
      </c>
      <c r="V28" s="1" t="s">
        <v>471</v>
      </c>
      <c r="W28" s="1" t="s">
        <v>469</v>
      </c>
      <c r="X28" s="1">
        <v>-6.8637100000000002</v>
      </c>
      <c r="Y28" s="1">
        <v>2.1637300000000002</v>
      </c>
      <c r="Z28" s="1">
        <v>4.4861300000000002</v>
      </c>
      <c r="AA28" s="3">
        <v>3.056E-2</v>
      </c>
      <c r="AC28" s="1" t="s">
        <v>471</v>
      </c>
      <c r="AD28" s="1" t="s">
        <v>469</v>
      </c>
      <c r="AE28" s="1">
        <v>-2.3704999999999998</v>
      </c>
      <c r="AF28" s="1">
        <v>0.31742999999999999</v>
      </c>
      <c r="AG28" s="1">
        <v>10.56091</v>
      </c>
      <c r="AH28" s="3">
        <v>1.60778E-5</v>
      </c>
      <c r="AJ28" s="1" t="s">
        <v>471</v>
      </c>
      <c r="AK28" s="1" t="s">
        <v>469</v>
      </c>
      <c r="AL28" s="1">
        <v>-3.6049600000000002</v>
      </c>
      <c r="AM28" s="1">
        <v>0.82694000000000001</v>
      </c>
      <c r="AN28" s="1">
        <v>6.1651100000000003</v>
      </c>
      <c r="AO28" s="3">
        <v>3.2299999999999998E-3</v>
      </c>
    </row>
    <row r="29" spans="1:41" x14ac:dyDescent="0.15">
      <c r="A29" s="1" t="s">
        <v>471</v>
      </c>
      <c r="B29" s="1" t="s">
        <v>467</v>
      </c>
      <c r="C29" s="1">
        <v>-0.71787000000000001</v>
      </c>
      <c r="D29" s="1">
        <v>1.0988800000000001</v>
      </c>
      <c r="E29" s="1">
        <v>0.92386000000000001</v>
      </c>
      <c r="F29" s="1">
        <v>0.91266000000000003</v>
      </c>
      <c r="H29" s="1" t="s">
        <v>471</v>
      </c>
      <c r="I29" s="1" t="s">
        <v>467</v>
      </c>
      <c r="J29" s="1">
        <v>-0.27095999999999998</v>
      </c>
      <c r="K29" s="1">
        <v>0.44742999999999999</v>
      </c>
      <c r="L29" s="1">
        <v>0.85645000000000004</v>
      </c>
      <c r="M29" s="1">
        <v>0.92861000000000005</v>
      </c>
      <c r="O29" s="1" t="s">
        <v>471</v>
      </c>
      <c r="P29" s="1" t="s">
        <v>467</v>
      </c>
      <c r="Q29" s="1">
        <v>-0.75351999999999997</v>
      </c>
      <c r="R29" s="1">
        <v>2.3367</v>
      </c>
      <c r="S29" s="1">
        <v>0.45604</v>
      </c>
      <c r="T29" s="1">
        <v>0.9879</v>
      </c>
      <c r="V29" s="1" t="s">
        <v>471</v>
      </c>
      <c r="W29" s="1" t="s">
        <v>467</v>
      </c>
      <c r="X29" s="1">
        <v>-0.18772</v>
      </c>
      <c r="Y29" s="1">
        <v>2.28077</v>
      </c>
      <c r="Z29" s="1">
        <v>0.1164</v>
      </c>
      <c r="AA29" s="1">
        <v>0.99978999999999996</v>
      </c>
      <c r="AC29" s="1" t="s">
        <v>471</v>
      </c>
      <c r="AD29" s="1" t="s">
        <v>467</v>
      </c>
      <c r="AE29" s="1">
        <v>2.479E-2</v>
      </c>
      <c r="AF29" s="1">
        <v>0.33461000000000002</v>
      </c>
      <c r="AG29" s="1">
        <v>0.10478999999999999</v>
      </c>
      <c r="AH29" s="1">
        <v>0.99985000000000002</v>
      </c>
      <c r="AJ29" s="1" t="s">
        <v>471</v>
      </c>
      <c r="AK29" s="1" t="s">
        <v>467</v>
      </c>
      <c r="AL29" s="1">
        <v>-9.2100000000000001E-2</v>
      </c>
      <c r="AM29" s="1">
        <v>0.87166999999999994</v>
      </c>
      <c r="AN29" s="1">
        <v>0.14943000000000001</v>
      </c>
      <c r="AO29" s="1">
        <v>0.99956</v>
      </c>
    </row>
    <row r="32" spans="1:41" x14ac:dyDescent="0.15">
      <c r="A32" s="1" t="s">
        <v>478</v>
      </c>
      <c r="AO32" s="3"/>
    </row>
    <row r="33" spans="41:41" x14ac:dyDescent="0.15">
      <c r="AO33" s="3"/>
    </row>
    <row r="34" spans="41:41" x14ac:dyDescent="0.15">
      <c r="AO34" s="3"/>
    </row>
    <row r="35" spans="41:41" x14ac:dyDescent="0.15">
      <c r="AO35" s="3"/>
    </row>
    <row r="40" spans="41:41" x14ac:dyDescent="0.15">
      <c r="AO40" s="3"/>
    </row>
    <row r="42" spans="41:41" x14ac:dyDescent="0.15">
      <c r="AO42" s="3"/>
    </row>
  </sheetData>
  <mergeCells count="1">
    <mergeCell ref="A4:F4"/>
  </mergeCells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FEF40F-C4CB-46D9-B48F-28C0F51B63CB}">
  <dimension ref="A1:D23"/>
  <sheetViews>
    <sheetView workbookViewId="0"/>
  </sheetViews>
  <sheetFormatPr baseColWidth="10" defaultColWidth="9.1640625" defaultRowHeight="14" x14ac:dyDescent="0.15"/>
  <cols>
    <col min="1" max="16384" width="9.1640625" style="1"/>
  </cols>
  <sheetData>
    <row r="1" spans="1:4" x14ac:dyDescent="0.15">
      <c r="A1" s="1" t="s">
        <v>241</v>
      </c>
    </row>
    <row r="2" spans="1:4" x14ac:dyDescent="0.15">
      <c r="A2" s="1" t="s">
        <v>242</v>
      </c>
    </row>
    <row r="3" spans="1:4" x14ac:dyDescent="0.15">
      <c r="A3" s="1" t="s">
        <v>243</v>
      </c>
      <c r="B3" s="1" t="s">
        <v>244</v>
      </c>
      <c r="C3" s="1" t="s">
        <v>245</v>
      </c>
      <c r="D3" s="1" t="s">
        <v>246</v>
      </c>
    </row>
    <row r="4" spans="1:4" x14ac:dyDescent="0.15">
      <c r="A4" s="1">
        <v>0.95972000000000002</v>
      </c>
      <c r="B4" s="1">
        <v>2.37039</v>
      </c>
      <c r="C4" s="1">
        <v>1.0644899999999999</v>
      </c>
      <c r="D4" s="1">
        <v>1.2139</v>
      </c>
    </row>
    <row r="5" spans="1:4" x14ac:dyDescent="0.15">
      <c r="A5" s="1">
        <v>1.0728500000000001</v>
      </c>
      <c r="B5" s="1">
        <v>1.9329700000000001</v>
      </c>
      <c r="C5" s="1">
        <v>0.87905999999999995</v>
      </c>
      <c r="D5" s="1">
        <v>0.79795000000000005</v>
      </c>
    </row>
    <row r="6" spans="1:4" x14ac:dyDescent="0.15">
      <c r="A6" s="1">
        <v>0.70311999999999997</v>
      </c>
      <c r="B6" s="1">
        <v>1.22865</v>
      </c>
      <c r="C6" s="1">
        <v>0.70508000000000004</v>
      </c>
      <c r="D6" s="1">
        <v>0.67113999999999996</v>
      </c>
    </row>
    <row r="7" spans="1:4" x14ac:dyDescent="0.15">
      <c r="A7" s="1">
        <v>0.88580000000000003</v>
      </c>
      <c r="B7" s="1">
        <v>1.68164</v>
      </c>
      <c r="C7" s="1">
        <v>1.1216999999999999</v>
      </c>
      <c r="D7" s="1">
        <v>1.10442</v>
      </c>
    </row>
    <row r="8" spans="1:4" x14ac:dyDescent="0.15">
      <c r="A8" s="1">
        <v>0.65900000000000003</v>
      </c>
      <c r="B8" s="1">
        <v>2.7471199999999998</v>
      </c>
      <c r="C8" s="1">
        <v>0.61297999999999997</v>
      </c>
      <c r="D8" s="1">
        <v>0.64783999999999997</v>
      </c>
    </row>
    <row r="9" spans="1:4" x14ac:dyDescent="0.15">
      <c r="A9" s="1">
        <v>0.61399999999999999</v>
      </c>
      <c r="B9" s="1">
        <v>2.0588700000000002</v>
      </c>
      <c r="C9" s="1">
        <v>0.84299000000000002</v>
      </c>
      <c r="D9" s="1">
        <v>0.82333999999999996</v>
      </c>
    </row>
    <row r="10" spans="1:4" x14ac:dyDescent="0.15">
      <c r="A10" s="1">
        <v>0.57243999999999995</v>
      </c>
      <c r="B10" s="1">
        <v>1.4103000000000001</v>
      </c>
      <c r="C10" s="1">
        <v>0.55708999999999997</v>
      </c>
      <c r="D10" s="1">
        <v>0.70365999999999995</v>
      </c>
    </row>
    <row r="11" spans="1:4" x14ac:dyDescent="0.15">
      <c r="A11" s="1">
        <v>0.88261999999999996</v>
      </c>
      <c r="B11" s="1">
        <v>1.51224</v>
      </c>
      <c r="C11" s="1">
        <v>0.68601999999999996</v>
      </c>
      <c r="D11" s="1">
        <v>0.71516000000000002</v>
      </c>
    </row>
    <row r="14" spans="1:4" x14ac:dyDescent="0.15">
      <c r="A14" s="1" t="s">
        <v>473</v>
      </c>
    </row>
    <row r="15" spans="1:4" x14ac:dyDescent="0.15">
      <c r="A15" s="1" t="s">
        <v>11</v>
      </c>
      <c r="B15" s="1" t="s">
        <v>12</v>
      </c>
      <c r="C15" s="1" t="s">
        <v>13</v>
      </c>
    </row>
    <row r="16" spans="1:4" x14ac:dyDescent="0.15">
      <c r="A16" s="1">
        <v>-5.7463199999999999</v>
      </c>
      <c r="B16" s="1">
        <v>7</v>
      </c>
      <c r="C16" s="3">
        <v>7.01061E-4</v>
      </c>
    </row>
    <row r="18" spans="1:3" x14ac:dyDescent="0.15">
      <c r="A18" s="1" t="s">
        <v>474</v>
      </c>
    </row>
    <row r="19" spans="1:3" x14ac:dyDescent="0.15">
      <c r="A19" s="1" t="s">
        <v>11</v>
      </c>
      <c r="B19" s="1" t="s">
        <v>12</v>
      </c>
      <c r="C19" s="1" t="s">
        <v>13</v>
      </c>
    </row>
    <row r="20" spans="1:3" x14ac:dyDescent="0.15">
      <c r="A20" s="1">
        <v>-0.88005999999999995</v>
      </c>
      <c r="B20" s="1">
        <v>7</v>
      </c>
      <c r="C20" s="1">
        <v>0.40801999999999999</v>
      </c>
    </row>
    <row r="23" spans="1:3" x14ac:dyDescent="0.15">
      <c r="A23" s="1" t="s">
        <v>478</v>
      </c>
    </row>
  </sheetData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ACFA32-84DD-4AE9-93F4-9B7D6B0F3D60}">
  <dimension ref="A1:J46"/>
  <sheetViews>
    <sheetView workbookViewId="0">
      <selection activeCell="J1" sqref="J1:J2"/>
    </sheetView>
  </sheetViews>
  <sheetFormatPr baseColWidth="10" defaultColWidth="9.1640625" defaultRowHeight="14" x14ac:dyDescent="0.15"/>
  <cols>
    <col min="1" max="16384" width="9.1640625" style="1"/>
  </cols>
  <sheetData>
    <row r="1" spans="1:10" x14ac:dyDescent="0.15">
      <c r="A1" s="1" t="s">
        <v>247</v>
      </c>
      <c r="J1" s="1" t="s">
        <v>511</v>
      </c>
    </row>
    <row r="2" spans="1:10" x14ac:dyDescent="0.15">
      <c r="A2" s="1" t="s">
        <v>248</v>
      </c>
      <c r="J2" s="1" t="s">
        <v>512</v>
      </c>
    </row>
    <row r="3" spans="1:10" x14ac:dyDescent="0.15">
      <c r="A3" s="1" t="s">
        <v>221</v>
      </c>
    </row>
    <row r="4" spans="1:10" x14ac:dyDescent="0.15">
      <c r="A4" s="1" t="s">
        <v>8</v>
      </c>
      <c r="B4" s="1" t="s">
        <v>8</v>
      </c>
      <c r="C4" s="1" t="s">
        <v>114</v>
      </c>
      <c r="D4" s="1" t="s">
        <v>114</v>
      </c>
      <c r="E4" s="1" t="s">
        <v>9</v>
      </c>
      <c r="F4" s="1" t="s">
        <v>9</v>
      </c>
      <c r="G4" s="1" t="s">
        <v>115</v>
      </c>
      <c r="H4" s="1" t="s">
        <v>115</v>
      </c>
    </row>
    <row r="5" spans="1:10" x14ac:dyDescent="0.15">
      <c r="A5" s="1" t="s">
        <v>249</v>
      </c>
      <c r="B5" s="1" t="s">
        <v>250</v>
      </c>
      <c r="C5" s="1" t="s">
        <v>249</v>
      </c>
      <c r="D5" s="1" t="s">
        <v>250</v>
      </c>
      <c r="E5" s="1" t="s">
        <v>249</v>
      </c>
      <c r="F5" s="1" t="s">
        <v>250</v>
      </c>
      <c r="G5" s="1" t="s">
        <v>249</v>
      </c>
      <c r="H5" s="1" t="s">
        <v>250</v>
      </c>
    </row>
    <row r="6" spans="1:10" x14ac:dyDescent="0.15">
      <c r="A6" s="1">
        <v>1</v>
      </c>
      <c r="B6" s="1">
        <v>1</v>
      </c>
      <c r="C6" s="1">
        <v>10.205780000000001</v>
      </c>
      <c r="D6" s="1">
        <v>8.7327600000000007</v>
      </c>
      <c r="E6" s="1">
        <v>0</v>
      </c>
      <c r="F6" s="1">
        <v>4.1854899999999997</v>
      </c>
      <c r="G6" s="1">
        <v>4.1398599999999997</v>
      </c>
      <c r="H6" s="1">
        <v>1.31152</v>
      </c>
    </row>
    <row r="7" spans="1:10" x14ac:dyDescent="0.15">
      <c r="A7" s="1">
        <v>1</v>
      </c>
      <c r="B7" s="1">
        <v>1</v>
      </c>
      <c r="C7" s="1">
        <v>4.8364399999999996</v>
      </c>
      <c r="D7" s="1">
        <v>19.602429999999998</v>
      </c>
      <c r="E7" s="1">
        <v>0</v>
      </c>
      <c r="F7" s="1">
        <v>0.92662999999999995</v>
      </c>
      <c r="G7" s="1">
        <v>0</v>
      </c>
      <c r="H7" s="1">
        <v>0.66057999999999995</v>
      </c>
    </row>
    <row r="10" spans="1:10" x14ac:dyDescent="0.15">
      <c r="A10" s="1" t="s">
        <v>223</v>
      </c>
    </row>
    <row r="11" spans="1:10" x14ac:dyDescent="0.15">
      <c r="A11" s="1" t="s">
        <v>8</v>
      </c>
      <c r="B11" s="1" t="s">
        <v>8</v>
      </c>
      <c r="C11" s="1" t="s">
        <v>114</v>
      </c>
      <c r="D11" s="1" t="s">
        <v>114</v>
      </c>
      <c r="E11" s="1" t="s">
        <v>9</v>
      </c>
      <c r="F11" s="1" t="s">
        <v>9</v>
      </c>
      <c r="G11" s="1" t="s">
        <v>115</v>
      </c>
      <c r="H11" s="1" t="s">
        <v>115</v>
      </c>
    </row>
    <row r="12" spans="1:10" x14ac:dyDescent="0.15">
      <c r="A12" s="1" t="s">
        <v>249</v>
      </c>
      <c r="B12" s="1" t="s">
        <v>250</v>
      </c>
      <c r="C12" s="1" t="s">
        <v>249</v>
      </c>
      <c r="D12" s="1" t="s">
        <v>250</v>
      </c>
      <c r="E12" s="1" t="s">
        <v>249</v>
      </c>
      <c r="F12" s="1" t="s">
        <v>250</v>
      </c>
      <c r="G12" s="1" t="s">
        <v>249</v>
      </c>
      <c r="H12" s="1" t="s">
        <v>250</v>
      </c>
    </row>
    <row r="13" spans="1:10" x14ac:dyDescent="0.15">
      <c r="A13" s="1">
        <v>1</v>
      </c>
      <c r="B13" s="1">
        <v>1</v>
      </c>
      <c r="C13" s="1">
        <v>46.805309999999999</v>
      </c>
      <c r="D13" s="1">
        <v>22.934449999999998</v>
      </c>
      <c r="E13" s="1">
        <v>0.54937999999999998</v>
      </c>
      <c r="F13" s="1">
        <v>1.9363600000000001</v>
      </c>
      <c r="G13" s="1">
        <v>1.53844</v>
      </c>
      <c r="H13" s="1">
        <v>11.4788</v>
      </c>
    </row>
    <row r="14" spans="1:10" x14ac:dyDescent="0.15">
      <c r="A14" s="1">
        <v>1</v>
      </c>
      <c r="B14" s="1">
        <v>1</v>
      </c>
      <c r="C14" s="1">
        <v>16.788969999999999</v>
      </c>
      <c r="D14" s="1">
        <v>40.632629999999999</v>
      </c>
      <c r="E14" s="1">
        <v>0.51983999999999997</v>
      </c>
      <c r="F14" s="1">
        <v>0.25472</v>
      </c>
      <c r="G14" s="1">
        <v>1.91211</v>
      </c>
      <c r="H14" s="1">
        <v>2.1045699999999998</v>
      </c>
    </row>
    <row r="16" spans="1:10" x14ac:dyDescent="0.15">
      <c r="A16" s="1" t="s">
        <v>238</v>
      </c>
    </row>
    <row r="17" spans="1:8" x14ac:dyDescent="0.15">
      <c r="A17" s="1" t="s">
        <v>8</v>
      </c>
      <c r="B17" s="1" t="s">
        <v>8</v>
      </c>
      <c r="C17" s="1" t="s">
        <v>114</v>
      </c>
      <c r="D17" s="1" t="s">
        <v>114</v>
      </c>
      <c r="E17" s="1" t="s">
        <v>9</v>
      </c>
      <c r="F17" s="1" t="s">
        <v>9</v>
      </c>
      <c r="G17" s="1" t="s">
        <v>115</v>
      </c>
      <c r="H17" s="1" t="s">
        <v>115</v>
      </c>
    </row>
    <row r="18" spans="1:8" x14ac:dyDescent="0.15">
      <c r="A18" s="1" t="s">
        <v>249</v>
      </c>
      <c r="B18" s="1" t="s">
        <v>250</v>
      </c>
      <c r="C18" s="1" t="s">
        <v>249</v>
      </c>
      <c r="D18" s="1" t="s">
        <v>250</v>
      </c>
      <c r="E18" s="1" t="s">
        <v>249</v>
      </c>
      <c r="F18" s="1" t="s">
        <v>250</v>
      </c>
      <c r="G18" s="1" t="s">
        <v>249</v>
      </c>
      <c r="H18" s="1" t="s">
        <v>250</v>
      </c>
    </row>
    <row r="19" spans="1:8" x14ac:dyDescent="0.15">
      <c r="A19" s="1">
        <v>1.03129</v>
      </c>
      <c r="B19" s="1">
        <v>1</v>
      </c>
      <c r="C19" s="1">
        <v>14.5991</v>
      </c>
      <c r="D19" s="1">
        <v>13.47616</v>
      </c>
      <c r="E19" s="1">
        <v>0.76426000000000005</v>
      </c>
      <c r="F19" s="1">
        <v>3.3377699999999999</v>
      </c>
      <c r="G19" s="1">
        <v>1.05888</v>
      </c>
      <c r="H19" s="1">
        <v>5.3183199999999999</v>
      </c>
    </row>
    <row r="20" spans="1:8" x14ac:dyDescent="0.15">
      <c r="B20" s="1">
        <v>1</v>
      </c>
      <c r="D20" s="1">
        <v>8.6207899999999995</v>
      </c>
      <c r="E20" s="1">
        <v>3.8552900000000001</v>
      </c>
      <c r="F20" s="1">
        <v>0.76110999999999995</v>
      </c>
      <c r="G20" s="1">
        <v>4.4892599999999998</v>
      </c>
      <c r="H20" s="1">
        <v>6.81569</v>
      </c>
    </row>
    <row r="21" spans="1:8" x14ac:dyDescent="0.15">
      <c r="B21" s="1">
        <v>1</v>
      </c>
      <c r="D21" s="1">
        <v>12.416090000000001</v>
      </c>
    </row>
    <row r="23" spans="1:8" x14ac:dyDescent="0.15">
      <c r="A23" s="1" t="s">
        <v>220</v>
      </c>
    </row>
    <row r="24" spans="1:8" x14ac:dyDescent="0.15">
      <c r="A24" s="1" t="s">
        <v>8</v>
      </c>
      <c r="B24" s="1" t="s">
        <v>8</v>
      </c>
      <c r="C24" s="1" t="s">
        <v>114</v>
      </c>
      <c r="D24" s="1" t="s">
        <v>114</v>
      </c>
      <c r="E24" s="1" t="s">
        <v>9</v>
      </c>
      <c r="F24" s="1" t="s">
        <v>9</v>
      </c>
      <c r="G24" s="1" t="s">
        <v>115</v>
      </c>
      <c r="H24" s="1" t="s">
        <v>115</v>
      </c>
    </row>
    <row r="25" spans="1:8" x14ac:dyDescent="0.15">
      <c r="A25" s="1" t="s">
        <v>249</v>
      </c>
      <c r="B25" s="1" t="s">
        <v>250</v>
      </c>
      <c r="C25" s="1" t="s">
        <v>249</v>
      </c>
      <c r="D25" s="1" t="s">
        <v>250</v>
      </c>
      <c r="E25" s="1" t="s">
        <v>249</v>
      </c>
      <c r="F25" s="1" t="s">
        <v>250</v>
      </c>
      <c r="G25" s="1" t="s">
        <v>249</v>
      </c>
      <c r="H25" s="1" t="s">
        <v>250</v>
      </c>
    </row>
    <row r="26" spans="1:8" x14ac:dyDescent="0.15">
      <c r="A26" s="1">
        <v>1</v>
      </c>
      <c r="B26" s="1">
        <v>1</v>
      </c>
      <c r="C26" s="1">
        <v>142.61333999999999</v>
      </c>
      <c r="D26" s="1">
        <v>111.60746</v>
      </c>
      <c r="E26" s="1">
        <v>0</v>
      </c>
      <c r="F26" s="1">
        <v>0.45144000000000001</v>
      </c>
      <c r="G26" s="1">
        <v>20.147950000000002</v>
      </c>
      <c r="H26" s="1">
        <v>5.94116</v>
      </c>
    </row>
    <row r="27" spans="1:8" x14ac:dyDescent="0.15">
      <c r="A27" s="1">
        <v>1</v>
      </c>
      <c r="B27" s="1">
        <v>1</v>
      </c>
      <c r="C27" s="1">
        <v>104.75463000000001</v>
      </c>
      <c r="D27" s="1">
        <v>41.819650000000003</v>
      </c>
      <c r="F27" s="1">
        <v>0.93645</v>
      </c>
      <c r="H27" s="1">
        <v>4.8477100000000002</v>
      </c>
    </row>
    <row r="28" spans="1:8" x14ac:dyDescent="0.15">
      <c r="F28" s="1">
        <v>0.45075999999999999</v>
      </c>
      <c r="H28" s="1">
        <v>13.50235</v>
      </c>
    </row>
    <row r="31" spans="1:8" x14ac:dyDescent="0.15">
      <c r="A31" s="1" t="s">
        <v>224</v>
      </c>
    </row>
    <row r="32" spans="1:8" x14ac:dyDescent="0.15">
      <c r="A32" s="1" t="s">
        <v>8</v>
      </c>
      <c r="B32" s="1" t="s">
        <v>8</v>
      </c>
      <c r="C32" s="1" t="s">
        <v>114</v>
      </c>
      <c r="D32" s="1" t="s">
        <v>114</v>
      </c>
      <c r="E32" s="1" t="s">
        <v>9</v>
      </c>
      <c r="F32" s="1" t="s">
        <v>9</v>
      </c>
      <c r="G32" s="1" t="s">
        <v>115</v>
      </c>
      <c r="H32" s="1" t="s">
        <v>115</v>
      </c>
    </row>
    <row r="33" spans="1:8" x14ac:dyDescent="0.15">
      <c r="A33" s="1" t="s">
        <v>249</v>
      </c>
      <c r="B33" s="1" t="s">
        <v>250</v>
      </c>
      <c r="C33" s="1" t="s">
        <v>249</v>
      </c>
      <c r="D33" s="1" t="s">
        <v>250</v>
      </c>
      <c r="E33" s="1" t="s">
        <v>249</v>
      </c>
      <c r="F33" s="1" t="s">
        <v>250</v>
      </c>
      <c r="G33" s="1" t="s">
        <v>249</v>
      </c>
      <c r="H33" s="1" t="s">
        <v>250</v>
      </c>
    </row>
    <row r="34" spans="1:8" x14ac:dyDescent="0.15">
      <c r="A34" s="1">
        <v>1</v>
      </c>
      <c r="B34" s="1">
        <v>1.0000899999999999</v>
      </c>
      <c r="C34" s="1">
        <v>6.34</v>
      </c>
      <c r="D34" s="1">
        <v>3.0319099999999999</v>
      </c>
      <c r="E34" s="1">
        <v>0.58723000000000003</v>
      </c>
      <c r="F34" s="1">
        <v>0.40450000000000003</v>
      </c>
      <c r="G34" s="1">
        <v>1.9350000000000001</v>
      </c>
      <c r="H34" s="1">
        <v>1.3328599999999999</v>
      </c>
    </row>
    <row r="35" spans="1:8" x14ac:dyDescent="0.15">
      <c r="B35" s="1">
        <v>1</v>
      </c>
      <c r="D35" s="1">
        <v>7.1189299999999998</v>
      </c>
      <c r="E35" s="1">
        <v>1.70275</v>
      </c>
      <c r="F35" s="1">
        <v>0.58614999999999995</v>
      </c>
      <c r="G35" s="1">
        <v>0.77654000000000001</v>
      </c>
      <c r="H35" s="1">
        <v>2.0017</v>
      </c>
    </row>
    <row r="36" spans="1:8" x14ac:dyDescent="0.15">
      <c r="B36" s="1">
        <v>1</v>
      </c>
      <c r="D36" s="1">
        <v>4.4805799999999998</v>
      </c>
    </row>
    <row r="38" spans="1:8" x14ac:dyDescent="0.15">
      <c r="A38" s="1" t="s">
        <v>222</v>
      </c>
    </row>
    <row r="39" spans="1:8" x14ac:dyDescent="0.15">
      <c r="A39" s="1" t="s">
        <v>8</v>
      </c>
      <c r="B39" s="1" t="s">
        <v>8</v>
      </c>
      <c r="C39" s="1" t="s">
        <v>114</v>
      </c>
      <c r="D39" s="1" t="s">
        <v>114</v>
      </c>
      <c r="E39" s="1" t="s">
        <v>9</v>
      </c>
      <c r="F39" s="1" t="s">
        <v>9</v>
      </c>
      <c r="G39" s="1" t="s">
        <v>115</v>
      </c>
      <c r="H39" s="1" t="s">
        <v>115</v>
      </c>
    </row>
    <row r="40" spans="1:8" x14ac:dyDescent="0.15">
      <c r="A40" s="1" t="s">
        <v>249</v>
      </c>
      <c r="B40" s="1" t="s">
        <v>250</v>
      </c>
      <c r="C40" s="1" t="s">
        <v>249</v>
      </c>
      <c r="D40" s="1" t="s">
        <v>250</v>
      </c>
      <c r="E40" s="1" t="s">
        <v>249</v>
      </c>
      <c r="F40" s="1" t="s">
        <v>250</v>
      </c>
      <c r="G40" s="1" t="s">
        <v>249</v>
      </c>
      <c r="H40" s="1" t="s">
        <v>250</v>
      </c>
    </row>
    <row r="41" spans="1:8" x14ac:dyDescent="0.15">
      <c r="A41" s="1">
        <v>1.0880000000000001</v>
      </c>
      <c r="B41" s="1">
        <v>1</v>
      </c>
      <c r="C41" s="1">
        <v>5.44</v>
      </c>
      <c r="D41" s="1">
        <v>3.9442599999999999</v>
      </c>
      <c r="E41" s="1">
        <v>0.78725999999999996</v>
      </c>
      <c r="F41" s="1">
        <v>1.714</v>
      </c>
      <c r="G41" s="1">
        <v>0.79600000000000004</v>
      </c>
      <c r="H41" s="1">
        <v>1.4104399999999999</v>
      </c>
    </row>
    <row r="42" spans="1:8" x14ac:dyDescent="0.15">
      <c r="A42" s="1">
        <v>1</v>
      </c>
      <c r="B42" s="1">
        <v>1</v>
      </c>
      <c r="C42" s="1">
        <v>3.3926500000000002</v>
      </c>
      <c r="D42" s="1">
        <v>3.51397</v>
      </c>
      <c r="E42" s="1">
        <v>0.60560999999999998</v>
      </c>
      <c r="F42" s="1">
        <v>1.50847</v>
      </c>
      <c r="G42" s="1">
        <v>0.95884000000000003</v>
      </c>
      <c r="H42" s="1">
        <v>0.40101999999999999</v>
      </c>
    </row>
    <row r="45" spans="1:8" x14ac:dyDescent="0.15">
      <c r="A45" s="1" t="s">
        <v>511</v>
      </c>
    </row>
    <row r="46" spans="1:8" x14ac:dyDescent="0.15">
      <c r="A46" s="1" t="s">
        <v>512</v>
      </c>
    </row>
  </sheetData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5774B0-924C-46CC-9AB3-72DBFB8F6F39}">
  <dimension ref="A1:AD68"/>
  <sheetViews>
    <sheetView workbookViewId="0">
      <selection activeCell="P21" sqref="P21"/>
    </sheetView>
  </sheetViews>
  <sheetFormatPr baseColWidth="10" defaultColWidth="9.1640625" defaultRowHeight="14" x14ac:dyDescent="0.15"/>
  <cols>
    <col min="1" max="29" width="9.1640625" style="1"/>
    <col min="30" max="30" width="11.6640625" style="1" customWidth="1"/>
    <col min="31" max="16384" width="9.1640625" style="1"/>
  </cols>
  <sheetData>
    <row r="1" spans="1:30" x14ac:dyDescent="0.15">
      <c r="A1" s="1" t="s">
        <v>251</v>
      </c>
      <c r="D1" s="1" t="s">
        <v>478</v>
      </c>
    </row>
    <row r="2" spans="1:30" x14ac:dyDescent="0.15">
      <c r="A2" s="1" t="s">
        <v>252</v>
      </c>
    </row>
    <row r="4" spans="1:30" x14ac:dyDescent="0.15">
      <c r="A4" s="27" t="s">
        <v>221</v>
      </c>
      <c r="B4" s="27"/>
      <c r="C4" s="27"/>
      <c r="D4" s="27"/>
      <c r="E4" s="27"/>
      <c r="F4" s="27"/>
      <c r="I4" s="27" t="s">
        <v>220</v>
      </c>
      <c r="J4" s="27"/>
      <c r="K4" s="27"/>
      <c r="L4" s="27"/>
      <c r="M4" s="27"/>
      <c r="N4" s="27"/>
      <c r="Q4" s="27" t="s">
        <v>253</v>
      </c>
      <c r="R4" s="27"/>
      <c r="S4" s="27"/>
      <c r="T4" s="27"/>
      <c r="U4" s="27"/>
      <c r="V4" s="27"/>
      <c r="Y4" s="27" t="s">
        <v>224</v>
      </c>
      <c r="Z4" s="27"/>
      <c r="AA4" s="27"/>
      <c r="AB4" s="27"/>
      <c r="AC4" s="27"/>
      <c r="AD4" s="27"/>
    </row>
    <row r="5" spans="1:30" x14ac:dyDescent="0.15">
      <c r="A5" s="1" t="s">
        <v>254</v>
      </c>
      <c r="B5" s="1" t="s">
        <v>254</v>
      </c>
      <c r="C5" s="1" t="s">
        <v>255</v>
      </c>
      <c r="D5" s="1" t="s">
        <v>255</v>
      </c>
      <c r="E5" s="1" t="s">
        <v>256</v>
      </c>
      <c r="F5" s="1" t="s">
        <v>256</v>
      </c>
      <c r="I5" s="1" t="s">
        <v>254</v>
      </c>
      <c r="J5" s="1" t="s">
        <v>254</v>
      </c>
      <c r="K5" s="1" t="s">
        <v>255</v>
      </c>
      <c r="L5" s="1" t="s">
        <v>255</v>
      </c>
      <c r="M5" s="1" t="s">
        <v>256</v>
      </c>
      <c r="N5" s="1" t="s">
        <v>256</v>
      </c>
      <c r="Q5" s="1" t="s">
        <v>254</v>
      </c>
      <c r="R5" s="1" t="s">
        <v>254</v>
      </c>
      <c r="S5" s="1" t="s">
        <v>255</v>
      </c>
      <c r="T5" s="1" t="s">
        <v>255</v>
      </c>
      <c r="U5" s="1" t="s">
        <v>256</v>
      </c>
      <c r="V5" s="1" t="s">
        <v>256</v>
      </c>
      <c r="Y5" s="1" t="s">
        <v>254</v>
      </c>
      <c r="Z5" s="1" t="s">
        <v>254</v>
      </c>
      <c r="AA5" s="1" t="s">
        <v>255</v>
      </c>
      <c r="AB5" s="1" t="s">
        <v>255</v>
      </c>
      <c r="AC5" s="1" t="s">
        <v>256</v>
      </c>
      <c r="AD5" s="1" t="s">
        <v>256</v>
      </c>
    </row>
    <row r="6" spans="1:30" x14ac:dyDescent="0.15">
      <c r="A6" s="1" t="s">
        <v>8</v>
      </c>
      <c r="B6" s="1" t="s">
        <v>501</v>
      </c>
      <c r="C6" s="1" t="s">
        <v>8</v>
      </c>
      <c r="D6" s="1" t="s">
        <v>501</v>
      </c>
      <c r="E6" s="1" t="s">
        <v>8</v>
      </c>
      <c r="F6" s="1" t="s">
        <v>501</v>
      </c>
      <c r="I6" s="1" t="s">
        <v>8</v>
      </c>
      <c r="J6" s="1" t="s">
        <v>501</v>
      </c>
      <c r="K6" s="1" t="s">
        <v>8</v>
      </c>
      <c r="L6" s="1" t="s">
        <v>501</v>
      </c>
      <c r="M6" s="1" t="s">
        <v>8</v>
      </c>
      <c r="N6" s="1" t="s">
        <v>501</v>
      </c>
      <c r="Q6" s="1" t="s">
        <v>8</v>
      </c>
      <c r="R6" s="1" t="s">
        <v>501</v>
      </c>
      <c r="S6" s="1" t="s">
        <v>8</v>
      </c>
      <c r="T6" s="1" t="s">
        <v>501</v>
      </c>
      <c r="U6" s="1" t="s">
        <v>8</v>
      </c>
      <c r="V6" s="1" t="s">
        <v>501</v>
      </c>
      <c r="Y6" s="1" t="s">
        <v>8</v>
      </c>
      <c r="Z6" s="1" t="s">
        <v>501</v>
      </c>
      <c r="AA6" s="1" t="s">
        <v>8</v>
      </c>
      <c r="AB6" s="1" t="s">
        <v>501</v>
      </c>
      <c r="AC6" s="1" t="s">
        <v>8</v>
      </c>
      <c r="AD6" s="1" t="s">
        <v>501</v>
      </c>
    </row>
    <row r="7" spans="1:30" x14ac:dyDescent="0.15">
      <c r="A7" s="1">
        <v>0</v>
      </c>
      <c r="B7" s="1">
        <v>0</v>
      </c>
      <c r="C7" s="1">
        <v>159.65199999999999</v>
      </c>
      <c r="D7" s="1">
        <v>159.65199999999999</v>
      </c>
      <c r="E7" s="1">
        <v>0</v>
      </c>
      <c r="F7" s="1">
        <v>0</v>
      </c>
      <c r="I7" s="1">
        <v>68.548000000000002</v>
      </c>
      <c r="J7" s="1">
        <v>51.835999999999999</v>
      </c>
      <c r="K7" s="1">
        <v>1013.849</v>
      </c>
      <c r="L7" s="1">
        <v>423.911</v>
      </c>
      <c r="M7" s="1">
        <v>543.83900000000006</v>
      </c>
      <c r="N7" s="1">
        <v>122.321</v>
      </c>
      <c r="Q7" s="1">
        <v>6.3239999999999998</v>
      </c>
      <c r="R7" s="1">
        <v>6.3239999999999998</v>
      </c>
      <c r="S7" s="1">
        <v>98.81</v>
      </c>
      <c r="T7" s="1">
        <v>49.027000000000001</v>
      </c>
      <c r="U7" s="1">
        <v>0</v>
      </c>
      <c r="V7" s="1">
        <v>0</v>
      </c>
      <c r="Y7" s="1">
        <v>301.59652999999997</v>
      </c>
      <c r="Z7" s="1">
        <v>200.517</v>
      </c>
      <c r="AA7" s="1">
        <v>1570.9740200000001</v>
      </c>
      <c r="AB7" s="1">
        <v>801.24199999999996</v>
      </c>
      <c r="AC7" s="1">
        <v>1117.34193</v>
      </c>
      <c r="AD7" s="1">
        <v>263.173</v>
      </c>
    </row>
    <row r="8" spans="1:30" x14ac:dyDescent="0.15">
      <c r="A8" s="1">
        <v>0</v>
      </c>
      <c r="B8" s="1">
        <v>0</v>
      </c>
      <c r="C8" s="1">
        <v>180.90700000000001</v>
      </c>
      <c r="D8" s="1">
        <v>88.203999999999994</v>
      </c>
      <c r="E8" s="1">
        <v>0</v>
      </c>
      <c r="F8" s="1">
        <v>0</v>
      </c>
      <c r="I8" s="1">
        <v>53.002000000000002</v>
      </c>
      <c r="J8" s="1">
        <v>13.951000000000001</v>
      </c>
      <c r="K8" s="1">
        <v>1177.99</v>
      </c>
      <c r="L8" s="1">
        <v>580.14400000000001</v>
      </c>
      <c r="M8" s="1">
        <v>566.59500000000003</v>
      </c>
      <c r="N8" s="1">
        <v>372.36</v>
      </c>
      <c r="Q8" s="1">
        <v>5.1740000000000004</v>
      </c>
      <c r="R8" s="1">
        <v>0</v>
      </c>
      <c r="S8" s="1">
        <v>73.94</v>
      </c>
      <c r="T8" s="1">
        <v>50.137999999999998</v>
      </c>
      <c r="U8" s="1">
        <v>0</v>
      </c>
      <c r="V8" s="1">
        <v>0</v>
      </c>
      <c r="Y8" s="1">
        <v>214.13947999999999</v>
      </c>
      <c r="Z8" s="1">
        <v>161.90899999999999</v>
      </c>
      <c r="AA8" s="1">
        <v>1586.0315000000001</v>
      </c>
      <c r="AB8" s="1">
        <v>813.12099999999998</v>
      </c>
      <c r="AC8" s="1">
        <v>1129.6370099999999</v>
      </c>
      <c r="AD8" s="1">
        <v>752.76099999999997</v>
      </c>
    </row>
    <row r="9" spans="1:30" x14ac:dyDescent="0.15">
      <c r="A9" s="1">
        <v>0</v>
      </c>
      <c r="B9" s="1">
        <v>0</v>
      </c>
      <c r="C9" s="1">
        <v>285.43900000000002</v>
      </c>
      <c r="D9" s="1">
        <v>0</v>
      </c>
      <c r="E9" s="1">
        <v>0</v>
      </c>
      <c r="F9" s="1">
        <v>0</v>
      </c>
      <c r="I9" s="1">
        <v>30.669</v>
      </c>
      <c r="J9" s="1">
        <v>16.805</v>
      </c>
      <c r="K9" s="1">
        <v>518.72400000000005</v>
      </c>
      <c r="L9" s="1">
        <v>252.46600000000001</v>
      </c>
      <c r="M9" s="1">
        <v>494.09399999999999</v>
      </c>
      <c r="N9" s="1">
        <v>85.587999999999994</v>
      </c>
      <c r="Q9" s="1">
        <v>0</v>
      </c>
      <c r="R9" s="1">
        <v>0</v>
      </c>
      <c r="S9" s="1">
        <v>124.27500000000001</v>
      </c>
      <c r="T9" s="1">
        <v>53.869</v>
      </c>
      <c r="U9" s="1">
        <v>0</v>
      </c>
      <c r="V9" s="1">
        <v>0</v>
      </c>
      <c r="Y9" s="1">
        <v>249.0488</v>
      </c>
      <c r="Z9" s="1">
        <v>193.94</v>
      </c>
      <c r="AA9" s="1">
        <v>1581.9040600000001</v>
      </c>
      <c r="AB9" s="1">
        <v>1026.5129999999999</v>
      </c>
      <c r="AC9" s="1">
        <v>1453.87751</v>
      </c>
      <c r="AD9" s="1">
        <v>276.04300000000001</v>
      </c>
    </row>
    <row r="10" spans="1:30" x14ac:dyDescent="0.15">
      <c r="A10" s="1">
        <v>0</v>
      </c>
      <c r="C10" s="1">
        <v>226.148</v>
      </c>
      <c r="E10" s="1">
        <v>0</v>
      </c>
      <c r="I10" s="1">
        <v>47.194000000000003</v>
      </c>
      <c r="K10" s="1">
        <v>1176.4349999999999</v>
      </c>
      <c r="M10" s="1">
        <v>547.01800000000003</v>
      </c>
      <c r="Q10" s="1">
        <v>0</v>
      </c>
      <c r="S10" s="1">
        <v>51.982999999999997</v>
      </c>
      <c r="U10" s="1">
        <v>0</v>
      </c>
      <c r="Y10" s="1">
        <v>230.70882</v>
      </c>
      <c r="AA10" s="1">
        <v>1381.9325799999999</v>
      </c>
      <c r="AC10" s="1">
        <v>817.19915000000003</v>
      </c>
    </row>
    <row r="13" spans="1:30" x14ac:dyDescent="0.15">
      <c r="B13" s="1" t="s">
        <v>12</v>
      </c>
      <c r="C13" s="1" t="s">
        <v>391</v>
      </c>
      <c r="D13" s="1" t="s">
        <v>392</v>
      </c>
      <c r="E13" s="1" t="s">
        <v>393</v>
      </c>
      <c r="F13" s="1" t="s">
        <v>394</v>
      </c>
      <c r="I13" s="1" t="s">
        <v>255</v>
      </c>
      <c r="Q13" s="1" t="s">
        <v>255</v>
      </c>
      <c r="Y13" s="1" t="s">
        <v>255</v>
      </c>
    </row>
    <row r="14" spans="1:30" x14ac:dyDescent="0.15">
      <c r="A14" s="1" t="s">
        <v>257</v>
      </c>
      <c r="B14" s="1">
        <v>1</v>
      </c>
      <c r="C14" s="1">
        <v>14578.98107</v>
      </c>
      <c r="D14" s="1">
        <v>14578.98107</v>
      </c>
      <c r="E14" s="1">
        <v>6.6005799999999999</v>
      </c>
      <c r="F14" s="3">
        <v>2.793E-2</v>
      </c>
      <c r="J14" s="1" t="s">
        <v>12</v>
      </c>
      <c r="K14" s="1" t="s">
        <v>391</v>
      </c>
      <c r="L14" s="1" t="s">
        <v>392</v>
      </c>
      <c r="M14" s="1" t="s">
        <v>393</v>
      </c>
      <c r="N14" s="1" t="s">
        <v>394</v>
      </c>
      <c r="R14" s="1" t="s">
        <v>12</v>
      </c>
      <c r="S14" s="1" t="s">
        <v>391</v>
      </c>
      <c r="T14" s="1" t="s">
        <v>392</v>
      </c>
      <c r="U14" s="1" t="s">
        <v>393</v>
      </c>
      <c r="V14" s="1" t="s">
        <v>394</v>
      </c>
      <c r="Z14" s="1" t="s">
        <v>12</v>
      </c>
      <c r="AA14" s="1" t="s">
        <v>391</v>
      </c>
      <c r="AB14" s="1" t="s">
        <v>392</v>
      </c>
      <c r="AC14" s="1" t="s">
        <v>393</v>
      </c>
      <c r="AD14" s="1" t="s">
        <v>394</v>
      </c>
    </row>
    <row r="15" spans="1:30" x14ac:dyDescent="0.15">
      <c r="A15" s="1" t="s">
        <v>258</v>
      </c>
      <c r="B15" s="1">
        <v>1</v>
      </c>
      <c r="C15" s="1">
        <v>74924.552209999994</v>
      </c>
      <c r="D15" s="1">
        <v>74924.552209999994</v>
      </c>
      <c r="E15" s="1">
        <v>33.92183</v>
      </c>
      <c r="F15" s="3">
        <v>1.6735200000000001E-4</v>
      </c>
      <c r="I15" s="1" t="s">
        <v>257</v>
      </c>
      <c r="J15" s="1">
        <v>1</v>
      </c>
      <c r="K15" s="1">
        <v>283621.34246000001</v>
      </c>
      <c r="L15" s="1">
        <v>283621.34246000001</v>
      </c>
      <c r="M15" s="1">
        <v>8.1785800000000002</v>
      </c>
      <c r="N15" s="3">
        <v>1.6959999999999999E-2</v>
      </c>
      <c r="Q15" s="1" t="s">
        <v>257</v>
      </c>
      <c r="R15" s="1">
        <v>1</v>
      </c>
      <c r="S15" s="1">
        <v>1173.88319</v>
      </c>
      <c r="T15" s="1">
        <v>1173.88319</v>
      </c>
      <c r="U15" s="1">
        <v>3.91472</v>
      </c>
      <c r="V15" s="3">
        <v>7.6050000000000006E-2</v>
      </c>
      <c r="W15" s="3"/>
      <c r="X15" s="3"/>
      <c r="Y15" s="1" t="s">
        <v>257</v>
      </c>
      <c r="Z15" s="1">
        <v>1</v>
      </c>
      <c r="AA15" s="1">
        <v>436156.38925000001</v>
      </c>
      <c r="AB15" s="1">
        <v>436156.38925000001</v>
      </c>
      <c r="AC15" s="1">
        <v>65.344650000000001</v>
      </c>
      <c r="AD15" s="3">
        <v>1.0748799999999999E-5</v>
      </c>
    </row>
    <row r="16" spans="1:30" x14ac:dyDescent="0.15">
      <c r="A16" s="1" t="s">
        <v>324</v>
      </c>
      <c r="B16" s="1">
        <v>1</v>
      </c>
      <c r="C16" s="1">
        <v>14578.98107</v>
      </c>
      <c r="D16" s="1">
        <v>14578.98107</v>
      </c>
      <c r="E16" s="1">
        <v>6.6005799999999999</v>
      </c>
      <c r="F16" s="3">
        <v>2.793E-2</v>
      </c>
      <c r="I16" s="1" t="s">
        <v>258</v>
      </c>
      <c r="J16" s="1">
        <v>1</v>
      </c>
      <c r="K16" s="1">
        <v>1478151.23963</v>
      </c>
      <c r="L16" s="1">
        <v>1478151.23963</v>
      </c>
      <c r="M16" s="1">
        <v>42.624369999999999</v>
      </c>
      <c r="N16" s="3">
        <v>6.6490799999999997E-5</v>
      </c>
      <c r="Q16" s="1" t="s">
        <v>258</v>
      </c>
      <c r="R16" s="1">
        <v>1</v>
      </c>
      <c r="S16" s="1">
        <v>15226.097599999999</v>
      </c>
      <c r="T16" s="1">
        <v>15226.097599999999</v>
      </c>
      <c r="U16" s="1">
        <v>50.77664</v>
      </c>
      <c r="V16" s="3">
        <v>3.1956199999999997E-5</v>
      </c>
      <c r="W16" s="3"/>
      <c r="X16" s="3"/>
      <c r="Y16" s="1" t="s">
        <v>258</v>
      </c>
      <c r="Z16" s="1">
        <v>1</v>
      </c>
      <c r="AA16" s="1">
        <v>3347368.1935899998</v>
      </c>
      <c r="AB16" s="1">
        <v>3347368.1935899998</v>
      </c>
      <c r="AC16" s="1">
        <v>501.50040999999999</v>
      </c>
      <c r="AD16" s="3">
        <v>7.0866100000000002E-10</v>
      </c>
    </row>
    <row r="17" spans="1:30" x14ac:dyDescent="0.15">
      <c r="A17" s="1" t="s">
        <v>395</v>
      </c>
      <c r="B17" s="1">
        <v>3</v>
      </c>
      <c r="C17" s="1">
        <v>115586.84785999999</v>
      </c>
      <c r="D17" s="1">
        <v>38528.949289999997</v>
      </c>
      <c r="E17" s="1">
        <v>17.443850000000001</v>
      </c>
      <c r="F17" s="3">
        <v>2.67765E-4</v>
      </c>
      <c r="I17" s="1" t="s">
        <v>324</v>
      </c>
      <c r="J17" s="1">
        <v>1</v>
      </c>
      <c r="K17" s="1">
        <v>241304.67634999999</v>
      </c>
      <c r="L17" s="1">
        <v>241304.67634999999</v>
      </c>
      <c r="M17" s="1">
        <v>6.9583300000000001</v>
      </c>
      <c r="N17" s="3">
        <v>2.4819999999999998E-2</v>
      </c>
      <c r="Q17" s="1" t="s">
        <v>324</v>
      </c>
      <c r="R17" s="1">
        <v>1</v>
      </c>
      <c r="S17" s="1">
        <v>1078.6427100000001</v>
      </c>
      <c r="T17" s="1">
        <v>1078.6427100000001</v>
      </c>
      <c r="U17" s="1">
        <v>3.5971000000000002</v>
      </c>
      <c r="V17" s="3">
        <v>8.7110000000000007E-2</v>
      </c>
      <c r="W17" s="3"/>
      <c r="X17" s="3"/>
      <c r="Y17" s="1" t="s">
        <v>324</v>
      </c>
      <c r="Z17" s="1">
        <v>1</v>
      </c>
      <c r="AA17" s="1">
        <v>294842.39896999998</v>
      </c>
      <c r="AB17" s="1">
        <v>294842.39896999998</v>
      </c>
      <c r="AC17" s="1">
        <v>44.173090000000002</v>
      </c>
      <c r="AD17" s="3">
        <v>5.7359199999999998E-5</v>
      </c>
    </row>
    <row r="18" spans="1:30" x14ac:dyDescent="0.15">
      <c r="A18" s="1" t="s">
        <v>456</v>
      </c>
      <c r="B18" s="1">
        <v>10</v>
      </c>
      <c r="C18" s="1">
        <v>22087.417519999999</v>
      </c>
      <c r="D18" s="1">
        <v>2208.7417500000001</v>
      </c>
      <c r="I18" s="1" t="s">
        <v>395</v>
      </c>
      <c r="J18" s="1">
        <v>3</v>
      </c>
      <c r="K18" s="1">
        <v>2213091.6168300002</v>
      </c>
      <c r="L18" s="1">
        <v>737697.20560999995</v>
      </c>
      <c r="M18" s="1">
        <v>21.27244</v>
      </c>
      <c r="N18" s="3">
        <v>1.16323E-4</v>
      </c>
      <c r="Q18" s="1" t="s">
        <v>395</v>
      </c>
      <c r="R18" s="1">
        <v>3</v>
      </c>
      <c r="S18" s="1">
        <v>19000.31222</v>
      </c>
      <c r="T18" s="1">
        <v>6333.4374100000005</v>
      </c>
      <c r="U18" s="1">
        <v>21.121020000000001</v>
      </c>
      <c r="V18" s="3">
        <v>1.1992199999999999E-4</v>
      </c>
      <c r="W18" s="3"/>
      <c r="X18" s="3"/>
      <c r="Y18" s="1" t="s">
        <v>395</v>
      </c>
      <c r="Z18" s="1">
        <v>3</v>
      </c>
      <c r="AA18" s="1">
        <v>4444003.0839</v>
      </c>
      <c r="AB18" s="1">
        <v>1481334.3613</v>
      </c>
      <c r="AC18" s="1">
        <v>221.9325</v>
      </c>
      <c r="AD18" s="3">
        <v>1.9085999999999998E-9</v>
      </c>
    </row>
    <row r="19" spans="1:30" x14ac:dyDescent="0.15">
      <c r="A19" s="1" t="s">
        <v>457</v>
      </c>
      <c r="B19" s="1">
        <v>13</v>
      </c>
      <c r="C19" s="1">
        <v>137674.26538</v>
      </c>
      <c r="I19" s="1" t="s">
        <v>456</v>
      </c>
      <c r="J19" s="1">
        <v>10</v>
      </c>
      <c r="K19" s="1">
        <v>346785.48450000002</v>
      </c>
      <c r="L19" s="1">
        <v>34678.548450000002</v>
      </c>
      <c r="Q19" s="1" t="s">
        <v>456</v>
      </c>
      <c r="R19" s="1">
        <v>10</v>
      </c>
      <c r="S19" s="1">
        <v>2998.6423799999998</v>
      </c>
      <c r="T19" s="1">
        <v>299.86424</v>
      </c>
      <c r="Y19" s="1" t="s">
        <v>456</v>
      </c>
      <c r="Z19" s="1">
        <v>10</v>
      </c>
      <c r="AA19" s="1">
        <v>66747.068459999995</v>
      </c>
      <c r="AB19" s="1">
        <v>6674.7068499999996</v>
      </c>
    </row>
    <row r="20" spans="1:30" x14ac:dyDescent="0.15">
      <c r="I20" s="1" t="s">
        <v>457</v>
      </c>
      <c r="J20" s="1">
        <v>13</v>
      </c>
      <c r="K20" s="1">
        <v>2559877.10133</v>
      </c>
      <c r="Q20" s="1" t="s">
        <v>457</v>
      </c>
      <c r="R20" s="1">
        <v>13</v>
      </c>
      <c r="S20" s="1">
        <v>21998.954600000001</v>
      </c>
      <c r="Y20" s="1" t="s">
        <v>457</v>
      </c>
      <c r="Z20" s="1">
        <v>13</v>
      </c>
      <c r="AA20" s="1">
        <v>4510750.1523500001</v>
      </c>
    </row>
    <row r="21" spans="1:30" x14ac:dyDescent="0.15">
      <c r="C21" s="1" t="s">
        <v>396</v>
      </c>
      <c r="D21" s="1" t="s">
        <v>33</v>
      </c>
      <c r="E21" s="1" t="s">
        <v>397</v>
      </c>
      <c r="F21" s="1" t="s">
        <v>398</v>
      </c>
    </row>
    <row r="22" spans="1:30" x14ac:dyDescent="0.15">
      <c r="A22" s="1" t="s">
        <v>389</v>
      </c>
      <c r="B22" s="1" t="s">
        <v>466</v>
      </c>
      <c r="C22" s="1">
        <v>213.03649999999999</v>
      </c>
      <c r="D22" s="1">
        <v>33.232080000000003</v>
      </c>
      <c r="E22" s="1">
        <v>9.0659100000000006</v>
      </c>
      <c r="F22" s="3">
        <v>3.7459899999999998E-4</v>
      </c>
      <c r="K22" s="1" t="s">
        <v>396</v>
      </c>
      <c r="L22" s="1" t="s">
        <v>33</v>
      </c>
      <c r="M22" s="1" t="s">
        <v>397</v>
      </c>
      <c r="N22" s="1" t="s">
        <v>398</v>
      </c>
      <c r="S22" s="1" t="s">
        <v>396</v>
      </c>
      <c r="T22" s="1" t="s">
        <v>33</v>
      </c>
      <c r="U22" s="1" t="s">
        <v>397</v>
      </c>
      <c r="V22" s="1" t="s">
        <v>398</v>
      </c>
      <c r="AA22" s="1" t="s">
        <v>396</v>
      </c>
      <c r="AB22" s="1" t="s">
        <v>33</v>
      </c>
      <c r="AC22" s="1" t="s">
        <v>397</v>
      </c>
      <c r="AD22" s="1" t="s">
        <v>398</v>
      </c>
    </row>
    <row r="23" spans="1:30" x14ac:dyDescent="0.15">
      <c r="A23" s="1" t="s">
        <v>467</v>
      </c>
      <c r="B23" s="1" t="s">
        <v>466</v>
      </c>
      <c r="C23" s="1">
        <v>0</v>
      </c>
      <c r="D23" s="1">
        <v>35.894739999999999</v>
      </c>
      <c r="E23" s="1">
        <v>0</v>
      </c>
      <c r="F23" s="1">
        <v>1</v>
      </c>
      <c r="I23" s="1" t="s">
        <v>389</v>
      </c>
      <c r="J23" s="1" t="s">
        <v>466</v>
      </c>
      <c r="K23" s="1">
        <v>921.89625000000001</v>
      </c>
      <c r="L23" s="1">
        <v>131.67868000000001</v>
      </c>
      <c r="M23" s="1">
        <v>9.9010599999999993</v>
      </c>
      <c r="N23" s="3">
        <v>1.8138299999999999E-4</v>
      </c>
      <c r="Q23" s="1" t="s">
        <v>389</v>
      </c>
      <c r="R23" s="1" t="s">
        <v>466</v>
      </c>
      <c r="S23" s="1">
        <v>84.377499999999998</v>
      </c>
      <c r="T23" s="1">
        <v>12.244680000000001</v>
      </c>
      <c r="U23" s="1">
        <v>9.7452799999999993</v>
      </c>
      <c r="V23" s="3">
        <v>2.07307E-4</v>
      </c>
      <c r="X23" s="3"/>
      <c r="Y23" s="1" t="s">
        <v>389</v>
      </c>
      <c r="Z23" s="1" t="s">
        <v>466</v>
      </c>
      <c r="AA23" s="1">
        <v>1281.3371299999999</v>
      </c>
      <c r="AB23" s="1">
        <v>57.769829999999999</v>
      </c>
      <c r="AC23" s="1">
        <v>31.36731</v>
      </c>
      <c r="AD23" s="3">
        <v>0</v>
      </c>
    </row>
    <row r="24" spans="1:30" x14ac:dyDescent="0.15">
      <c r="A24" s="1" t="s">
        <v>390</v>
      </c>
      <c r="B24" s="1" t="s">
        <v>389</v>
      </c>
      <c r="C24" s="1">
        <v>-130.41783000000001</v>
      </c>
      <c r="D24" s="1">
        <v>35.894739999999999</v>
      </c>
      <c r="E24" s="1">
        <v>5.1383200000000002</v>
      </c>
      <c r="F24" s="3">
        <v>2.0080000000000001E-2</v>
      </c>
      <c r="I24" s="1" t="s">
        <v>466</v>
      </c>
      <c r="J24" s="1" t="s">
        <v>467</v>
      </c>
      <c r="K24" s="1">
        <v>-22.322579999999999</v>
      </c>
      <c r="L24" s="1">
        <v>142.22923</v>
      </c>
      <c r="M24" s="1">
        <v>0.22195999999999999</v>
      </c>
      <c r="N24" s="1">
        <v>0.99853000000000003</v>
      </c>
      <c r="Q24" s="1" t="s">
        <v>467</v>
      </c>
      <c r="R24" s="1" t="s">
        <v>466</v>
      </c>
      <c r="S24" s="1">
        <v>-0.76649999999999996</v>
      </c>
      <c r="T24" s="1">
        <v>13.225759999999999</v>
      </c>
      <c r="U24" s="1">
        <v>8.1960000000000005E-2</v>
      </c>
      <c r="V24" s="1">
        <v>0.99992000000000003</v>
      </c>
      <c r="Y24" s="1" t="s">
        <v>466</v>
      </c>
      <c r="Z24" s="1" t="s">
        <v>467</v>
      </c>
      <c r="AA24" s="1">
        <v>-63.41807</v>
      </c>
      <c r="AB24" s="1">
        <v>62.39855</v>
      </c>
      <c r="AC24" s="1">
        <v>1.4373199999999999</v>
      </c>
      <c r="AD24" s="1">
        <v>0.74404999999999999</v>
      </c>
    </row>
    <row r="25" spans="1:30" x14ac:dyDescent="0.15">
      <c r="A25" s="1" t="s">
        <v>390</v>
      </c>
      <c r="B25" s="1" t="s">
        <v>467</v>
      </c>
      <c r="C25" s="1">
        <v>82.618669999999995</v>
      </c>
      <c r="D25" s="1">
        <v>38.373100000000001</v>
      </c>
      <c r="E25" s="1">
        <v>3.0448499999999998</v>
      </c>
      <c r="F25" s="1">
        <v>0.20169000000000001</v>
      </c>
      <c r="I25" s="1" t="s">
        <v>390</v>
      </c>
      <c r="J25" s="1" t="s">
        <v>389</v>
      </c>
      <c r="K25" s="1">
        <v>-552.90917000000002</v>
      </c>
      <c r="L25" s="1">
        <v>142.22923</v>
      </c>
      <c r="M25" s="1">
        <v>5.4976900000000004</v>
      </c>
      <c r="N25" s="1">
        <v>1.3469999999999999E-2</v>
      </c>
      <c r="Q25" s="1" t="s">
        <v>390</v>
      </c>
      <c r="R25" s="1" t="s">
        <v>389</v>
      </c>
      <c r="S25" s="1">
        <v>-36.240670000000001</v>
      </c>
      <c r="T25" s="1">
        <v>13.225759999999999</v>
      </c>
      <c r="U25" s="1">
        <v>3.8751699999999998</v>
      </c>
      <c r="V25" s="1">
        <v>8.2799999999999999E-2</v>
      </c>
      <c r="X25" s="3"/>
      <c r="Y25" s="1" t="s">
        <v>390</v>
      </c>
      <c r="Z25" s="1" t="s">
        <v>389</v>
      </c>
      <c r="AA25" s="1">
        <v>-649.91854000000001</v>
      </c>
      <c r="AB25" s="1">
        <v>62.39855</v>
      </c>
      <c r="AC25" s="1">
        <v>14.729889999999999</v>
      </c>
      <c r="AD25" s="3">
        <v>5.3217000000000002E-6</v>
      </c>
    </row>
    <row r="26" spans="1:30" x14ac:dyDescent="0.15">
      <c r="I26" s="1" t="s">
        <v>390</v>
      </c>
      <c r="J26" s="1" t="s">
        <v>467</v>
      </c>
      <c r="K26" s="1">
        <v>391.30966999999998</v>
      </c>
      <c r="L26" s="1">
        <v>152.04944</v>
      </c>
      <c r="M26" s="1">
        <v>3.63958</v>
      </c>
      <c r="N26" s="1">
        <v>0.10732</v>
      </c>
      <c r="Q26" s="1" t="s">
        <v>390</v>
      </c>
      <c r="R26" s="1" t="s">
        <v>467</v>
      </c>
      <c r="S26" s="1">
        <v>48.903329999999997</v>
      </c>
      <c r="T26" s="1">
        <v>14.13894</v>
      </c>
      <c r="U26" s="1">
        <v>4.8914400000000002</v>
      </c>
      <c r="V26" s="1">
        <v>2.648E-2</v>
      </c>
      <c r="Y26" s="1" t="s">
        <v>390</v>
      </c>
      <c r="Z26" s="1" t="s">
        <v>467</v>
      </c>
      <c r="AA26" s="1">
        <v>694.83667000000003</v>
      </c>
      <c r="AB26" s="1">
        <v>66.706860000000006</v>
      </c>
      <c r="AC26" s="1">
        <v>14.730829999999999</v>
      </c>
      <c r="AD26" s="3">
        <v>5.3184699999999996E-6</v>
      </c>
    </row>
    <row r="29" spans="1:30" x14ac:dyDescent="0.15">
      <c r="I29" s="1" t="s">
        <v>332</v>
      </c>
      <c r="Y29" s="1" t="s">
        <v>332</v>
      </c>
    </row>
    <row r="30" spans="1:30" x14ac:dyDescent="0.15">
      <c r="J30" s="1" t="s">
        <v>12</v>
      </c>
      <c r="K30" s="1" t="s">
        <v>391</v>
      </c>
      <c r="L30" s="1" t="s">
        <v>392</v>
      </c>
      <c r="M30" s="1" t="s">
        <v>393</v>
      </c>
      <c r="N30" s="1" t="s">
        <v>394</v>
      </c>
      <c r="Z30" s="1" t="s">
        <v>12</v>
      </c>
      <c r="AA30" s="1" t="s">
        <v>391</v>
      </c>
      <c r="AB30" s="1" t="s">
        <v>392</v>
      </c>
      <c r="AC30" s="1" t="s">
        <v>393</v>
      </c>
      <c r="AD30" s="1" t="s">
        <v>394</v>
      </c>
    </row>
    <row r="31" spans="1:30" x14ac:dyDescent="0.15">
      <c r="I31" s="1" t="s">
        <v>257</v>
      </c>
      <c r="J31" s="1">
        <v>1</v>
      </c>
      <c r="K31" s="1">
        <v>115313.16937</v>
      </c>
      <c r="L31" s="1">
        <v>115313.16937</v>
      </c>
      <c r="M31" s="1">
        <v>21.68037</v>
      </c>
      <c r="N31" s="3">
        <v>8.9948000000000003E-4</v>
      </c>
      <c r="Y31" s="1" t="s">
        <v>257</v>
      </c>
      <c r="Z31" s="1">
        <v>1</v>
      </c>
      <c r="AA31" s="1">
        <v>498051.49842999998</v>
      </c>
      <c r="AB31" s="1">
        <v>498051.49842999998</v>
      </c>
      <c r="AC31" s="1">
        <v>13.69111</v>
      </c>
      <c r="AD31" s="3">
        <v>4.1099999999999999E-3</v>
      </c>
    </row>
    <row r="32" spans="1:30" x14ac:dyDescent="0.15">
      <c r="I32" s="1" t="s">
        <v>258</v>
      </c>
      <c r="J32" s="1">
        <v>1</v>
      </c>
      <c r="K32" s="1">
        <v>366530.28732</v>
      </c>
      <c r="L32" s="1">
        <v>366530.28732</v>
      </c>
      <c r="M32" s="1">
        <v>68.912450000000007</v>
      </c>
      <c r="N32" s="3">
        <v>8.5049399999999999E-6</v>
      </c>
      <c r="Y32" s="1" t="s">
        <v>258</v>
      </c>
      <c r="Z32" s="1">
        <v>1</v>
      </c>
      <c r="AA32" s="1">
        <v>1086450.06323</v>
      </c>
      <c r="AB32" s="1">
        <v>1086450.06323</v>
      </c>
      <c r="AC32" s="1">
        <v>29.86581</v>
      </c>
      <c r="AD32" s="3">
        <v>2.74999E-4</v>
      </c>
    </row>
    <row r="33" spans="9:30" x14ac:dyDescent="0.15">
      <c r="I33" s="1" t="s">
        <v>324</v>
      </c>
      <c r="J33" s="1">
        <v>1</v>
      </c>
      <c r="K33" s="1">
        <v>88949.803020000007</v>
      </c>
      <c r="L33" s="1">
        <v>88949.803020000007</v>
      </c>
      <c r="M33" s="1">
        <v>16.72372</v>
      </c>
      <c r="N33" s="3">
        <v>2.1800000000000001E-3</v>
      </c>
      <c r="Y33" s="1" t="s">
        <v>324</v>
      </c>
      <c r="Z33" s="1">
        <v>1</v>
      </c>
      <c r="AA33" s="1">
        <v>346097.10972000001</v>
      </c>
      <c r="AB33" s="1">
        <v>346097.10972000001</v>
      </c>
      <c r="AC33" s="1">
        <v>9.5139899999999997</v>
      </c>
      <c r="AD33" s="3">
        <v>1.155E-2</v>
      </c>
    </row>
    <row r="34" spans="9:30" x14ac:dyDescent="0.15">
      <c r="I34" s="1" t="s">
        <v>395</v>
      </c>
      <c r="J34" s="1">
        <v>3</v>
      </c>
      <c r="K34" s="1">
        <v>632946.47496999998</v>
      </c>
      <c r="L34" s="1">
        <v>210982.15831999999</v>
      </c>
      <c r="M34" s="1">
        <v>39.667380000000001</v>
      </c>
      <c r="N34" s="3">
        <v>7.3282499999999997E-6</v>
      </c>
      <c r="Y34" s="1" t="s">
        <v>395</v>
      </c>
      <c r="Z34" s="1">
        <v>3</v>
      </c>
      <c r="AA34" s="1">
        <v>2139294.1144699999</v>
      </c>
      <c r="AB34" s="1">
        <v>713098.03816</v>
      </c>
      <c r="AC34" s="1">
        <v>19.602599999999999</v>
      </c>
      <c r="AD34" s="3">
        <v>1.6452900000000001E-4</v>
      </c>
    </row>
    <row r="35" spans="9:30" x14ac:dyDescent="0.15">
      <c r="I35" s="1" t="s">
        <v>456</v>
      </c>
      <c r="J35" s="1">
        <v>10</v>
      </c>
      <c r="K35" s="1">
        <v>53187.821040000003</v>
      </c>
      <c r="L35" s="1">
        <v>5318.7821000000004</v>
      </c>
      <c r="Y35" s="1" t="s">
        <v>456</v>
      </c>
      <c r="Z35" s="1">
        <v>10</v>
      </c>
      <c r="AA35" s="1">
        <v>363777.21659000003</v>
      </c>
      <c r="AB35" s="1">
        <v>36377.721660000003</v>
      </c>
    </row>
    <row r="36" spans="9:30" x14ac:dyDescent="0.15">
      <c r="I36" s="1" t="s">
        <v>457</v>
      </c>
      <c r="J36" s="1">
        <v>13</v>
      </c>
      <c r="K36" s="1">
        <v>686134.29599999997</v>
      </c>
      <c r="Y36" s="1" t="s">
        <v>457</v>
      </c>
      <c r="Z36" s="1">
        <v>13</v>
      </c>
      <c r="AA36" s="1">
        <v>2503071.3310600002</v>
      </c>
    </row>
    <row r="38" spans="9:30" x14ac:dyDescent="0.15">
      <c r="K38" s="1" t="s">
        <v>396</v>
      </c>
      <c r="L38" s="1" t="s">
        <v>33</v>
      </c>
      <c r="M38" s="1" t="s">
        <v>397</v>
      </c>
      <c r="N38" s="1" t="s">
        <v>398</v>
      </c>
      <c r="AA38" s="1" t="s">
        <v>396</v>
      </c>
      <c r="AB38" s="1" t="s">
        <v>33</v>
      </c>
      <c r="AC38" s="1" t="s">
        <v>397</v>
      </c>
      <c r="AD38" s="1" t="s">
        <v>398</v>
      </c>
    </row>
    <row r="39" spans="9:30" x14ac:dyDescent="0.15">
      <c r="I39" s="1" t="s">
        <v>466</v>
      </c>
      <c r="J39" s="1" t="s">
        <v>467</v>
      </c>
      <c r="K39" s="1">
        <v>488.03325000000001</v>
      </c>
      <c r="L39" s="1">
        <v>51.569279999999999</v>
      </c>
      <c r="M39" s="1">
        <v>13.383609999999999</v>
      </c>
      <c r="N39" s="3">
        <v>1.30491E-5</v>
      </c>
      <c r="Y39" s="1" t="s">
        <v>466</v>
      </c>
      <c r="Z39" s="1" t="s">
        <v>467</v>
      </c>
      <c r="AA39" s="1">
        <v>880.64049</v>
      </c>
      <c r="AB39" s="1">
        <v>134.86608000000001</v>
      </c>
      <c r="AC39" s="1">
        <v>9.2344500000000007</v>
      </c>
      <c r="AD39" s="3">
        <v>3.22522E-4</v>
      </c>
    </row>
    <row r="40" spans="9:30" x14ac:dyDescent="0.15">
      <c r="I40" s="1" t="s">
        <v>468</v>
      </c>
      <c r="J40" s="1" t="s">
        <v>469</v>
      </c>
      <c r="K40" s="1">
        <v>-22.322579999999999</v>
      </c>
      <c r="L40" s="1">
        <v>55.701189999999997</v>
      </c>
      <c r="M40" s="1">
        <v>0.56674999999999998</v>
      </c>
      <c r="N40" s="1">
        <v>0.97704000000000002</v>
      </c>
      <c r="Y40" s="1" t="s">
        <v>468</v>
      </c>
      <c r="Z40" s="1" t="s">
        <v>469</v>
      </c>
      <c r="AA40" s="1">
        <v>-63.41807</v>
      </c>
      <c r="AB40" s="1">
        <v>145.67202</v>
      </c>
      <c r="AC40" s="1">
        <v>0.61568000000000001</v>
      </c>
      <c r="AD40" s="1">
        <v>0.97096000000000005</v>
      </c>
    </row>
    <row r="41" spans="9:30" x14ac:dyDescent="0.15">
      <c r="I41" s="1" t="s">
        <v>470</v>
      </c>
      <c r="J41" s="1" t="s">
        <v>471</v>
      </c>
      <c r="K41" s="1">
        <v>-344.46350000000001</v>
      </c>
      <c r="L41" s="1">
        <v>55.701189999999997</v>
      </c>
      <c r="M41" s="1">
        <v>8.7456800000000001</v>
      </c>
      <c r="N41" s="3">
        <v>5.0021600000000005E-4</v>
      </c>
      <c r="Y41" s="1" t="s">
        <v>470</v>
      </c>
      <c r="Z41" s="1" t="s">
        <v>471</v>
      </c>
      <c r="AA41" s="1">
        <v>-698.85490000000004</v>
      </c>
      <c r="AB41" s="1">
        <v>145.67202</v>
      </c>
      <c r="AC41" s="1">
        <v>6.7846299999999999</v>
      </c>
      <c r="AD41" s="1">
        <v>3.3800000000000002E-3</v>
      </c>
    </row>
    <row r="42" spans="9:30" x14ac:dyDescent="0.15">
      <c r="I42" s="1" t="s">
        <v>472</v>
      </c>
      <c r="J42" s="1" t="s">
        <v>471</v>
      </c>
      <c r="K42" s="1">
        <v>165.89232999999999</v>
      </c>
      <c r="L42" s="1">
        <v>59.547080000000001</v>
      </c>
      <c r="M42" s="1">
        <v>3.9398599999999999</v>
      </c>
      <c r="N42" s="3">
        <v>7.707E-2</v>
      </c>
      <c r="Y42" s="1" t="s">
        <v>472</v>
      </c>
      <c r="Z42" s="1" t="s">
        <v>471</v>
      </c>
      <c r="AA42" s="1">
        <v>245.20366999999999</v>
      </c>
      <c r="AB42" s="1">
        <v>155.72994</v>
      </c>
      <c r="AC42" s="1">
        <v>2.2267399999999999</v>
      </c>
      <c r="AD42" s="1">
        <v>0.43369000000000002</v>
      </c>
    </row>
    <row r="56" spans="6:30" x14ac:dyDescent="0.15">
      <c r="F56" s="3"/>
      <c r="N56" s="3"/>
      <c r="V56" s="3"/>
      <c r="AD56" s="3"/>
    </row>
    <row r="57" spans="6:30" x14ac:dyDescent="0.15">
      <c r="F57" s="3"/>
      <c r="N57" s="3"/>
      <c r="V57" s="3"/>
      <c r="AD57" s="3"/>
    </row>
    <row r="58" spans="6:30" x14ac:dyDescent="0.15">
      <c r="F58" s="3"/>
      <c r="N58" s="3"/>
      <c r="V58" s="3"/>
      <c r="AD58" s="3"/>
    </row>
    <row r="59" spans="6:30" x14ac:dyDescent="0.15">
      <c r="F59" s="3"/>
      <c r="N59" s="3"/>
      <c r="V59" s="3"/>
      <c r="AD59" s="3"/>
    </row>
    <row r="64" spans="6:30" x14ac:dyDescent="0.15">
      <c r="F64" s="3"/>
      <c r="N64" s="3"/>
      <c r="V64" s="3"/>
      <c r="AD64" s="3"/>
    </row>
    <row r="66" spans="6:30" x14ac:dyDescent="0.15">
      <c r="F66" s="3"/>
      <c r="V66" s="3"/>
    </row>
    <row r="68" spans="6:30" x14ac:dyDescent="0.15">
      <c r="AD68" s="3"/>
    </row>
  </sheetData>
  <mergeCells count="4">
    <mergeCell ref="I4:N4"/>
    <mergeCell ref="A4:F4"/>
    <mergeCell ref="Q4:V4"/>
    <mergeCell ref="Y4:AD4"/>
  </mergeCells>
  <pageMargins left="0.7" right="0.7" top="0.75" bottom="0.75" header="0.3" footer="0.3"/>
  <pageSetup orientation="portrait" r:id="rId1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E48B64-68FE-454C-ADD2-8CF15662B204}">
  <dimension ref="A1:X29"/>
  <sheetViews>
    <sheetView workbookViewId="0">
      <selection activeCell="A5" sqref="A5:X12"/>
    </sheetView>
  </sheetViews>
  <sheetFormatPr baseColWidth="10" defaultColWidth="9.1640625" defaultRowHeight="14" x14ac:dyDescent="0.15"/>
  <cols>
    <col min="1" max="16384" width="9.1640625" style="1"/>
  </cols>
  <sheetData>
    <row r="1" spans="1:24" x14ac:dyDescent="0.15">
      <c r="A1" s="1" t="s">
        <v>262</v>
      </c>
    </row>
    <row r="2" spans="1:24" x14ac:dyDescent="0.15">
      <c r="A2" s="1" t="s">
        <v>263</v>
      </c>
    </row>
    <row r="3" spans="1:24" x14ac:dyDescent="0.15">
      <c r="A3" s="27" t="s">
        <v>264</v>
      </c>
      <c r="B3" s="27"/>
      <c r="C3" s="27"/>
      <c r="D3" s="27"/>
      <c r="E3" s="27"/>
      <c r="F3" s="9"/>
      <c r="G3" s="27" t="s">
        <v>265</v>
      </c>
      <c r="H3" s="27"/>
      <c r="I3" s="27"/>
      <c r="J3" s="27"/>
      <c r="K3" s="27"/>
      <c r="L3" s="9"/>
      <c r="M3" s="27" t="s">
        <v>266</v>
      </c>
      <c r="N3" s="27"/>
      <c r="O3" s="27"/>
      <c r="P3" s="27"/>
      <c r="Q3" s="27"/>
      <c r="R3" s="9"/>
      <c r="S3" s="27" t="s">
        <v>233</v>
      </c>
      <c r="T3" s="27"/>
      <c r="U3" s="27"/>
      <c r="V3" s="27"/>
      <c r="W3" s="27"/>
    </row>
    <row r="4" spans="1:24" x14ac:dyDescent="0.15">
      <c r="A4" s="1" t="s">
        <v>8</v>
      </c>
      <c r="B4" s="1" t="s">
        <v>239</v>
      </c>
      <c r="C4" s="1" t="s">
        <v>9</v>
      </c>
      <c r="D4" s="1" t="s">
        <v>240</v>
      </c>
      <c r="G4" s="1" t="s">
        <v>8</v>
      </c>
      <c r="H4" s="1" t="s">
        <v>239</v>
      </c>
      <c r="I4" s="1" t="s">
        <v>9</v>
      </c>
      <c r="J4" s="1" t="s">
        <v>240</v>
      </c>
      <c r="M4" s="1" t="s">
        <v>8</v>
      </c>
      <c r="N4" s="1" t="s">
        <v>239</v>
      </c>
      <c r="O4" s="1" t="s">
        <v>9</v>
      </c>
      <c r="P4" s="1" t="s">
        <v>240</v>
      </c>
      <c r="S4" s="1" t="s">
        <v>8</v>
      </c>
      <c r="T4" s="1" t="s">
        <v>239</v>
      </c>
      <c r="U4" s="1" t="s">
        <v>9</v>
      </c>
      <c r="V4" s="1" t="s">
        <v>240</v>
      </c>
    </row>
    <row r="5" spans="1:24" x14ac:dyDescent="0.15">
      <c r="A5" s="1">
        <v>1.01</v>
      </c>
      <c r="B5" s="1">
        <v>0.71862999999999999</v>
      </c>
      <c r="C5" s="1">
        <v>0.54383000000000004</v>
      </c>
      <c r="D5" s="1">
        <v>0.93391000000000002</v>
      </c>
      <c r="G5" s="1">
        <v>1</v>
      </c>
      <c r="H5" s="1">
        <v>1.4080299999999999</v>
      </c>
      <c r="I5" s="1">
        <v>0.35813</v>
      </c>
      <c r="J5" s="1">
        <v>0</v>
      </c>
      <c r="M5" s="1">
        <v>1</v>
      </c>
      <c r="N5" s="1">
        <v>0</v>
      </c>
      <c r="O5" s="1">
        <v>0.37680000000000002</v>
      </c>
      <c r="P5" s="1">
        <v>0</v>
      </c>
      <c r="S5" s="1">
        <v>1</v>
      </c>
      <c r="T5" s="1">
        <v>0.93088000000000004</v>
      </c>
      <c r="U5" s="1">
        <v>0.30446000000000001</v>
      </c>
      <c r="V5" s="1">
        <v>0.69633</v>
      </c>
    </row>
    <row r="6" spans="1:24" x14ac:dyDescent="0.15">
      <c r="A6" s="1">
        <v>1</v>
      </c>
      <c r="B6" s="1">
        <v>1.4592000000000001</v>
      </c>
      <c r="C6" s="1">
        <v>0.56369999999999998</v>
      </c>
      <c r="D6" s="1">
        <v>0.94710000000000005</v>
      </c>
      <c r="G6" s="1">
        <v>1</v>
      </c>
      <c r="H6" s="1">
        <v>0.62080999999999997</v>
      </c>
      <c r="I6" s="1">
        <v>6.1967800000000004</v>
      </c>
      <c r="J6" s="1">
        <v>5.5625400000000003</v>
      </c>
      <c r="M6" s="1">
        <v>0</v>
      </c>
      <c r="N6" s="1">
        <v>0</v>
      </c>
      <c r="O6" s="1">
        <v>1</v>
      </c>
      <c r="P6" s="1">
        <v>0</v>
      </c>
      <c r="S6" s="1">
        <v>1</v>
      </c>
      <c r="T6" s="1">
        <v>0.92764999999999997</v>
      </c>
      <c r="U6" s="1">
        <v>1.35467</v>
      </c>
      <c r="V6" s="1">
        <v>0.91020000000000001</v>
      </c>
    </row>
    <row r="7" spans="1:24" x14ac:dyDescent="0.15">
      <c r="A7" s="1">
        <v>1</v>
      </c>
      <c r="B7" s="1">
        <v>2.5510299999999999</v>
      </c>
      <c r="C7" s="1">
        <v>0</v>
      </c>
      <c r="D7" s="1">
        <v>6.0623899999999997</v>
      </c>
      <c r="G7" s="1">
        <v>1</v>
      </c>
      <c r="H7" s="1">
        <v>0.45052999999999999</v>
      </c>
      <c r="I7" s="1">
        <v>0</v>
      </c>
      <c r="J7" s="1">
        <v>0</v>
      </c>
      <c r="M7" s="1">
        <v>1</v>
      </c>
      <c r="N7" s="1">
        <v>0</v>
      </c>
      <c r="O7" s="1">
        <v>0</v>
      </c>
      <c r="P7" s="1">
        <v>0</v>
      </c>
      <c r="S7" s="1">
        <v>1</v>
      </c>
      <c r="T7" s="1">
        <v>2.0885199999999999</v>
      </c>
      <c r="U7" s="1">
        <v>0</v>
      </c>
      <c r="V7" s="1">
        <v>0</v>
      </c>
    </row>
    <row r="14" spans="1:24" x14ac:dyDescent="0.15">
      <c r="B14" s="1" t="s">
        <v>12</v>
      </c>
      <c r="C14" s="1" t="s">
        <v>391</v>
      </c>
      <c r="D14" s="1" t="s">
        <v>392</v>
      </c>
      <c r="E14" s="1" t="s">
        <v>393</v>
      </c>
      <c r="F14" s="1" t="s">
        <v>394</v>
      </c>
      <c r="H14" s="1" t="s">
        <v>12</v>
      </c>
      <c r="I14" s="1" t="s">
        <v>391</v>
      </c>
      <c r="J14" s="1" t="s">
        <v>392</v>
      </c>
      <c r="K14" s="1" t="s">
        <v>393</v>
      </c>
      <c r="L14" s="1" t="s">
        <v>394</v>
      </c>
      <c r="N14" s="1" t="s">
        <v>12</v>
      </c>
      <c r="O14" s="1" t="s">
        <v>391</v>
      </c>
      <c r="P14" s="1" t="s">
        <v>392</v>
      </c>
      <c r="Q14" s="1" t="s">
        <v>393</v>
      </c>
      <c r="R14" s="1" t="s">
        <v>394</v>
      </c>
      <c r="T14" s="1" t="s">
        <v>12</v>
      </c>
      <c r="U14" s="1" t="s">
        <v>391</v>
      </c>
      <c r="V14" s="1" t="s">
        <v>392</v>
      </c>
      <c r="W14" s="1" t="s">
        <v>393</v>
      </c>
      <c r="X14" s="1" t="s">
        <v>394</v>
      </c>
    </row>
    <row r="15" spans="1:24" x14ac:dyDescent="0.15">
      <c r="A15" s="1" t="s">
        <v>257</v>
      </c>
      <c r="B15" s="1">
        <v>1</v>
      </c>
      <c r="C15" s="1">
        <v>0.14346</v>
      </c>
      <c r="D15" s="1">
        <v>0.14346</v>
      </c>
      <c r="E15" s="1">
        <v>5.9180000000000003E-2</v>
      </c>
      <c r="F15" s="1">
        <v>0.81391999999999998</v>
      </c>
      <c r="G15" s="1" t="s">
        <v>257</v>
      </c>
      <c r="H15" s="1">
        <v>1</v>
      </c>
      <c r="I15" s="1">
        <v>3.6720100000000002</v>
      </c>
      <c r="J15" s="1">
        <v>3.6720100000000002</v>
      </c>
      <c r="K15" s="1">
        <v>0.64768000000000003</v>
      </c>
      <c r="L15" s="1">
        <v>0.44419999999999998</v>
      </c>
      <c r="M15" s="1" t="s">
        <v>257</v>
      </c>
      <c r="N15" s="1">
        <v>1</v>
      </c>
      <c r="O15" s="1">
        <v>3.236E-2</v>
      </c>
      <c r="P15" s="1">
        <v>3.236E-2</v>
      </c>
      <c r="Q15" s="1">
        <v>0.22001999999999999</v>
      </c>
      <c r="R15" s="1">
        <v>0.65154000000000001</v>
      </c>
      <c r="S15" s="1" t="s">
        <v>257</v>
      </c>
      <c r="T15" s="1">
        <v>1</v>
      </c>
      <c r="U15" s="1">
        <v>1.1293899999999999</v>
      </c>
      <c r="V15" s="1">
        <v>1.1293899999999999</v>
      </c>
      <c r="W15" s="1">
        <v>3.82972</v>
      </c>
      <c r="X15" s="1">
        <v>8.6059999999999998E-2</v>
      </c>
    </row>
    <row r="16" spans="1:24" x14ac:dyDescent="0.15">
      <c r="A16" s="1" t="s">
        <v>258</v>
      </c>
      <c r="B16" s="1">
        <v>1</v>
      </c>
      <c r="C16" s="1">
        <v>6.0986200000000004</v>
      </c>
      <c r="D16" s="1">
        <v>6.0986200000000004</v>
      </c>
      <c r="E16" s="1">
        <v>2.5157600000000002</v>
      </c>
      <c r="F16" s="1">
        <v>0.15137</v>
      </c>
      <c r="G16" s="1" t="s">
        <v>258</v>
      </c>
      <c r="H16" s="1">
        <v>1</v>
      </c>
      <c r="I16" s="1">
        <v>0.19076000000000001</v>
      </c>
      <c r="J16" s="1">
        <v>0.19076000000000001</v>
      </c>
      <c r="K16" s="1">
        <v>3.3649999999999999E-2</v>
      </c>
      <c r="L16" s="1">
        <v>0.85902000000000001</v>
      </c>
      <c r="M16" s="1" t="s">
        <v>258</v>
      </c>
      <c r="N16" s="1">
        <v>1</v>
      </c>
      <c r="O16" s="1">
        <v>0.95023000000000002</v>
      </c>
      <c r="P16" s="1">
        <v>0.95023000000000002</v>
      </c>
      <c r="Q16" s="1">
        <v>6.4598500000000003</v>
      </c>
      <c r="R16" s="1">
        <v>3.4619999999999998E-2</v>
      </c>
      <c r="S16" s="1" t="s">
        <v>258</v>
      </c>
      <c r="T16" s="1">
        <v>1</v>
      </c>
      <c r="U16" s="1">
        <v>6.6669999999999993E-2</v>
      </c>
      <c r="V16" s="1">
        <v>6.6669999999999993E-2</v>
      </c>
      <c r="W16" s="1">
        <v>0.22608</v>
      </c>
      <c r="X16" s="1">
        <v>0.64715999999999996</v>
      </c>
    </row>
    <row r="17" spans="1:24" x14ac:dyDescent="0.15">
      <c r="A17" s="1" t="s">
        <v>324</v>
      </c>
      <c r="B17" s="1">
        <v>1</v>
      </c>
      <c r="C17" s="1">
        <v>2.1819799999999998</v>
      </c>
      <c r="D17" s="1">
        <v>2.1819799999999998</v>
      </c>
      <c r="E17" s="1">
        <v>0.90010000000000001</v>
      </c>
      <c r="F17" s="1">
        <v>0.37053000000000003</v>
      </c>
      <c r="G17" s="1" t="s">
        <v>324</v>
      </c>
      <c r="H17" s="1">
        <v>1</v>
      </c>
      <c r="I17" s="1">
        <v>1.8540000000000001E-2</v>
      </c>
      <c r="J17" s="1">
        <v>1.8540000000000001E-2</v>
      </c>
      <c r="K17" s="1">
        <v>3.2699999999999999E-3</v>
      </c>
      <c r="L17" s="1">
        <v>0.95579000000000003</v>
      </c>
      <c r="M17" s="1" t="s">
        <v>324</v>
      </c>
      <c r="N17" s="1">
        <v>1</v>
      </c>
      <c r="O17" s="1">
        <v>3.236E-2</v>
      </c>
      <c r="P17" s="1">
        <v>3.236E-2</v>
      </c>
      <c r="Q17" s="1">
        <v>0.22001999999999999</v>
      </c>
      <c r="R17" s="1">
        <v>0.65154000000000001</v>
      </c>
      <c r="S17" s="1" t="s">
        <v>324</v>
      </c>
      <c r="T17" s="1">
        <v>1</v>
      </c>
      <c r="U17" s="1">
        <v>8.3280000000000007E-2</v>
      </c>
      <c r="V17" s="1">
        <v>8.3280000000000007E-2</v>
      </c>
      <c r="W17" s="1">
        <v>0.28238000000000002</v>
      </c>
      <c r="X17" s="1">
        <v>0.60958000000000001</v>
      </c>
    </row>
    <row r="18" spans="1:24" x14ac:dyDescent="0.15">
      <c r="A18" s="1" t="s">
        <v>395</v>
      </c>
      <c r="B18" s="1">
        <v>3</v>
      </c>
      <c r="C18" s="1">
        <v>8.4240600000000008</v>
      </c>
      <c r="D18" s="1">
        <v>2.80802</v>
      </c>
      <c r="E18" s="1">
        <v>1.1583399999999999</v>
      </c>
      <c r="F18" s="1">
        <v>0.38367000000000001</v>
      </c>
      <c r="G18" s="1" t="s">
        <v>395</v>
      </c>
      <c r="H18" s="1">
        <v>3</v>
      </c>
      <c r="I18" s="1">
        <v>3.8813200000000001</v>
      </c>
      <c r="J18" s="1">
        <v>1.2937700000000001</v>
      </c>
      <c r="K18" s="1">
        <v>0.22819999999999999</v>
      </c>
      <c r="L18" s="1">
        <v>0.87422999999999995</v>
      </c>
      <c r="M18" s="1" t="s">
        <v>395</v>
      </c>
      <c r="N18" s="1">
        <v>3</v>
      </c>
      <c r="O18" s="1">
        <v>1.0149600000000001</v>
      </c>
      <c r="P18" s="1">
        <v>0.33832000000000001</v>
      </c>
      <c r="Q18" s="1">
        <v>2.29996</v>
      </c>
      <c r="R18" s="1">
        <v>0.15404000000000001</v>
      </c>
      <c r="S18" s="1" t="s">
        <v>395</v>
      </c>
      <c r="T18" s="1">
        <v>3</v>
      </c>
      <c r="U18" s="1">
        <v>1.2793300000000001</v>
      </c>
      <c r="V18" s="1">
        <v>0.42643999999999999</v>
      </c>
      <c r="W18" s="1">
        <v>1.4460599999999999</v>
      </c>
      <c r="X18" s="1">
        <v>0.30005999999999999</v>
      </c>
    </row>
    <row r="19" spans="1:24" x14ac:dyDescent="0.15">
      <c r="A19" s="1" t="s">
        <v>456</v>
      </c>
      <c r="B19" s="1">
        <v>8</v>
      </c>
      <c r="C19" s="1">
        <v>19.393329999999999</v>
      </c>
      <c r="D19" s="1">
        <v>2.4241700000000002</v>
      </c>
      <c r="G19" s="1" t="s">
        <v>456</v>
      </c>
      <c r="H19" s="1">
        <v>8</v>
      </c>
      <c r="I19" s="1">
        <v>45.355800000000002</v>
      </c>
      <c r="J19" s="1">
        <v>5.6694699999999996</v>
      </c>
      <c r="M19" s="1" t="s">
        <v>456</v>
      </c>
      <c r="N19" s="1">
        <v>8</v>
      </c>
      <c r="O19" s="1">
        <v>1.17679</v>
      </c>
      <c r="P19" s="1">
        <v>0.14710000000000001</v>
      </c>
      <c r="S19" s="1" t="s">
        <v>456</v>
      </c>
      <c r="T19" s="1">
        <v>8</v>
      </c>
      <c r="U19" s="1">
        <v>2.3592</v>
      </c>
      <c r="V19" s="1">
        <v>0.2949</v>
      </c>
    </row>
    <row r="20" spans="1:24" x14ac:dyDescent="0.15">
      <c r="A20" s="1" t="s">
        <v>457</v>
      </c>
      <c r="B20" s="1">
        <v>11</v>
      </c>
      <c r="C20" s="1">
        <v>27.81739</v>
      </c>
      <c r="G20" s="1" t="s">
        <v>457</v>
      </c>
      <c r="H20" s="1">
        <v>11</v>
      </c>
      <c r="I20" s="1">
        <v>49.237119999999997</v>
      </c>
      <c r="M20" s="1" t="s">
        <v>457</v>
      </c>
      <c r="N20" s="1">
        <v>11</v>
      </c>
      <c r="O20" s="1">
        <v>2.1917499999999999</v>
      </c>
      <c r="S20" s="1" t="s">
        <v>457</v>
      </c>
      <c r="T20" s="1">
        <v>11</v>
      </c>
      <c r="U20" s="1">
        <v>3.6385299999999998</v>
      </c>
    </row>
    <row r="25" spans="1:24" x14ac:dyDescent="0.15">
      <c r="A25" s="1" t="s">
        <v>478</v>
      </c>
      <c r="N25" s="1" t="s">
        <v>396</v>
      </c>
      <c r="O25" s="1" t="s">
        <v>33</v>
      </c>
      <c r="P25" s="1" t="s">
        <v>397</v>
      </c>
      <c r="Q25" s="1" t="s">
        <v>398</v>
      </c>
    </row>
    <row r="26" spans="1:24" x14ac:dyDescent="0.15">
      <c r="M26" s="1" t="s">
        <v>462</v>
      </c>
      <c r="N26" s="1">
        <v>-0.66666999999999998</v>
      </c>
      <c r="O26" s="1">
        <v>0.31314999999999998</v>
      </c>
      <c r="P26" s="1">
        <v>3.0106899999999999</v>
      </c>
      <c r="Q26" s="1">
        <v>0.223</v>
      </c>
    </row>
    <row r="27" spans="1:24" x14ac:dyDescent="0.15">
      <c r="M27" s="1" t="s">
        <v>463</v>
      </c>
      <c r="N27" s="1">
        <v>-0.20773</v>
      </c>
      <c r="O27" s="1">
        <v>0.31314999999999998</v>
      </c>
      <c r="P27" s="1">
        <v>0.93813000000000002</v>
      </c>
      <c r="Q27" s="1">
        <v>0.90790999999999999</v>
      </c>
    </row>
    <row r="28" spans="1:24" x14ac:dyDescent="0.15">
      <c r="M28" s="1" t="s">
        <v>464</v>
      </c>
      <c r="N28" s="1">
        <v>0</v>
      </c>
      <c r="O28" s="1">
        <v>0.31314999999999998</v>
      </c>
      <c r="P28" s="1">
        <v>0</v>
      </c>
      <c r="Q28" s="1">
        <v>1</v>
      </c>
    </row>
    <row r="29" spans="1:24" x14ac:dyDescent="0.15">
      <c r="M29" s="1" t="s">
        <v>465</v>
      </c>
      <c r="N29" s="1">
        <v>-0.45893</v>
      </c>
      <c r="O29" s="1">
        <v>0.31314999999999998</v>
      </c>
      <c r="P29" s="1">
        <v>2.0725600000000002</v>
      </c>
      <c r="Q29" s="1">
        <v>0.498</v>
      </c>
    </row>
  </sheetData>
  <mergeCells count="4">
    <mergeCell ref="A3:E3"/>
    <mergeCell ref="G3:K3"/>
    <mergeCell ref="M3:Q3"/>
    <mergeCell ref="S3:W3"/>
  </mergeCells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B7F317-4A0E-42A5-A045-0FE0F23C9451}">
  <dimension ref="A1:H28"/>
  <sheetViews>
    <sheetView workbookViewId="0">
      <selection activeCell="I5" sqref="I5"/>
    </sheetView>
  </sheetViews>
  <sheetFormatPr baseColWidth="10" defaultColWidth="9.1640625" defaultRowHeight="14" x14ac:dyDescent="0.15"/>
  <cols>
    <col min="1" max="16384" width="9.1640625" style="1"/>
  </cols>
  <sheetData>
    <row r="1" spans="1:6" x14ac:dyDescent="0.15">
      <c r="A1" s="1" t="s">
        <v>267</v>
      </c>
    </row>
    <row r="2" spans="1:6" x14ac:dyDescent="0.15">
      <c r="A2" s="1" t="s">
        <v>458</v>
      </c>
    </row>
    <row r="3" spans="1:6" x14ac:dyDescent="0.15">
      <c r="A3" s="1" t="s">
        <v>8</v>
      </c>
      <c r="B3" s="1" t="s">
        <v>114</v>
      </c>
      <c r="C3" s="1" t="s">
        <v>9</v>
      </c>
      <c r="D3" s="1" t="s">
        <v>115</v>
      </c>
    </row>
    <row r="4" spans="1:6" x14ac:dyDescent="0.15">
      <c r="A4" s="1">
        <v>1</v>
      </c>
      <c r="B4" s="1">
        <v>3.4451399999999999</v>
      </c>
      <c r="C4" s="1">
        <v>1.2035199999999999</v>
      </c>
      <c r="D4" s="1">
        <v>1.7254400000000001</v>
      </c>
    </row>
    <row r="5" spans="1:6" x14ac:dyDescent="0.15">
      <c r="A5" s="1">
        <v>1</v>
      </c>
      <c r="B5" s="1">
        <v>2.3857300000000001</v>
      </c>
      <c r="C5" s="1">
        <v>1</v>
      </c>
      <c r="D5" s="1">
        <v>0.72538999999999998</v>
      </c>
    </row>
    <row r="6" spans="1:6" x14ac:dyDescent="0.15">
      <c r="A6" s="1">
        <v>1</v>
      </c>
      <c r="B6" s="1">
        <v>5.7486800000000002</v>
      </c>
      <c r="C6" s="1">
        <v>0.63222999999999996</v>
      </c>
      <c r="D6" s="1">
        <v>0.87383999999999995</v>
      </c>
    </row>
    <row r="7" spans="1:6" x14ac:dyDescent="0.15">
      <c r="A7" s="1">
        <v>0.64115</v>
      </c>
      <c r="B7" s="1">
        <v>7.3107600000000001</v>
      </c>
    </row>
    <row r="8" spans="1:6" x14ac:dyDescent="0.15">
      <c r="A8" s="1">
        <v>1</v>
      </c>
      <c r="B8" s="1">
        <v>3.3540899999999998</v>
      </c>
    </row>
    <row r="9" spans="1:6" x14ac:dyDescent="0.15">
      <c r="A9" s="1">
        <v>1</v>
      </c>
      <c r="B9" s="1">
        <v>5.1758499999999996</v>
      </c>
    </row>
    <row r="13" spans="1:6" x14ac:dyDescent="0.15">
      <c r="B13" s="1" t="s">
        <v>12</v>
      </c>
      <c r="C13" s="1" t="s">
        <v>391</v>
      </c>
      <c r="D13" s="1" t="s">
        <v>392</v>
      </c>
      <c r="E13" s="1" t="s">
        <v>393</v>
      </c>
      <c r="F13" s="1" t="s">
        <v>394</v>
      </c>
    </row>
    <row r="14" spans="1:6" x14ac:dyDescent="0.15">
      <c r="A14" s="1" t="s">
        <v>257</v>
      </c>
      <c r="B14" s="1">
        <v>1</v>
      </c>
      <c r="C14" s="1">
        <v>11.949170000000001</v>
      </c>
      <c r="D14" s="1">
        <v>11.949170000000001</v>
      </c>
      <c r="E14" s="1">
        <v>9.4832800000000006</v>
      </c>
      <c r="F14" s="1">
        <v>8.1600000000000006E-3</v>
      </c>
    </row>
    <row r="15" spans="1:6" x14ac:dyDescent="0.15">
      <c r="A15" s="1" t="s">
        <v>258</v>
      </c>
      <c r="B15" s="1">
        <v>1</v>
      </c>
      <c r="C15" s="1">
        <v>14.3855</v>
      </c>
      <c r="D15" s="1">
        <v>14.3855</v>
      </c>
      <c r="E15" s="1">
        <v>11.416829999999999</v>
      </c>
      <c r="F15" s="1">
        <v>4.4999999999999997E-3</v>
      </c>
    </row>
    <row r="16" spans="1:6" x14ac:dyDescent="0.15">
      <c r="A16" s="1" t="s">
        <v>324</v>
      </c>
      <c r="B16" s="1">
        <v>1</v>
      </c>
      <c r="C16" s="1">
        <v>12.01923</v>
      </c>
      <c r="D16" s="1">
        <v>12.01923</v>
      </c>
      <c r="E16" s="1">
        <v>9.5388699999999993</v>
      </c>
      <c r="F16" s="1">
        <v>8.0099999999999998E-3</v>
      </c>
    </row>
    <row r="17" spans="1:8" x14ac:dyDescent="0.15">
      <c r="A17" s="1" t="s">
        <v>395</v>
      </c>
      <c r="B17" s="1">
        <v>3</v>
      </c>
      <c r="C17" s="1">
        <v>51.516419999999997</v>
      </c>
      <c r="D17" s="1">
        <v>17.172139999999999</v>
      </c>
      <c r="E17" s="1">
        <v>13.628399999999999</v>
      </c>
      <c r="F17" s="3">
        <v>1.9454300000000001E-4</v>
      </c>
    </row>
    <row r="18" spans="1:8" x14ac:dyDescent="0.15">
      <c r="A18" s="1" t="s">
        <v>456</v>
      </c>
      <c r="B18" s="1">
        <v>14</v>
      </c>
      <c r="C18" s="1">
        <v>17.640360000000001</v>
      </c>
      <c r="D18" s="1">
        <v>1.26003</v>
      </c>
    </row>
    <row r="19" spans="1:8" x14ac:dyDescent="0.15">
      <c r="A19" s="1" t="s">
        <v>457</v>
      </c>
      <c r="B19" s="1">
        <v>17</v>
      </c>
      <c r="C19" s="1">
        <v>69.156779999999998</v>
      </c>
    </row>
    <row r="20" spans="1:8" x14ac:dyDescent="0.15">
      <c r="E20" s="1" t="s">
        <v>396</v>
      </c>
      <c r="F20" s="1" t="s">
        <v>33</v>
      </c>
      <c r="G20" s="1" t="s">
        <v>397</v>
      </c>
      <c r="H20" s="1" t="s">
        <v>398</v>
      </c>
    </row>
    <row r="21" spans="1:8" x14ac:dyDescent="0.15">
      <c r="A21" s="1" t="s">
        <v>268</v>
      </c>
      <c r="B21" s="1" t="s">
        <v>277</v>
      </c>
      <c r="C21" s="1" t="s">
        <v>268</v>
      </c>
      <c r="D21" s="1" t="s">
        <v>450</v>
      </c>
      <c r="E21" s="1">
        <v>3.6298499999999998</v>
      </c>
      <c r="F21" s="1">
        <v>0.64807999999999999</v>
      </c>
      <c r="G21" s="1">
        <v>7.9208999999999996</v>
      </c>
      <c r="H21" s="3">
        <v>3.3786200000000003E-4</v>
      </c>
    </row>
    <row r="22" spans="1:8" x14ac:dyDescent="0.15">
      <c r="A22" s="1" t="s">
        <v>269</v>
      </c>
      <c r="B22" s="1" t="s">
        <v>450</v>
      </c>
      <c r="C22" s="1" t="s">
        <v>268</v>
      </c>
      <c r="D22" s="1" t="s">
        <v>450</v>
      </c>
      <c r="E22" s="1">
        <v>5.0600000000000003E-3</v>
      </c>
      <c r="F22" s="1">
        <v>0.79373000000000005</v>
      </c>
      <c r="G22" s="1">
        <v>9.0100000000000006E-3</v>
      </c>
      <c r="H22" s="1">
        <v>1</v>
      </c>
    </row>
    <row r="23" spans="1:8" x14ac:dyDescent="0.15">
      <c r="A23" s="1" t="s">
        <v>269</v>
      </c>
      <c r="B23" s="1" t="s">
        <v>450</v>
      </c>
      <c r="C23" s="1" t="s">
        <v>268</v>
      </c>
      <c r="D23" s="1" t="s">
        <v>277</v>
      </c>
      <c r="E23" s="1">
        <v>-3.62479</v>
      </c>
      <c r="F23" s="1">
        <v>0.79373000000000005</v>
      </c>
      <c r="G23" s="1">
        <v>6.4583700000000004</v>
      </c>
      <c r="H23" s="3">
        <v>2.1900000000000001E-3</v>
      </c>
    </row>
    <row r="24" spans="1:8" x14ac:dyDescent="0.15">
      <c r="A24" s="1" t="s">
        <v>269</v>
      </c>
      <c r="B24" s="1" t="s">
        <v>277</v>
      </c>
      <c r="C24" s="1" t="s">
        <v>268</v>
      </c>
      <c r="D24" s="1" t="s">
        <v>450</v>
      </c>
      <c r="E24" s="1">
        <v>0.16803000000000001</v>
      </c>
      <c r="F24" s="1">
        <v>0.79373000000000005</v>
      </c>
      <c r="G24" s="1">
        <v>0.29938999999999999</v>
      </c>
      <c r="H24" s="1">
        <v>0.99648999999999999</v>
      </c>
    </row>
    <row r="25" spans="1:8" x14ac:dyDescent="0.15">
      <c r="A25" s="1" t="s">
        <v>269</v>
      </c>
      <c r="B25" s="1" t="s">
        <v>277</v>
      </c>
      <c r="C25" s="1" t="s">
        <v>268</v>
      </c>
      <c r="D25" s="1" t="s">
        <v>277</v>
      </c>
      <c r="E25" s="1">
        <v>-3.4618199999999999</v>
      </c>
      <c r="F25" s="1">
        <v>0.79373000000000005</v>
      </c>
      <c r="G25" s="1">
        <v>6.1680000000000001</v>
      </c>
      <c r="H25" s="3">
        <v>3.2200000000000002E-3</v>
      </c>
    </row>
    <row r="26" spans="1:8" x14ac:dyDescent="0.15">
      <c r="A26" s="1" t="s">
        <v>269</v>
      </c>
      <c r="B26" s="1" t="s">
        <v>277</v>
      </c>
      <c r="C26" s="1" t="s">
        <v>269</v>
      </c>
      <c r="D26" s="1" t="s">
        <v>450</v>
      </c>
      <c r="E26" s="1">
        <v>0.16297</v>
      </c>
      <c r="F26" s="1">
        <v>0.91652</v>
      </c>
      <c r="G26" s="1">
        <v>0.25147000000000003</v>
      </c>
      <c r="H26" s="1">
        <v>0.99790000000000001</v>
      </c>
    </row>
    <row r="28" spans="1:8" x14ac:dyDescent="0.15">
      <c r="A28" s="1" t="s">
        <v>478</v>
      </c>
    </row>
  </sheetData>
  <pageMargins left="0.7" right="0.7" top="0.75" bottom="0.75" header="0.3" footer="0.3"/>
  <pageSetup orientation="portrait" r:id="rId1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1658D9-C6B0-4055-B945-264D7E1067E9}">
  <dimension ref="A1:H30"/>
  <sheetViews>
    <sheetView workbookViewId="0">
      <selection activeCell="J26" sqref="J26"/>
    </sheetView>
  </sheetViews>
  <sheetFormatPr baseColWidth="10" defaultColWidth="9.1640625" defaultRowHeight="14" x14ac:dyDescent="0.15"/>
  <cols>
    <col min="1" max="4" width="13.1640625" style="1" bestFit="1" customWidth="1"/>
    <col min="5" max="6" width="9.5" style="1" bestFit="1" customWidth="1"/>
    <col min="7" max="16384" width="9.1640625" style="1"/>
  </cols>
  <sheetData>
    <row r="1" spans="1:6" x14ac:dyDescent="0.15">
      <c r="A1" s="1" t="s">
        <v>270</v>
      </c>
    </row>
    <row r="2" spans="1:6" x14ac:dyDescent="0.15">
      <c r="A2" s="2" t="s">
        <v>459</v>
      </c>
      <c r="B2" s="2"/>
      <c r="C2" s="2"/>
      <c r="D2" s="2"/>
    </row>
    <row r="3" spans="1:6" x14ac:dyDescent="0.15">
      <c r="A3" s="2"/>
      <c r="B3" s="2"/>
      <c r="C3" s="2"/>
      <c r="D3" s="2"/>
    </row>
    <row r="4" spans="1:6" ht="15" x14ac:dyDescent="0.15">
      <c r="A4" s="4" t="s">
        <v>8</v>
      </c>
      <c r="B4" s="4" t="s">
        <v>114</v>
      </c>
      <c r="C4" s="4" t="s">
        <v>9</v>
      </c>
      <c r="D4" s="4" t="s">
        <v>115</v>
      </c>
    </row>
    <row r="5" spans="1:6" x14ac:dyDescent="0.15">
      <c r="A5" s="5">
        <v>1</v>
      </c>
      <c r="B5" s="5">
        <v>7.8224299999999998</v>
      </c>
      <c r="C5" s="5">
        <v>0.98965000000000003</v>
      </c>
      <c r="D5" s="5">
        <v>0.83775999999999995</v>
      </c>
    </row>
    <row r="6" spans="1:6" x14ac:dyDescent="0.15">
      <c r="A6" s="5">
        <v>1</v>
      </c>
      <c r="B6" s="5">
        <v>6.6045600000000002</v>
      </c>
      <c r="C6" s="5">
        <v>2.29135</v>
      </c>
      <c r="D6" s="5">
        <v>1.0427500000000001</v>
      </c>
    </row>
    <row r="7" spans="1:6" x14ac:dyDescent="0.15">
      <c r="A7" s="5">
        <v>1</v>
      </c>
      <c r="B7" s="5">
        <v>2.4884900000000001</v>
      </c>
      <c r="C7" s="5">
        <v>0.44996000000000003</v>
      </c>
      <c r="D7" s="5">
        <v>2.6541700000000001</v>
      </c>
    </row>
    <row r="8" spans="1:6" x14ac:dyDescent="0.15">
      <c r="A8" s="5">
        <v>1</v>
      </c>
      <c r="B8" s="5">
        <v>4.61273</v>
      </c>
      <c r="C8" s="5"/>
      <c r="D8" s="5"/>
    </row>
    <row r="9" spans="1:6" x14ac:dyDescent="0.15">
      <c r="A9" s="5">
        <v>1.1101300000000001</v>
      </c>
      <c r="B9" s="5">
        <v>2.5657700000000001</v>
      </c>
      <c r="C9" s="4"/>
      <c r="D9" s="4"/>
    </row>
    <row r="10" spans="1:6" x14ac:dyDescent="0.15">
      <c r="A10" s="4"/>
      <c r="B10" s="4"/>
      <c r="C10" s="4"/>
      <c r="D10" s="4"/>
    </row>
    <row r="11" spans="1:6" x14ac:dyDescent="0.15">
      <c r="A11" s="6"/>
      <c r="B11" s="6"/>
      <c r="C11" s="6"/>
      <c r="D11" s="6"/>
    </row>
    <row r="12" spans="1:6" x14ac:dyDescent="0.15">
      <c r="A12" s="6"/>
      <c r="B12" s="6"/>
      <c r="C12" s="6"/>
      <c r="D12" s="6"/>
    </row>
    <row r="13" spans="1:6" x14ac:dyDescent="0.15">
      <c r="C13" s="2"/>
      <c r="D13" s="2"/>
    </row>
    <row r="14" spans="1:6" ht="30" x14ac:dyDescent="0.15">
      <c r="A14" s="5"/>
      <c r="B14" s="5" t="s">
        <v>12</v>
      </c>
      <c r="C14" s="4" t="s">
        <v>391</v>
      </c>
      <c r="D14" s="4" t="s">
        <v>392</v>
      </c>
      <c r="E14" s="1" t="s">
        <v>393</v>
      </c>
      <c r="F14" s="1" t="s">
        <v>394</v>
      </c>
    </row>
    <row r="15" spans="1:6" x14ac:dyDescent="0.15">
      <c r="A15" s="2" t="s">
        <v>257</v>
      </c>
      <c r="B15" s="2">
        <v>1</v>
      </c>
      <c r="C15" s="2">
        <v>8.9259199999999996</v>
      </c>
      <c r="D15" s="2">
        <v>8.9259199999999996</v>
      </c>
      <c r="E15" s="1">
        <v>4.0357000000000003</v>
      </c>
      <c r="F15" s="1">
        <v>6.7589999999999997E-2</v>
      </c>
    </row>
    <row r="16" spans="1:6" x14ac:dyDescent="0.15">
      <c r="A16" s="2" t="s">
        <v>258</v>
      </c>
      <c r="B16" s="2">
        <v>1</v>
      </c>
      <c r="C16" s="2">
        <v>15.489000000000001</v>
      </c>
      <c r="D16" s="2">
        <v>15.489000000000001</v>
      </c>
      <c r="E16" s="1">
        <v>7.0030799999999997</v>
      </c>
      <c r="F16" s="1">
        <v>2.1319999999999999E-2</v>
      </c>
    </row>
    <row r="17" spans="1:8" x14ac:dyDescent="0.15">
      <c r="A17" s="2" t="s">
        <v>324</v>
      </c>
      <c r="B17" s="2">
        <v>1</v>
      </c>
      <c r="C17" s="2">
        <v>11.67456</v>
      </c>
      <c r="D17" s="2">
        <v>11.67456</v>
      </c>
      <c r="E17" s="1">
        <v>5.2784500000000003</v>
      </c>
      <c r="F17" s="1">
        <v>4.0379999999999999E-2</v>
      </c>
    </row>
    <row r="18" spans="1:8" x14ac:dyDescent="0.15">
      <c r="A18" s="1" t="s">
        <v>395</v>
      </c>
      <c r="B18" s="2">
        <v>3</v>
      </c>
      <c r="C18" s="2">
        <v>45.072220000000002</v>
      </c>
      <c r="D18" s="2">
        <v>15.02407</v>
      </c>
      <c r="E18" s="1">
        <v>6.7928699999999997</v>
      </c>
      <c r="F18" s="3">
        <v>6.2700000000000004E-3</v>
      </c>
    </row>
    <row r="19" spans="1:8" x14ac:dyDescent="0.15">
      <c r="A19" s="1" t="s">
        <v>456</v>
      </c>
      <c r="B19" s="2">
        <v>12</v>
      </c>
      <c r="C19" s="2">
        <v>26.540890000000001</v>
      </c>
      <c r="D19" s="2">
        <v>2.2117399999999998</v>
      </c>
    </row>
    <row r="20" spans="1:8" x14ac:dyDescent="0.15">
      <c r="A20" s="1" t="s">
        <v>457</v>
      </c>
      <c r="B20" s="2">
        <v>15</v>
      </c>
      <c r="C20" s="2">
        <v>71.613110000000006</v>
      </c>
      <c r="D20" s="2"/>
    </row>
    <row r="21" spans="1:8" x14ac:dyDescent="0.15">
      <c r="B21" s="7"/>
      <c r="C21" s="2"/>
      <c r="D21" s="2"/>
      <c r="E21" s="1" t="s">
        <v>396</v>
      </c>
      <c r="F21" s="1" t="s">
        <v>33</v>
      </c>
      <c r="G21" s="1" t="s">
        <v>397</v>
      </c>
      <c r="H21" s="1" t="s">
        <v>398</v>
      </c>
    </row>
    <row r="22" spans="1:8" x14ac:dyDescent="0.15">
      <c r="A22" s="1" t="s">
        <v>268</v>
      </c>
      <c r="B22" s="7" t="s">
        <v>277</v>
      </c>
      <c r="C22" s="2" t="s">
        <v>268</v>
      </c>
      <c r="D22" s="2" t="s">
        <v>450</v>
      </c>
      <c r="E22" s="1">
        <v>3.79677</v>
      </c>
      <c r="F22" s="1">
        <v>0.94057999999999997</v>
      </c>
      <c r="G22" s="1">
        <v>5.7086300000000003</v>
      </c>
      <c r="H22" s="1">
        <v>7.7499999999999999E-3</v>
      </c>
    </row>
    <row r="23" spans="1:8" x14ac:dyDescent="0.15">
      <c r="A23" s="1" t="s">
        <v>269</v>
      </c>
      <c r="B23" s="7" t="s">
        <v>450</v>
      </c>
      <c r="C23" s="2" t="s">
        <v>268</v>
      </c>
      <c r="D23" s="2" t="s">
        <v>450</v>
      </c>
      <c r="E23" s="1">
        <v>0.22162999999999999</v>
      </c>
      <c r="F23" s="1">
        <v>1.08609</v>
      </c>
      <c r="G23" s="1">
        <v>0.28858</v>
      </c>
      <c r="H23" s="1">
        <v>0.99682000000000004</v>
      </c>
    </row>
    <row r="24" spans="1:8" x14ac:dyDescent="0.15">
      <c r="A24" s="1" t="s">
        <v>269</v>
      </c>
      <c r="B24" s="2" t="s">
        <v>450</v>
      </c>
      <c r="C24" s="2" t="s">
        <v>268</v>
      </c>
      <c r="D24" s="1" t="s">
        <v>277</v>
      </c>
      <c r="E24" s="1">
        <v>-3.5751400000000002</v>
      </c>
      <c r="F24" s="3">
        <v>1.08609</v>
      </c>
      <c r="G24" s="1">
        <v>4.65524</v>
      </c>
      <c r="H24" s="1">
        <v>2.8510000000000001E-2</v>
      </c>
    </row>
    <row r="25" spans="1:8" x14ac:dyDescent="0.15">
      <c r="A25" s="1" t="s">
        <v>269</v>
      </c>
      <c r="B25" s="1" t="s">
        <v>277</v>
      </c>
      <c r="C25" s="2" t="s">
        <v>268</v>
      </c>
      <c r="D25" s="2" t="s">
        <v>450</v>
      </c>
      <c r="E25" s="1">
        <v>0.48953000000000002</v>
      </c>
      <c r="F25" s="1">
        <v>1.08609</v>
      </c>
      <c r="G25" s="1">
        <v>0.63743000000000005</v>
      </c>
      <c r="H25" s="1">
        <v>0.96821999999999997</v>
      </c>
    </row>
    <row r="26" spans="1:8" x14ac:dyDescent="0.15">
      <c r="A26" s="1" t="s">
        <v>269</v>
      </c>
      <c r="B26" s="1" t="s">
        <v>277</v>
      </c>
      <c r="C26" s="2" t="s">
        <v>268</v>
      </c>
      <c r="D26" s="1" t="s">
        <v>277</v>
      </c>
      <c r="E26" s="1">
        <v>-3.3072300000000001</v>
      </c>
      <c r="F26" s="1">
        <v>1.08609</v>
      </c>
      <c r="G26" s="1">
        <v>4.3063900000000004</v>
      </c>
      <c r="H26" s="1">
        <v>4.3830000000000001E-2</v>
      </c>
    </row>
    <row r="27" spans="1:8" x14ac:dyDescent="0.15">
      <c r="A27" s="1" t="s">
        <v>269</v>
      </c>
      <c r="B27" s="1" t="s">
        <v>277</v>
      </c>
      <c r="C27" s="1" t="s">
        <v>269</v>
      </c>
      <c r="D27" s="1" t="s">
        <v>450</v>
      </c>
      <c r="E27" s="1">
        <v>0.26790999999999998</v>
      </c>
      <c r="F27" s="1">
        <v>1.2142900000000001</v>
      </c>
      <c r="G27" s="1">
        <v>0.31202000000000002</v>
      </c>
      <c r="H27" s="1">
        <v>0.996</v>
      </c>
    </row>
    <row r="30" spans="1:8" x14ac:dyDescent="0.15">
      <c r="A30" s="1" t="s">
        <v>478</v>
      </c>
    </row>
  </sheetData>
  <pageMargins left="0.7" right="0.7" top="0.75" bottom="0.75" header="0.3" footer="0.3"/>
  <pageSetup orientation="portrait" r:id="rId1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37AF59-C561-460E-B8D6-E739E8A666A9}">
  <dimension ref="A1:H27"/>
  <sheetViews>
    <sheetView workbookViewId="0">
      <selection activeCell="E20" sqref="E20:H25"/>
    </sheetView>
  </sheetViews>
  <sheetFormatPr baseColWidth="10" defaultColWidth="9.1640625" defaultRowHeight="14" x14ac:dyDescent="0.15"/>
  <cols>
    <col min="1" max="1" width="9.5" style="1" bestFit="1" customWidth="1"/>
    <col min="2" max="4" width="15" style="1" bestFit="1" customWidth="1"/>
    <col min="5" max="5" width="9.5" style="1" bestFit="1" customWidth="1"/>
    <col min="6" max="6" width="10.5" style="1" bestFit="1" customWidth="1"/>
    <col min="7" max="16384" width="9.1640625" style="1"/>
  </cols>
  <sheetData>
    <row r="1" spans="1:6" x14ac:dyDescent="0.15">
      <c r="A1" s="1" t="s">
        <v>271</v>
      </c>
      <c r="B1" s="2"/>
      <c r="C1" s="2"/>
      <c r="D1" s="2"/>
    </row>
    <row r="2" spans="1:6" x14ac:dyDescent="0.15">
      <c r="A2" s="2" t="s">
        <v>460</v>
      </c>
      <c r="B2" s="2"/>
      <c r="C2" s="2"/>
      <c r="D2" s="2"/>
    </row>
    <row r="3" spans="1:6" ht="15" x14ac:dyDescent="0.15">
      <c r="A3" s="4" t="s">
        <v>8</v>
      </c>
      <c r="B3" s="4" t="s">
        <v>239</v>
      </c>
      <c r="C3" s="4" t="s">
        <v>9</v>
      </c>
      <c r="D3" s="4" t="s">
        <v>240</v>
      </c>
    </row>
    <row r="4" spans="1:6" x14ac:dyDescent="0.15">
      <c r="A4" s="5">
        <v>1</v>
      </c>
      <c r="B4" s="5">
        <v>3.4451399999999999</v>
      </c>
      <c r="C4" s="5">
        <v>0.72109000000000001</v>
      </c>
      <c r="D4" s="5">
        <v>1.2359899999999999</v>
      </c>
    </row>
    <row r="5" spans="1:6" x14ac:dyDescent="0.15">
      <c r="A5" s="5">
        <v>1</v>
      </c>
      <c r="B5" s="5">
        <v>4.0421500000000004</v>
      </c>
      <c r="C5" s="5">
        <v>0.98609000000000002</v>
      </c>
      <c r="D5" s="5">
        <v>0.39615</v>
      </c>
    </row>
    <row r="6" spans="1:6" x14ac:dyDescent="0.15">
      <c r="A6" s="5">
        <v>1</v>
      </c>
      <c r="B6" s="5">
        <v>3.4625400000000002</v>
      </c>
      <c r="C6" s="5">
        <v>1</v>
      </c>
      <c r="D6" s="5">
        <v>0.51222000000000001</v>
      </c>
    </row>
    <row r="7" spans="1:6" x14ac:dyDescent="0.15">
      <c r="A7" s="5">
        <v>1</v>
      </c>
      <c r="B7" s="5">
        <v>3.4932799999999999</v>
      </c>
      <c r="C7" s="5"/>
      <c r="D7" s="5"/>
    </row>
    <row r="8" spans="1:6" x14ac:dyDescent="0.15">
      <c r="A8" s="5">
        <v>1</v>
      </c>
      <c r="B8" s="5">
        <v>0.86577000000000004</v>
      </c>
      <c r="C8" s="5"/>
      <c r="D8" s="5"/>
    </row>
    <row r="9" spans="1:6" x14ac:dyDescent="0.15">
      <c r="A9" s="5">
        <v>1</v>
      </c>
      <c r="B9" s="5">
        <v>1.0901799999999999</v>
      </c>
      <c r="C9" s="5"/>
      <c r="D9" s="5"/>
    </row>
    <row r="11" spans="1:6" x14ac:dyDescent="0.15">
      <c r="A11" s="2"/>
      <c r="B11" s="2"/>
      <c r="C11" s="2"/>
      <c r="D11" s="2"/>
    </row>
    <row r="12" spans="1:6" ht="15" x14ac:dyDescent="0.15">
      <c r="A12" s="5"/>
      <c r="B12" s="5" t="s">
        <v>12</v>
      </c>
      <c r="C12" s="4" t="s">
        <v>391</v>
      </c>
      <c r="D12" s="4" t="s">
        <v>392</v>
      </c>
      <c r="E12" s="1" t="s">
        <v>393</v>
      </c>
      <c r="F12" s="1" t="s">
        <v>394</v>
      </c>
    </row>
    <row r="13" spans="1:6" x14ac:dyDescent="0.15">
      <c r="A13" s="2" t="s">
        <v>257</v>
      </c>
      <c r="B13" s="2">
        <v>1</v>
      </c>
      <c r="C13" s="2">
        <v>5.6025400000000003</v>
      </c>
      <c r="D13" s="2">
        <v>5.6025400000000003</v>
      </c>
      <c r="E13" s="1">
        <v>9.9734300000000005</v>
      </c>
      <c r="F13" s="1">
        <v>8.2500000000000004E-3</v>
      </c>
    </row>
    <row r="14" spans="1:6" x14ac:dyDescent="0.15">
      <c r="A14" s="2" t="s">
        <v>258</v>
      </c>
      <c r="B14" s="2">
        <v>1</v>
      </c>
      <c r="C14" s="2">
        <v>3.29298</v>
      </c>
      <c r="D14" s="2">
        <v>3.29298</v>
      </c>
      <c r="E14" s="1">
        <v>5.8620400000000004</v>
      </c>
      <c r="F14" s="1">
        <v>3.2250000000000001E-2</v>
      </c>
    </row>
    <row r="15" spans="1:6" x14ac:dyDescent="0.15">
      <c r="A15" s="2" t="s">
        <v>324</v>
      </c>
      <c r="B15" s="2">
        <v>1</v>
      </c>
      <c r="C15" s="2">
        <v>4.7434700000000003</v>
      </c>
      <c r="D15" s="2">
        <v>4.7434700000000003</v>
      </c>
      <c r="E15" s="1">
        <v>8.4441500000000005</v>
      </c>
      <c r="F15" s="1">
        <v>1.3180000000000001E-2</v>
      </c>
    </row>
    <row r="16" spans="1:6" x14ac:dyDescent="0.15">
      <c r="A16" s="1" t="s">
        <v>395</v>
      </c>
      <c r="B16" s="2">
        <v>3</v>
      </c>
      <c r="C16" s="2">
        <v>16.282620000000001</v>
      </c>
      <c r="D16" s="2">
        <v>5.4275399999999996</v>
      </c>
      <c r="E16" s="1">
        <v>9.6618999999999993</v>
      </c>
      <c r="F16" s="3">
        <v>1.6000000000000001E-3</v>
      </c>
    </row>
    <row r="17" spans="1:8" x14ac:dyDescent="0.15">
      <c r="A17" s="1" t="s">
        <v>456</v>
      </c>
      <c r="B17" s="2">
        <v>12</v>
      </c>
      <c r="C17" s="2">
        <v>6.7409600000000003</v>
      </c>
      <c r="D17" s="2">
        <v>0.56174999999999997</v>
      </c>
    </row>
    <row r="18" spans="1:8" x14ac:dyDescent="0.15">
      <c r="A18" s="1" t="s">
        <v>457</v>
      </c>
      <c r="B18" s="2">
        <v>15</v>
      </c>
      <c r="C18" s="2">
        <v>23.023579999999999</v>
      </c>
      <c r="D18" s="2"/>
    </row>
    <row r="19" spans="1:8" x14ac:dyDescent="0.15">
      <c r="B19" s="7"/>
      <c r="C19" s="2"/>
      <c r="D19" s="2"/>
      <c r="E19" s="1" t="s">
        <v>396</v>
      </c>
      <c r="F19" s="1" t="s">
        <v>33</v>
      </c>
      <c r="G19" s="1" t="s">
        <v>397</v>
      </c>
      <c r="H19" s="1" t="s">
        <v>398</v>
      </c>
    </row>
    <row r="20" spans="1:8" x14ac:dyDescent="0.15">
      <c r="A20" s="1" t="s">
        <v>268</v>
      </c>
      <c r="B20" s="7" t="s">
        <v>449</v>
      </c>
      <c r="C20" s="2" t="s">
        <v>268</v>
      </c>
      <c r="D20" s="2" t="s">
        <v>450</v>
      </c>
      <c r="E20" s="1">
        <v>2.0617700000000001</v>
      </c>
      <c r="F20" s="1">
        <v>0.47402</v>
      </c>
      <c r="G20" s="1">
        <v>6.1511399999999998</v>
      </c>
      <c r="H20" s="1">
        <v>4.5199999999999997E-3</v>
      </c>
    </row>
    <row r="21" spans="1:8" x14ac:dyDescent="0.15">
      <c r="A21" s="1" t="s">
        <v>269</v>
      </c>
      <c r="B21" s="7" t="s">
        <v>450</v>
      </c>
      <c r="C21" s="2" t="s">
        <v>268</v>
      </c>
      <c r="D21" s="2" t="s">
        <v>450</v>
      </c>
      <c r="E21" s="1">
        <v>-9.7610000000000002E-2</v>
      </c>
      <c r="F21" s="1">
        <v>0.54735999999999996</v>
      </c>
      <c r="G21" s="1">
        <v>0.25219000000000003</v>
      </c>
      <c r="H21" s="1">
        <v>0.99787000000000003</v>
      </c>
    </row>
    <row r="22" spans="1:8" x14ac:dyDescent="0.15">
      <c r="A22" s="1" t="s">
        <v>269</v>
      </c>
      <c r="B22" s="2" t="s">
        <v>450</v>
      </c>
      <c r="C22" s="2" t="s">
        <v>268</v>
      </c>
      <c r="D22" s="2" t="s">
        <v>449</v>
      </c>
      <c r="E22" s="1">
        <v>-2.1593800000000001</v>
      </c>
      <c r="F22" s="3">
        <v>0.54735999999999996</v>
      </c>
      <c r="G22" s="1">
        <v>5.5792400000000004</v>
      </c>
      <c r="H22" s="3">
        <v>9.0900000000000009E-3</v>
      </c>
    </row>
    <row r="23" spans="1:8" x14ac:dyDescent="0.15">
      <c r="A23" s="1" t="s">
        <v>269</v>
      </c>
      <c r="B23" s="7" t="s">
        <v>449</v>
      </c>
      <c r="C23" s="2" t="s">
        <v>268</v>
      </c>
      <c r="D23" s="2" t="s">
        <v>450</v>
      </c>
      <c r="E23" s="1">
        <v>-0.28521000000000002</v>
      </c>
      <c r="F23" s="1">
        <v>0.54735999999999996</v>
      </c>
      <c r="G23" s="1">
        <v>0.73690999999999995</v>
      </c>
      <c r="H23" s="1">
        <v>0.95238</v>
      </c>
    </row>
    <row r="24" spans="1:8" x14ac:dyDescent="0.15">
      <c r="A24" s="1" t="s">
        <v>269</v>
      </c>
      <c r="B24" s="2" t="s">
        <v>449</v>
      </c>
      <c r="C24" s="2" t="s">
        <v>268</v>
      </c>
      <c r="D24" s="2" t="s">
        <v>449</v>
      </c>
      <c r="E24" s="1">
        <v>-2.3469899999999999</v>
      </c>
      <c r="F24" s="1">
        <v>0.54735999999999996</v>
      </c>
      <c r="G24" s="1">
        <v>6.0639599999999998</v>
      </c>
      <c r="H24" s="1">
        <v>5.0299999999999997E-3</v>
      </c>
    </row>
    <row r="25" spans="1:8" x14ac:dyDescent="0.15">
      <c r="A25" s="1" t="s">
        <v>269</v>
      </c>
      <c r="B25" s="1" t="s">
        <v>449</v>
      </c>
      <c r="C25" s="1" t="s">
        <v>269</v>
      </c>
      <c r="D25" s="1" t="s">
        <v>450</v>
      </c>
      <c r="E25" s="1">
        <v>-0.18759999999999999</v>
      </c>
      <c r="F25" s="1">
        <v>0.61195999999999995</v>
      </c>
      <c r="G25" s="1">
        <v>0.43353999999999998</v>
      </c>
      <c r="H25" s="1">
        <v>0.98948999999999998</v>
      </c>
    </row>
    <row r="27" spans="1:8" x14ac:dyDescent="0.15">
      <c r="A27" s="1" t="s">
        <v>478</v>
      </c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8D25D5-AA7C-459C-A68C-58D0CBD6B704}">
  <dimension ref="A1:C86"/>
  <sheetViews>
    <sheetView topLeftCell="A56" workbookViewId="0">
      <selection activeCell="B79" sqref="B79"/>
    </sheetView>
  </sheetViews>
  <sheetFormatPr baseColWidth="10" defaultColWidth="9.1640625" defaultRowHeight="14" x14ac:dyDescent="0.15"/>
  <cols>
    <col min="1" max="16384" width="9.1640625" style="1"/>
  </cols>
  <sheetData>
    <row r="1" spans="1:2" x14ac:dyDescent="0.15">
      <c r="A1" s="1" t="s">
        <v>29</v>
      </c>
    </row>
    <row r="2" spans="1:2" x14ac:dyDescent="0.15">
      <c r="A2" s="1" t="s">
        <v>489</v>
      </c>
    </row>
    <row r="3" spans="1:2" x14ac:dyDescent="0.15">
      <c r="A3" s="1" t="s">
        <v>30</v>
      </c>
    </row>
    <row r="4" spans="1:2" x14ac:dyDescent="0.15">
      <c r="A4" s="1" t="s">
        <v>31</v>
      </c>
      <c r="B4" s="1" t="s">
        <v>32</v>
      </c>
    </row>
    <row r="5" spans="1:2" x14ac:dyDescent="0.15">
      <c r="A5" s="1">
        <v>4813.6718300000002</v>
      </c>
      <c r="B5" s="1">
        <v>1442.8401899999999</v>
      </c>
    </row>
    <row r="6" spans="1:2" x14ac:dyDescent="0.15">
      <c r="A6" s="1">
        <v>5794.2336599999999</v>
      </c>
      <c r="B6" s="1">
        <v>1475.4167600000001</v>
      </c>
    </row>
    <row r="7" spans="1:2" x14ac:dyDescent="0.15">
      <c r="A7" s="1">
        <v>3708.0804400000002</v>
      </c>
      <c r="B7" s="1">
        <v>2180.4924900000001</v>
      </c>
    </row>
    <row r="8" spans="1:2" x14ac:dyDescent="0.15">
      <c r="A8" s="1">
        <v>19885.255150000001</v>
      </c>
      <c r="B8" s="1">
        <v>2695.5851899999998</v>
      </c>
    </row>
    <row r="9" spans="1:2" x14ac:dyDescent="0.15">
      <c r="A9" s="1">
        <v>4802.9895299999998</v>
      </c>
      <c r="B9" s="1">
        <v>2618.53181</v>
      </c>
    </row>
    <row r="10" spans="1:2" x14ac:dyDescent="0.15">
      <c r="A10" s="1">
        <v>4838.68066</v>
      </c>
      <c r="B10" s="1">
        <v>424.17264</v>
      </c>
    </row>
    <row r="11" spans="1:2" x14ac:dyDescent="0.15">
      <c r="A11" s="1">
        <v>7136.3456800000004</v>
      </c>
      <c r="B11" s="1">
        <v>1134.7401299999999</v>
      </c>
    </row>
    <row r="12" spans="1:2" x14ac:dyDescent="0.15">
      <c r="A12" s="1">
        <v>15631.232749999999</v>
      </c>
      <c r="B12" s="1">
        <v>1330.15707</v>
      </c>
    </row>
    <row r="13" spans="1:2" x14ac:dyDescent="0.15">
      <c r="A13" s="1">
        <v>13482.789769999999</v>
      </c>
      <c r="B13" s="1">
        <v>758.90336000000002</v>
      </c>
    </row>
    <row r="14" spans="1:2" x14ac:dyDescent="0.15">
      <c r="A14" s="1">
        <v>8595.9994299999998</v>
      </c>
      <c r="B14" s="1">
        <v>2140.7909800000002</v>
      </c>
    </row>
    <row r="15" spans="1:2" x14ac:dyDescent="0.15">
      <c r="A15" s="1">
        <v>10723.857690000001</v>
      </c>
      <c r="B15" s="1">
        <v>1109.73351</v>
      </c>
    </row>
    <row r="16" spans="1:2" x14ac:dyDescent="0.15">
      <c r="A16" s="1">
        <v>8018.4581099999996</v>
      </c>
      <c r="B16" s="1">
        <v>1680.26034</v>
      </c>
    </row>
    <row r="17" spans="1:2" x14ac:dyDescent="0.15">
      <c r="A17" s="1">
        <v>9163.5067199999994</v>
      </c>
      <c r="B17" s="1">
        <v>2157.62869</v>
      </c>
    </row>
    <row r="18" spans="1:2" x14ac:dyDescent="0.15">
      <c r="B18" s="1">
        <v>2112.6982800000001</v>
      </c>
    </row>
    <row r="19" spans="1:2" x14ac:dyDescent="0.15">
      <c r="A19" s="1">
        <v>3825.96306</v>
      </c>
      <c r="B19" s="1">
        <v>2703.6902799999998</v>
      </c>
    </row>
    <row r="20" spans="1:2" x14ac:dyDescent="0.15">
      <c r="A20" s="1">
        <v>7609.1861200000003</v>
      </c>
      <c r="B20" s="1">
        <v>2631.1660900000002</v>
      </c>
    </row>
    <row r="21" spans="1:2" x14ac:dyDescent="0.15">
      <c r="A21" s="1">
        <v>7199.6426099999999</v>
      </c>
      <c r="B21" s="1">
        <v>1744.47534</v>
      </c>
    </row>
    <row r="22" spans="1:2" x14ac:dyDescent="0.15">
      <c r="A22" s="1">
        <v>5276.6874900000003</v>
      </c>
      <c r="B22" s="1">
        <v>2493.6022699999999</v>
      </c>
    </row>
    <row r="23" spans="1:2" x14ac:dyDescent="0.15">
      <c r="A23" s="1">
        <v>7533.4070400000001</v>
      </c>
      <c r="B23" s="1">
        <v>2629.5874800000001</v>
      </c>
    </row>
    <row r="24" spans="1:2" x14ac:dyDescent="0.15">
      <c r="A24" s="1">
        <v>5974.06837</v>
      </c>
      <c r="B24" s="1">
        <v>1983.8208099999999</v>
      </c>
    </row>
    <row r="25" spans="1:2" x14ac:dyDescent="0.15">
      <c r="A25" s="1">
        <v>6911.1793299999999</v>
      </c>
      <c r="B25" s="1">
        <v>2241.4008199999998</v>
      </c>
    </row>
    <row r="26" spans="1:2" x14ac:dyDescent="0.15">
      <c r="A26" s="1">
        <v>4065.3442100000002</v>
      </c>
      <c r="B26" s="1">
        <v>2088.4328799999998</v>
      </c>
    </row>
    <row r="27" spans="1:2" x14ac:dyDescent="0.15">
      <c r="A27" s="1">
        <v>3551.6951300000001</v>
      </c>
      <c r="B27" s="1">
        <v>1777.8789400000001</v>
      </c>
    </row>
    <row r="28" spans="1:2" x14ac:dyDescent="0.15">
      <c r="A28" s="1">
        <v>9149.2118699999992</v>
      </c>
      <c r="B28" s="1">
        <v>2651.9179100000001</v>
      </c>
    </row>
    <row r="29" spans="1:2" x14ac:dyDescent="0.15">
      <c r="A29" s="1">
        <v>7286.3809099999999</v>
      </c>
      <c r="B29" s="1">
        <v>2222.81232</v>
      </c>
    </row>
    <row r="30" spans="1:2" x14ac:dyDescent="0.15">
      <c r="A30" s="1">
        <v>10875.4547</v>
      </c>
    </row>
    <row r="31" spans="1:2" x14ac:dyDescent="0.15">
      <c r="A31" s="1">
        <v>5776.40733</v>
      </c>
      <c r="B31" s="1">
        <v>2253.1313700000001</v>
      </c>
    </row>
    <row r="32" spans="1:2" x14ac:dyDescent="0.15">
      <c r="A32" s="1">
        <v>12311.75576</v>
      </c>
      <c r="B32" s="1">
        <v>1756.8462099999999</v>
      </c>
    </row>
    <row r="33" spans="1:2" x14ac:dyDescent="0.15">
      <c r="A33" s="1">
        <v>7689.26451</v>
      </c>
      <c r="B33" s="1">
        <v>3227.8124800000001</v>
      </c>
    </row>
    <row r="34" spans="1:2" x14ac:dyDescent="0.15">
      <c r="A34" s="1">
        <v>5658.2653700000001</v>
      </c>
      <c r="B34" s="1">
        <v>3388.8829300000002</v>
      </c>
    </row>
    <row r="35" spans="1:2" x14ac:dyDescent="0.15">
      <c r="A35" s="1">
        <v>6912.5248600000004</v>
      </c>
      <c r="B35" s="1">
        <v>2590.0763299999999</v>
      </c>
    </row>
    <row r="36" spans="1:2" x14ac:dyDescent="0.15">
      <c r="A36" s="1">
        <v>3990.1257700000001</v>
      </c>
      <c r="B36" s="1">
        <v>2361.8733200000001</v>
      </c>
    </row>
    <row r="37" spans="1:2" x14ac:dyDescent="0.15">
      <c r="A37" s="1">
        <v>4315.8429800000004</v>
      </c>
      <c r="B37" s="1">
        <v>2755.9234299999998</v>
      </c>
    </row>
    <row r="38" spans="1:2" ht="15" thickBot="1" x14ac:dyDescent="0.2">
      <c r="B38" s="1">
        <v>2751.87547</v>
      </c>
    </row>
    <row r="39" spans="1:2" ht="16" thickBot="1" x14ac:dyDescent="0.25">
      <c r="A39" s="25">
        <v>7610.9460349999999</v>
      </c>
      <c r="B39" s="1">
        <v>2053.9721800000002</v>
      </c>
    </row>
    <row r="40" spans="1:2" ht="16" thickBot="1" x14ac:dyDescent="0.25">
      <c r="A40" s="25">
        <v>8019.8424889999997</v>
      </c>
    </row>
    <row r="41" spans="1:2" ht="16" thickBot="1" x14ac:dyDescent="0.25">
      <c r="A41" s="25">
        <v>10113.81925</v>
      </c>
      <c r="B41" s="1">
        <v>593.17476999999997</v>
      </c>
    </row>
    <row r="42" spans="1:2" ht="16" thickBot="1" x14ac:dyDescent="0.25">
      <c r="A42" s="25">
        <v>6886.8922210000001</v>
      </c>
      <c r="B42" s="1">
        <v>50.184840000000001</v>
      </c>
    </row>
    <row r="43" spans="1:2" ht="16" thickBot="1" x14ac:dyDescent="0.25">
      <c r="A43" s="25">
        <v>6357.8605969999999</v>
      </c>
      <c r="B43" s="1">
        <v>268.86205000000001</v>
      </c>
    </row>
    <row r="44" spans="1:2" ht="16" thickBot="1" x14ac:dyDescent="0.25">
      <c r="A44" s="25">
        <v>6132.9214229999998</v>
      </c>
      <c r="B44" s="1">
        <v>476.49218999999999</v>
      </c>
    </row>
    <row r="45" spans="1:2" ht="16" thickBot="1" x14ac:dyDescent="0.25">
      <c r="A45" s="25">
        <v>5496.5961159999997</v>
      </c>
      <c r="B45" s="1">
        <v>463.02402000000001</v>
      </c>
    </row>
    <row r="46" spans="1:2" ht="16" thickBot="1" x14ac:dyDescent="0.25">
      <c r="A46" s="25">
        <v>5755.7750109999997</v>
      </c>
      <c r="B46" s="1">
        <v>500.07490000000001</v>
      </c>
    </row>
    <row r="47" spans="1:2" ht="16" thickBot="1" x14ac:dyDescent="0.25">
      <c r="A47" s="25">
        <v>5177.5866859999996</v>
      </c>
      <c r="B47" s="1">
        <v>641.22344999999996</v>
      </c>
    </row>
    <row r="48" spans="1:2" ht="16" thickBot="1" x14ac:dyDescent="0.25">
      <c r="A48" s="25">
        <v>7263.3132619999997</v>
      </c>
      <c r="B48" s="1">
        <v>377.92853000000002</v>
      </c>
    </row>
    <row r="49" spans="1:2" ht="16" thickBot="1" x14ac:dyDescent="0.25">
      <c r="A49" s="25">
        <v>5089.8162380000003</v>
      </c>
      <c r="B49" s="1">
        <v>154.89758</v>
      </c>
    </row>
    <row r="50" spans="1:2" ht="16" thickBot="1" x14ac:dyDescent="0.25">
      <c r="A50" s="25">
        <v>6764.0568819999999</v>
      </c>
      <c r="B50" s="1">
        <v>960.86877000000004</v>
      </c>
    </row>
    <row r="51" spans="1:2" x14ac:dyDescent="0.15">
      <c r="B51" s="1">
        <v>1074.10022</v>
      </c>
    </row>
    <row r="52" spans="1:2" x14ac:dyDescent="0.15">
      <c r="A52" s="1">
        <v>7404.9522299999999</v>
      </c>
      <c r="B52" s="1">
        <v>807.44194000000005</v>
      </c>
    </row>
    <row r="53" spans="1:2" x14ac:dyDescent="0.15">
      <c r="A53" s="1">
        <v>9075.5263200000009</v>
      </c>
      <c r="B53" s="1">
        <v>505.80869999999999</v>
      </c>
    </row>
    <row r="54" spans="1:2" x14ac:dyDescent="0.15">
      <c r="A54" s="1">
        <v>7844.1317099999997</v>
      </c>
      <c r="B54" s="1">
        <v>528.77553999999998</v>
      </c>
    </row>
    <row r="55" spans="1:2" x14ac:dyDescent="0.15">
      <c r="A55" s="1">
        <v>6766.89779</v>
      </c>
    </row>
    <row r="56" spans="1:2" x14ac:dyDescent="0.15">
      <c r="A56" s="1">
        <v>4775.0501800000002</v>
      </c>
      <c r="B56" s="1">
        <v>-81.174520000000001</v>
      </c>
    </row>
    <row r="57" spans="1:2" x14ac:dyDescent="0.15">
      <c r="A57" s="1">
        <v>5694.8167299999996</v>
      </c>
      <c r="B57" s="1">
        <v>85.371200000000002</v>
      </c>
    </row>
    <row r="58" spans="1:2" x14ac:dyDescent="0.15">
      <c r="A58" s="1">
        <v>5282.7573199999997</v>
      </c>
      <c r="B58" s="1">
        <v>143.03524999999999</v>
      </c>
    </row>
    <row r="59" spans="1:2" x14ac:dyDescent="0.15">
      <c r="A59" s="1">
        <v>9109.1203000000005</v>
      </c>
      <c r="B59" s="1">
        <v>-18.35821</v>
      </c>
    </row>
    <row r="60" spans="1:2" x14ac:dyDescent="0.15">
      <c r="A60" s="1">
        <v>6637.8858799999998</v>
      </c>
      <c r="B60" s="1">
        <v>-46.168129999999998</v>
      </c>
    </row>
    <row r="61" spans="1:2" x14ac:dyDescent="0.15">
      <c r="A61" s="1">
        <v>6326.9220100000002</v>
      </c>
      <c r="B61" s="1">
        <v>44.502850000000002</v>
      </c>
    </row>
    <row r="62" spans="1:2" x14ac:dyDescent="0.15">
      <c r="A62" s="1">
        <v>8557.1360000000004</v>
      </c>
      <c r="B62" s="1">
        <v>-493.73730999999998</v>
      </c>
    </row>
    <row r="63" spans="1:2" x14ac:dyDescent="0.15">
      <c r="A63" s="1">
        <v>10385.07093</v>
      </c>
      <c r="B63" s="1">
        <v>-408.86113</v>
      </c>
    </row>
    <row r="64" spans="1:2" x14ac:dyDescent="0.15">
      <c r="B64" s="1">
        <v>47.826979999999999</v>
      </c>
    </row>
    <row r="65" spans="1:2" x14ac:dyDescent="0.15">
      <c r="B65" s="1">
        <v>-240.69168999999999</v>
      </c>
    </row>
    <row r="66" spans="1:2" x14ac:dyDescent="0.15">
      <c r="B66" s="1">
        <v>-67.096720000000005</v>
      </c>
    </row>
    <row r="67" spans="1:2" x14ac:dyDescent="0.15">
      <c r="B67" s="1">
        <v>132.33331999999999</v>
      </c>
    </row>
    <row r="68" spans="1:2" x14ac:dyDescent="0.15">
      <c r="B68" s="1">
        <v>-210.14449999999999</v>
      </c>
    </row>
    <row r="69" spans="1:2" x14ac:dyDescent="0.15">
      <c r="B69" s="1">
        <v>-335.17324000000002</v>
      </c>
    </row>
    <row r="70" spans="1:2" x14ac:dyDescent="0.15">
      <c r="B70" s="1">
        <v>-255.77315999999999</v>
      </c>
    </row>
    <row r="71" spans="1:2" x14ac:dyDescent="0.15">
      <c r="B71" s="1">
        <v>-568.86924999999997</v>
      </c>
    </row>
    <row r="72" spans="1:2" x14ac:dyDescent="0.15">
      <c r="B72" s="1">
        <v>-54.399940000000001</v>
      </c>
    </row>
    <row r="73" spans="1:2" x14ac:dyDescent="0.15">
      <c r="B73" s="1">
        <v>-761.11181880000004</v>
      </c>
    </row>
    <row r="76" spans="1:2" x14ac:dyDescent="0.15">
      <c r="A76" s="1" t="s">
        <v>26</v>
      </c>
    </row>
    <row r="77" spans="1:2" x14ac:dyDescent="0.15">
      <c r="A77" s="1">
        <v>7339.9500399999997</v>
      </c>
      <c r="B77" s="1">
        <v>1149.78027</v>
      </c>
    </row>
    <row r="78" spans="1:2" x14ac:dyDescent="0.15">
      <c r="A78" s="1" t="s">
        <v>33</v>
      </c>
    </row>
    <row r="79" spans="1:2" x14ac:dyDescent="0.15">
      <c r="A79" s="1">
        <v>396.83487000000002</v>
      </c>
      <c r="B79" s="1">
        <v>140.49411000000001</v>
      </c>
    </row>
    <row r="80" spans="1:2" x14ac:dyDescent="0.15">
      <c r="A80" s="1" t="s">
        <v>28</v>
      </c>
    </row>
    <row r="81" spans="1:3" x14ac:dyDescent="0.15">
      <c r="A81" s="1">
        <v>56</v>
      </c>
      <c r="B81" s="1">
        <v>66</v>
      </c>
    </row>
    <row r="82" spans="1:3" x14ac:dyDescent="0.15">
      <c r="A82" s="1" t="s">
        <v>34</v>
      </c>
    </row>
    <row r="83" spans="1:3" x14ac:dyDescent="0.15">
      <c r="A83" s="1" t="s">
        <v>11</v>
      </c>
      <c r="B83" s="1" t="s">
        <v>12</v>
      </c>
      <c r="C83" s="1" t="s">
        <v>13</v>
      </c>
    </row>
    <row r="84" spans="1:3" x14ac:dyDescent="0.15">
      <c r="A84" s="1">
        <v>15.636950000000001</v>
      </c>
      <c r="B84" s="1">
        <v>120</v>
      </c>
      <c r="C84" s="3">
        <v>9.8723700000000002E-31</v>
      </c>
    </row>
    <row r="86" spans="1:3" x14ac:dyDescent="0.15">
      <c r="A86" s="1" t="s">
        <v>477</v>
      </c>
    </row>
  </sheetData>
  <conditionalFormatting sqref="A5:B38 A51:A73 B39:B74">
    <cfRule type="duplicateValues" dxfId="2" priority="1"/>
  </conditionalFormatting>
  <conditionalFormatting sqref="A5:B38 A51:A74 B39:B75">
    <cfRule type="duplicateValues" dxfId="1" priority="2"/>
  </conditionalFormatting>
  <pageMargins left="0.7" right="0.7" top="0.75" bottom="0.75" header="0.3" footer="0.3"/>
  <pageSetup orientation="portrait" r:id="rId1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2A10DF-0B58-4B38-8A9B-3FAE21B1BAF0}">
  <dimension ref="A1:P28"/>
  <sheetViews>
    <sheetView workbookViewId="0">
      <selection activeCell="J12" sqref="J12"/>
    </sheetView>
  </sheetViews>
  <sheetFormatPr baseColWidth="10" defaultColWidth="9.1640625" defaultRowHeight="14" x14ac:dyDescent="0.15"/>
  <cols>
    <col min="1" max="1" width="9.5" style="1" bestFit="1" customWidth="1"/>
    <col min="2" max="4" width="15" style="1" bestFit="1" customWidth="1"/>
    <col min="5" max="5" width="9.5" style="1" bestFit="1" customWidth="1"/>
    <col min="6" max="6" width="10.5" style="1" bestFit="1" customWidth="1"/>
    <col min="7" max="16384" width="9.1640625" style="1"/>
  </cols>
  <sheetData>
    <row r="1" spans="1:16" x14ac:dyDescent="0.15">
      <c r="A1" s="1" t="s">
        <v>272</v>
      </c>
      <c r="B1" s="2"/>
      <c r="C1" s="2"/>
      <c r="D1" s="2"/>
    </row>
    <row r="2" spans="1:16" x14ac:dyDescent="0.15">
      <c r="A2" s="2" t="s">
        <v>498</v>
      </c>
      <c r="B2" s="2"/>
      <c r="C2" s="2"/>
      <c r="D2" s="2"/>
    </row>
    <row r="3" spans="1:16" ht="15" x14ac:dyDescent="0.15">
      <c r="A3" s="4" t="s">
        <v>8</v>
      </c>
      <c r="B3" s="4" t="s">
        <v>239</v>
      </c>
      <c r="C3" s="4" t="s">
        <v>9</v>
      </c>
      <c r="D3" s="4" t="s">
        <v>240</v>
      </c>
      <c r="M3" s="5"/>
      <c r="N3" s="5"/>
      <c r="O3" s="5"/>
      <c r="P3" s="5"/>
    </row>
    <row r="4" spans="1:16" x14ac:dyDescent="0.15">
      <c r="A4" s="5">
        <v>0.91454999999999997</v>
      </c>
      <c r="B4" s="5">
        <v>1.3639600000000001</v>
      </c>
      <c r="C4" s="5">
        <v>0.43989</v>
      </c>
      <c r="D4" s="5">
        <v>1.66432</v>
      </c>
      <c r="M4" s="5"/>
      <c r="N4" s="5"/>
      <c r="O4" s="5"/>
      <c r="P4" s="5"/>
    </row>
    <row r="5" spans="1:16" x14ac:dyDescent="0.15">
      <c r="A5" s="5">
        <v>1.08545</v>
      </c>
      <c r="B5" s="5">
        <v>1.8999600000000001</v>
      </c>
      <c r="C5" s="5">
        <v>1.0649500000000001</v>
      </c>
      <c r="D5" s="5">
        <v>1.3595699999999999</v>
      </c>
      <c r="M5" s="5"/>
      <c r="N5" s="5"/>
      <c r="O5" s="5"/>
      <c r="P5" s="5"/>
    </row>
    <row r="6" spans="1:16" x14ac:dyDescent="0.15">
      <c r="A6" s="5">
        <v>1</v>
      </c>
      <c r="B6" s="5">
        <v>3.6930200000000002</v>
      </c>
      <c r="C6" s="5">
        <v>0.75341999999999998</v>
      </c>
      <c r="D6" s="5">
        <v>1.13073</v>
      </c>
      <c r="M6" s="5"/>
      <c r="N6" s="5"/>
      <c r="O6" s="5"/>
      <c r="P6" s="5"/>
    </row>
    <row r="7" spans="1:16" x14ac:dyDescent="0.15">
      <c r="A7" s="5">
        <v>1</v>
      </c>
      <c r="B7" s="5">
        <v>2.3239000000000001</v>
      </c>
      <c r="C7" s="5">
        <v>2.29135</v>
      </c>
      <c r="D7" s="5">
        <v>0.90924000000000005</v>
      </c>
      <c r="M7" s="5"/>
      <c r="N7" s="5"/>
      <c r="O7" s="5"/>
      <c r="P7" s="5"/>
    </row>
    <row r="8" spans="1:16" x14ac:dyDescent="0.15">
      <c r="A8" s="5">
        <v>1</v>
      </c>
      <c r="B8" s="5">
        <v>1.0660099999999999</v>
      </c>
      <c r="C8" s="5">
        <v>0.44996000000000003</v>
      </c>
      <c r="D8" s="5">
        <v>0.73202999999999996</v>
      </c>
      <c r="M8" s="5"/>
      <c r="N8" s="5"/>
      <c r="O8" s="5"/>
      <c r="P8" s="5"/>
    </row>
    <row r="9" spans="1:16" x14ac:dyDescent="0.15">
      <c r="A9" s="5">
        <v>1</v>
      </c>
      <c r="B9" s="5">
        <v>2.54678</v>
      </c>
      <c r="C9" s="5"/>
      <c r="D9" s="5"/>
    </row>
    <row r="11" spans="1:16" x14ac:dyDescent="0.15">
      <c r="A11" s="2"/>
      <c r="B11" s="2"/>
      <c r="C11" s="2"/>
      <c r="D11" s="2"/>
      <c r="M11" s="5"/>
      <c r="N11" s="5"/>
      <c r="O11" s="5"/>
      <c r="P11" s="5"/>
    </row>
    <row r="12" spans="1:16" ht="15" x14ac:dyDescent="0.15">
      <c r="A12" s="5"/>
      <c r="B12" s="5" t="s">
        <v>12</v>
      </c>
      <c r="C12" s="4" t="s">
        <v>391</v>
      </c>
      <c r="D12" s="4" t="s">
        <v>392</v>
      </c>
      <c r="E12" s="1" t="s">
        <v>393</v>
      </c>
      <c r="F12" s="1" t="s">
        <v>394</v>
      </c>
      <c r="M12" s="5"/>
      <c r="N12" s="5"/>
      <c r="O12" s="5"/>
      <c r="P12" s="5"/>
    </row>
    <row r="13" spans="1:16" x14ac:dyDescent="0.15">
      <c r="A13" s="2" t="s">
        <v>257</v>
      </c>
      <c r="B13" s="2">
        <v>1</v>
      </c>
      <c r="C13" s="2">
        <v>1.33609</v>
      </c>
      <c r="D13" s="2">
        <v>1.33609</v>
      </c>
      <c r="E13" s="1">
        <v>3.2816299999999998</v>
      </c>
      <c r="F13" s="1">
        <v>8.6779999999999996E-2</v>
      </c>
      <c r="M13" s="5"/>
      <c r="N13" s="5"/>
      <c r="O13" s="5"/>
      <c r="P13" s="5"/>
    </row>
    <row r="14" spans="1:16" x14ac:dyDescent="0.15">
      <c r="A14" s="2" t="s">
        <v>258</v>
      </c>
      <c r="B14" s="2">
        <v>1</v>
      </c>
      <c r="C14" s="2">
        <v>2.3337300000000001</v>
      </c>
      <c r="D14" s="2">
        <v>2.3337300000000001</v>
      </c>
      <c r="E14" s="1">
        <v>5.7320000000000002</v>
      </c>
      <c r="F14" s="1">
        <v>2.776E-2</v>
      </c>
      <c r="M14" s="5"/>
      <c r="N14" s="5"/>
      <c r="O14" s="5"/>
      <c r="P14" s="5"/>
    </row>
    <row r="15" spans="1:16" x14ac:dyDescent="0.15">
      <c r="A15" s="2" t="s">
        <v>324</v>
      </c>
      <c r="B15" s="2">
        <v>1</v>
      </c>
      <c r="C15" s="2">
        <v>1.33562</v>
      </c>
      <c r="D15" s="2">
        <v>1.33562</v>
      </c>
      <c r="E15" s="1">
        <v>3.2804700000000002</v>
      </c>
      <c r="F15" s="1">
        <v>8.6830000000000004E-2</v>
      </c>
      <c r="M15" s="5"/>
      <c r="N15" s="5"/>
      <c r="O15" s="5"/>
      <c r="P15" s="5"/>
    </row>
    <row r="16" spans="1:16" x14ac:dyDescent="0.15">
      <c r="A16" s="1" t="s">
        <v>395</v>
      </c>
      <c r="B16" s="2">
        <v>3</v>
      </c>
      <c r="C16" s="2">
        <v>5.3596899999999996</v>
      </c>
      <c r="D16" s="2">
        <v>1.7865599999999999</v>
      </c>
      <c r="E16" s="1">
        <v>4.3880699999999999</v>
      </c>
      <c r="F16" s="3">
        <v>1.745E-2</v>
      </c>
      <c r="M16" s="5"/>
      <c r="N16" s="5"/>
      <c r="O16" s="5"/>
      <c r="P16" s="5"/>
    </row>
    <row r="17" spans="1:16" x14ac:dyDescent="0.15">
      <c r="A17" s="1" t="s">
        <v>456</v>
      </c>
      <c r="B17" s="2">
        <v>18</v>
      </c>
      <c r="C17" s="2">
        <v>7.3285400000000003</v>
      </c>
      <c r="D17" s="2">
        <v>0.40714</v>
      </c>
    </row>
    <row r="18" spans="1:16" x14ac:dyDescent="0.15">
      <c r="A18" s="1" t="s">
        <v>457</v>
      </c>
      <c r="B18" s="2">
        <v>21</v>
      </c>
      <c r="C18" s="2">
        <v>12.688219999999999</v>
      </c>
      <c r="D18" s="2"/>
    </row>
    <row r="19" spans="1:16" x14ac:dyDescent="0.15">
      <c r="B19" s="7"/>
      <c r="C19" s="2"/>
      <c r="D19" s="2"/>
      <c r="E19" s="1" t="s">
        <v>396</v>
      </c>
      <c r="F19" s="1" t="s">
        <v>33</v>
      </c>
      <c r="G19" s="1" t="s">
        <v>397</v>
      </c>
      <c r="H19" s="1" t="s">
        <v>398</v>
      </c>
      <c r="M19" s="5"/>
      <c r="N19" s="5"/>
      <c r="O19" s="5"/>
      <c r="P19" s="5"/>
    </row>
    <row r="20" spans="1:16" x14ac:dyDescent="0.15">
      <c r="A20" s="1" t="s">
        <v>268</v>
      </c>
      <c r="B20" s="7" t="s">
        <v>449</v>
      </c>
      <c r="C20" s="2" t="s">
        <v>268</v>
      </c>
      <c r="D20" s="2" t="s">
        <v>450</v>
      </c>
      <c r="E20" s="1">
        <v>1.1489400000000001</v>
      </c>
      <c r="F20" s="1">
        <v>0.36839</v>
      </c>
      <c r="G20" s="1">
        <v>4.4106300000000003</v>
      </c>
      <c r="H20" s="1">
        <v>2.7640000000000001E-2</v>
      </c>
      <c r="M20" s="5"/>
      <c r="N20" s="5"/>
      <c r="O20" s="5"/>
      <c r="P20" s="5"/>
    </row>
    <row r="21" spans="1:16" x14ac:dyDescent="0.15">
      <c r="A21" s="1" t="s">
        <v>269</v>
      </c>
      <c r="B21" s="7" t="s">
        <v>450</v>
      </c>
      <c r="C21" s="2" t="s">
        <v>268</v>
      </c>
      <c r="D21" s="2" t="s">
        <v>450</v>
      </c>
      <c r="E21" s="3">
        <v>-8.7418399999999996E-5</v>
      </c>
      <c r="F21" s="1">
        <v>0.38636999999999999</v>
      </c>
      <c r="G21" s="3">
        <v>3.1996999999999999E-4</v>
      </c>
      <c r="H21" s="1">
        <v>1</v>
      </c>
      <c r="M21" s="5"/>
      <c r="N21" s="5"/>
      <c r="O21" s="5"/>
      <c r="P21" s="5"/>
    </row>
    <row r="22" spans="1:16" x14ac:dyDescent="0.15">
      <c r="A22" s="1" t="s">
        <v>269</v>
      </c>
      <c r="B22" s="2" t="s">
        <v>450</v>
      </c>
      <c r="C22" s="2" t="s">
        <v>268</v>
      </c>
      <c r="D22" s="2" t="s">
        <v>449</v>
      </c>
      <c r="E22" s="1">
        <v>-1.14903</v>
      </c>
      <c r="F22" s="1">
        <v>0.38636999999999999</v>
      </c>
      <c r="G22" s="1">
        <v>4.2056899999999997</v>
      </c>
      <c r="H22" s="3">
        <v>3.7179999999999998E-2</v>
      </c>
      <c r="M22" s="5"/>
      <c r="N22" s="5"/>
      <c r="O22" s="5"/>
      <c r="P22" s="5"/>
    </row>
    <row r="23" spans="1:16" x14ac:dyDescent="0.15">
      <c r="A23" s="1" t="s">
        <v>269</v>
      </c>
      <c r="B23" s="7" t="s">
        <v>449</v>
      </c>
      <c r="C23" s="2" t="s">
        <v>268</v>
      </c>
      <c r="D23" s="2" t="s">
        <v>450</v>
      </c>
      <c r="E23" s="1">
        <v>0.15917999999999999</v>
      </c>
      <c r="F23" s="1">
        <v>0.38636999999999999</v>
      </c>
      <c r="G23" s="1">
        <v>0.58262999999999998</v>
      </c>
      <c r="H23" s="1">
        <v>0.97570000000000001</v>
      </c>
      <c r="M23" s="5"/>
      <c r="N23" s="5"/>
      <c r="O23" s="4"/>
      <c r="P23" s="4"/>
    </row>
    <row r="24" spans="1:16" x14ac:dyDescent="0.15">
      <c r="A24" s="1" t="s">
        <v>269</v>
      </c>
      <c r="B24" s="2" t="s">
        <v>449</v>
      </c>
      <c r="C24" s="2" t="s">
        <v>268</v>
      </c>
      <c r="D24" s="2" t="s">
        <v>449</v>
      </c>
      <c r="E24" s="1">
        <v>-0.98975999999999997</v>
      </c>
      <c r="F24" s="1">
        <v>0.38636999999999999</v>
      </c>
      <c r="G24" s="1">
        <v>3.6227399999999998</v>
      </c>
      <c r="H24" s="1">
        <v>8.3580000000000002E-2</v>
      </c>
      <c r="M24" s="4"/>
      <c r="N24" s="4"/>
      <c r="O24" s="4"/>
      <c r="P24" s="4"/>
    </row>
    <row r="25" spans="1:16" x14ac:dyDescent="0.15">
      <c r="A25" s="1" t="s">
        <v>269</v>
      </c>
      <c r="B25" s="1" t="s">
        <v>449</v>
      </c>
      <c r="C25" s="1" t="s">
        <v>269</v>
      </c>
      <c r="D25" s="1" t="s">
        <v>450</v>
      </c>
      <c r="E25" s="1">
        <v>0.15926999999999999</v>
      </c>
      <c r="F25" s="1">
        <v>0.40355000000000002</v>
      </c>
      <c r="G25" s="1">
        <v>0.55813000000000001</v>
      </c>
      <c r="H25" s="1">
        <v>0.97850999999999999</v>
      </c>
    </row>
    <row r="28" spans="1:16" x14ac:dyDescent="0.15">
      <c r="A28" s="1" t="s">
        <v>478</v>
      </c>
    </row>
  </sheetData>
  <pageMargins left="0.7" right="0.7" top="0.75" bottom="0.75" header="0.3" footer="0.3"/>
  <pageSetup orientation="portrait" r:id="rId1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EEC430-5D16-42DD-9710-CB2340B1F2A5}">
  <dimension ref="A1:S22"/>
  <sheetViews>
    <sheetView workbookViewId="0">
      <selection activeCell="Q22" sqref="Q22"/>
    </sheetView>
  </sheetViews>
  <sheetFormatPr baseColWidth="10" defaultColWidth="9.1640625" defaultRowHeight="14" x14ac:dyDescent="0.15"/>
  <cols>
    <col min="1" max="1" width="9.5" style="1" bestFit="1" customWidth="1"/>
    <col min="2" max="4" width="15" style="1" bestFit="1" customWidth="1"/>
    <col min="5" max="5" width="15" style="1" customWidth="1"/>
    <col min="6" max="6" width="9.5" style="1" bestFit="1" customWidth="1"/>
    <col min="7" max="7" width="10.5" style="1" bestFit="1" customWidth="1"/>
    <col min="8" max="16384" width="9.1640625" style="1"/>
  </cols>
  <sheetData>
    <row r="1" spans="1:19" x14ac:dyDescent="0.15">
      <c r="A1" s="1" t="s">
        <v>273</v>
      </c>
      <c r="B1" s="2"/>
      <c r="C1" s="2"/>
      <c r="D1" s="2"/>
      <c r="E1" s="2"/>
    </row>
    <row r="2" spans="1:19" x14ac:dyDescent="0.15">
      <c r="A2" s="2" t="s">
        <v>274</v>
      </c>
      <c r="B2" s="2"/>
      <c r="C2" s="2"/>
      <c r="D2" s="2"/>
      <c r="E2" s="2"/>
    </row>
    <row r="3" spans="1:19" x14ac:dyDescent="0.15">
      <c r="A3" s="28" t="s">
        <v>221</v>
      </c>
      <c r="B3" s="28"/>
      <c r="C3" s="28"/>
      <c r="D3" s="28"/>
      <c r="E3" s="4"/>
      <c r="F3" s="27" t="s">
        <v>275</v>
      </c>
      <c r="G3" s="27"/>
      <c r="H3" s="27"/>
      <c r="I3" s="27"/>
      <c r="K3" s="27" t="s">
        <v>223</v>
      </c>
      <c r="L3" s="27"/>
      <c r="M3" s="27"/>
      <c r="N3" s="27"/>
      <c r="P3" s="27" t="s">
        <v>224</v>
      </c>
      <c r="Q3" s="27"/>
      <c r="R3" s="27"/>
      <c r="S3" s="27"/>
    </row>
    <row r="4" spans="1:19" ht="15" x14ac:dyDescent="0.15">
      <c r="A4" s="5" t="s">
        <v>276</v>
      </c>
      <c r="B4" s="5" t="s">
        <v>277</v>
      </c>
      <c r="C4" s="5" t="s">
        <v>278</v>
      </c>
      <c r="D4" s="5" t="s">
        <v>279</v>
      </c>
      <c r="E4" s="5"/>
      <c r="F4" s="1" t="s">
        <v>276</v>
      </c>
      <c r="G4" s="1" t="s">
        <v>277</v>
      </c>
      <c r="H4" s="1" t="s">
        <v>278</v>
      </c>
      <c r="I4" s="1" t="s">
        <v>279</v>
      </c>
      <c r="K4" s="1" t="s">
        <v>276</v>
      </c>
      <c r="L4" s="1" t="s">
        <v>277</v>
      </c>
      <c r="M4" s="1" t="s">
        <v>278</v>
      </c>
      <c r="N4" s="1" t="s">
        <v>279</v>
      </c>
      <c r="P4" s="1" t="s">
        <v>276</v>
      </c>
      <c r="Q4" s="1" t="s">
        <v>277</v>
      </c>
      <c r="R4" s="1" t="s">
        <v>278</v>
      </c>
      <c r="S4" s="1" t="s">
        <v>279</v>
      </c>
    </row>
    <row r="5" spans="1:19" x14ac:dyDescent="0.15">
      <c r="A5" s="5">
        <v>1.0028600000000001</v>
      </c>
      <c r="B5" s="5">
        <v>6.6379900000000003</v>
      </c>
      <c r="C5" s="5">
        <v>6.9713200000000004</v>
      </c>
      <c r="D5" s="5">
        <v>0.84814999999999996</v>
      </c>
      <c r="E5" s="5"/>
      <c r="F5" s="1">
        <v>1</v>
      </c>
      <c r="G5" s="1">
        <v>126.16116</v>
      </c>
      <c r="H5" s="1">
        <v>0</v>
      </c>
      <c r="I5" s="1">
        <v>121.49006</v>
      </c>
      <c r="K5" s="1">
        <v>1.0359799999999999</v>
      </c>
      <c r="L5" s="1">
        <v>19.22906</v>
      </c>
      <c r="M5" s="1">
        <v>7.7634600000000002</v>
      </c>
      <c r="N5" s="1">
        <v>0.71633000000000002</v>
      </c>
      <c r="P5" s="1">
        <v>1</v>
      </c>
      <c r="Q5" s="1">
        <v>6.4955400000000001</v>
      </c>
      <c r="R5" s="1">
        <v>8.3475999999999999</v>
      </c>
      <c r="S5" s="1">
        <v>2.4635899999999999</v>
      </c>
    </row>
    <row r="6" spans="1:19" x14ac:dyDescent="0.15">
      <c r="A6" s="5">
        <v>1</v>
      </c>
      <c r="B6" s="5">
        <v>4.0413500000000004</v>
      </c>
      <c r="C6" s="5">
        <v>3.8599899999999998</v>
      </c>
      <c r="D6" s="5">
        <v>0.81857000000000002</v>
      </c>
      <c r="E6" s="5"/>
      <c r="F6" s="1">
        <v>1</v>
      </c>
      <c r="G6" s="1">
        <v>62.502699999999997</v>
      </c>
      <c r="H6" s="1">
        <v>63.782859999999999</v>
      </c>
      <c r="I6" s="1">
        <v>97.498140000000006</v>
      </c>
      <c r="K6" s="1">
        <v>1</v>
      </c>
      <c r="L6" s="1">
        <v>14.22025</v>
      </c>
      <c r="M6" s="1">
        <v>10.69476</v>
      </c>
      <c r="N6" s="1">
        <v>1.3344499999999999</v>
      </c>
      <c r="P6" s="1">
        <v>1.0228999999999999</v>
      </c>
      <c r="Q6" s="1">
        <v>5.1315499999999998</v>
      </c>
      <c r="R6" s="1">
        <v>4.8935300000000002</v>
      </c>
      <c r="S6" s="1">
        <v>1.1297699999999999</v>
      </c>
    </row>
    <row r="7" spans="1:19" x14ac:dyDescent="0.15">
      <c r="A7" s="5">
        <v>1</v>
      </c>
      <c r="B7" s="5">
        <v>14.43207</v>
      </c>
      <c r="C7" s="5">
        <v>15.54074</v>
      </c>
      <c r="D7" s="5">
        <v>3.9290600000000002</v>
      </c>
      <c r="E7" s="5"/>
      <c r="F7" s="1">
        <v>1</v>
      </c>
      <c r="G7" s="1">
        <v>45.223179999999999</v>
      </c>
      <c r="H7" s="1">
        <v>34.783729999999998</v>
      </c>
      <c r="I7" s="1">
        <v>44.323210000000003</v>
      </c>
      <c r="K7" s="1">
        <v>1</v>
      </c>
      <c r="L7" s="1">
        <v>26.74202</v>
      </c>
      <c r="M7" s="1">
        <v>8.4405900000000003</v>
      </c>
      <c r="N7" s="1">
        <v>3.6786500000000002</v>
      </c>
      <c r="P7" s="1">
        <v>1.05786</v>
      </c>
      <c r="Q7" s="1">
        <v>5.8135399999999997</v>
      </c>
      <c r="R7" s="1">
        <v>6.6205699999999998</v>
      </c>
      <c r="S7" s="1">
        <v>1.7966800000000001</v>
      </c>
    </row>
    <row r="8" spans="1:19" x14ac:dyDescent="0.15">
      <c r="A8" s="1">
        <v>1</v>
      </c>
      <c r="B8" s="1">
        <v>18.527670000000001</v>
      </c>
      <c r="C8" s="1">
        <v>11.91666</v>
      </c>
      <c r="D8" s="1">
        <v>3.4200499999999998</v>
      </c>
      <c r="F8" s="1">
        <v>1</v>
      </c>
      <c r="G8" s="1">
        <v>40.395829999999997</v>
      </c>
      <c r="H8" s="1">
        <v>39.897100000000002</v>
      </c>
      <c r="I8" s="1">
        <v>45.169260000000001</v>
      </c>
    </row>
    <row r="9" spans="1:19" x14ac:dyDescent="0.15">
      <c r="A9" s="2"/>
      <c r="B9" s="2"/>
      <c r="C9" s="2"/>
      <c r="D9" s="2"/>
      <c r="E9" s="2"/>
    </row>
    <row r="10" spans="1:19" x14ac:dyDescent="0.15">
      <c r="A10" s="5"/>
      <c r="B10" s="5"/>
      <c r="C10" s="4"/>
      <c r="D10" s="4"/>
      <c r="E10" s="4"/>
    </row>
    <row r="11" spans="1:19" x14ac:dyDescent="0.15">
      <c r="A11" s="2"/>
      <c r="B11" s="2" t="s">
        <v>11</v>
      </c>
      <c r="C11" s="2" t="s">
        <v>12</v>
      </c>
      <c r="D11" s="2" t="s">
        <v>13</v>
      </c>
      <c r="E11" s="2"/>
      <c r="G11" s="2" t="s">
        <v>11</v>
      </c>
      <c r="H11" s="2" t="s">
        <v>12</v>
      </c>
      <c r="I11" s="2" t="s">
        <v>13</v>
      </c>
      <c r="J11" s="2"/>
      <c r="L11" s="2" t="s">
        <v>11</v>
      </c>
      <c r="M11" s="2" t="s">
        <v>12</v>
      </c>
      <c r="N11" s="2" t="s">
        <v>13</v>
      </c>
      <c r="Q11" s="2" t="s">
        <v>11</v>
      </c>
      <c r="R11" s="2" t="s">
        <v>12</v>
      </c>
      <c r="S11" s="2" t="s">
        <v>13</v>
      </c>
    </row>
    <row r="12" spans="1:19" x14ac:dyDescent="0.15">
      <c r="A12" s="2" t="s">
        <v>280</v>
      </c>
      <c r="B12" s="2">
        <v>-2.9449200000000002</v>
      </c>
      <c r="C12" s="2">
        <v>6</v>
      </c>
      <c r="D12" s="2">
        <v>2.5780000000000001E-2</v>
      </c>
      <c r="E12" s="2"/>
      <c r="F12" s="1" t="s">
        <v>280</v>
      </c>
      <c r="G12" s="1">
        <v>3.4170500000000001</v>
      </c>
      <c r="H12" s="1">
        <v>6</v>
      </c>
      <c r="I12" s="1">
        <v>1.4200000000000001E-2</v>
      </c>
      <c r="K12" s="1" t="s">
        <v>280</v>
      </c>
      <c r="L12" s="1">
        <v>5.2357899999999997</v>
      </c>
      <c r="M12" s="1">
        <v>4</v>
      </c>
      <c r="N12" s="1">
        <v>6.3600000000000002E-3</v>
      </c>
      <c r="P12" s="1" t="s">
        <v>280</v>
      </c>
      <c r="Q12" s="1">
        <v>12.14542</v>
      </c>
      <c r="R12" s="1">
        <v>4</v>
      </c>
      <c r="S12" s="3">
        <v>2.6370799999999998E-4</v>
      </c>
    </row>
    <row r="13" spans="1:19" x14ac:dyDescent="0.15">
      <c r="A13" s="2" t="s">
        <v>281</v>
      </c>
      <c r="B13" s="2">
        <v>0.315</v>
      </c>
      <c r="C13" s="2">
        <v>6</v>
      </c>
      <c r="D13" s="2">
        <v>0.76343000000000005</v>
      </c>
      <c r="E13" s="2"/>
      <c r="F13" s="1" t="s">
        <v>281</v>
      </c>
      <c r="G13" s="1">
        <v>1.4296199999999999</v>
      </c>
      <c r="H13" s="1">
        <v>6</v>
      </c>
      <c r="I13" s="1">
        <v>0.20276</v>
      </c>
      <c r="K13" s="1" t="s">
        <v>281</v>
      </c>
      <c r="L13" s="1">
        <v>2.9632299999999998</v>
      </c>
      <c r="M13" s="1">
        <v>4</v>
      </c>
      <c r="N13" s="1">
        <v>4.1419999999999998E-2</v>
      </c>
      <c r="P13" s="1" t="s">
        <v>281</v>
      </c>
      <c r="Q13" s="1">
        <v>-0.75280000000000002</v>
      </c>
      <c r="R13" s="1">
        <v>4</v>
      </c>
      <c r="S13" s="1">
        <v>0.49345</v>
      </c>
    </row>
    <row r="14" spans="1:19" x14ac:dyDescent="0.15">
      <c r="A14" s="1" t="s">
        <v>282</v>
      </c>
      <c r="B14" s="2">
        <v>2.4981599999999999</v>
      </c>
      <c r="C14" s="2">
        <v>6</v>
      </c>
      <c r="D14" s="2">
        <v>4.6640000000000001E-2</v>
      </c>
      <c r="E14" s="2"/>
      <c r="F14" s="1" t="s">
        <v>282</v>
      </c>
      <c r="G14" s="3">
        <v>-0.30923</v>
      </c>
      <c r="H14" s="1">
        <v>6</v>
      </c>
      <c r="I14" s="1">
        <v>0.76761000000000001</v>
      </c>
      <c r="K14" s="1" t="s">
        <v>282</v>
      </c>
      <c r="L14" s="1">
        <v>4.8424399999999999</v>
      </c>
      <c r="M14" s="1">
        <v>4</v>
      </c>
      <c r="N14" s="1">
        <v>8.3899999999999999E-3</v>
      </c>
      <c r="P14" s="1" t="s">
        <v>282</v>
      </c>
      <c r="Q14" s="1">
        <v>7.2938099999999997</v>
      </c>
      <c r="R14" s="1">
        <v>4</v>
      </c>
      <c r="S14" s="1">
        <v>1.8799999999999999E-3</v>
      </c>
    </row>
    <row r="15" spans="1:19" x14ac:dyDescent="0.15">
      <c r="B15" s="2"/>
      <c r="C15" s="2"/>
      <c r="D15" s="2"/>
      <c r="E15" s="2"/>
    </row>
    <row r="16" spans="1:19" x14ac:dyDescent="0.15">
      <c r="B16" s="2"/>
      <c r="C16" s="2"/>
      <c r="D16" s="2"/>
      <c r="E16" s="2"/>
    </row>
    <row r="17" spans="1:7" x14ac:dyDescent="0.15">
      <c r="B17" s="7"/>
      <c r="C17" s="2"/>
      <c r="D17" s="2"/>
      <c r="E17" s="2"/>
    </row>
    <row r="18" spans="1:7" x14ac:dyDescent="0.15">
      <c r="B18" s="7"/>
      <c r="C18" s="2"/>
      <c r="D18" s="2"/>
      <c r="E18" s="2"/>
    </row>
    <row r="19" spans="1:7" x14ac:dyDescent="0.15">
      <c r="A19" s="1" t="s">
        <v>478</v>
      </c>
      <c r="B19" s="7"/>
      <c r="C19" s="2"/>
      <c r="D19" s="2"/>
      <c r="E19" s="2"/>
    </row>
    <row r="20" spans="1:7" x14ac:dyDescent="0.15">
      <c r="B20" s="2"/>
      <c r="C20" s="2"/>
      <c r="D20" s="2"/>
      <c r="E20" s="2"/>
      <c r="G20" s="3"/>
    </row>
    <row r="21" spans="1:7" x14ac:dyDescent="0.15">
      <c r="B21" s="7"/>
      <c r="C21" s="2"/>
      <c r="D21" s="2"/>
      <c r="E21" s="2"/>
    </row>
    <row r="22" spans="1:7" x14ac:dyDescent="0.15">
      <c r="B22" s="2"/>
      <c r="C22" s="2"/>
      <c r="D22" s="2"/>
      <c r="E22" s="2"/>
    </row>
  </sheetData>
  <mergeCells count="4">
    <mergeCell ref="A3:D3"/>
    <mergeCell ref="F3:I3"/>
    <mergeCell ref="K3:N3"/>
    <mergeCell ref="P3:S3"/>
  </mergeCells>
  <pageMargins left="0.7" right="0.7" top="0.75" bottom="0.75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94F930-C813-446E-B9BE-A32E1E7E3BAC}">
  <dimension ref="A1:V23"/>
  <sheetViews>
    <sheetView workbookViewId="0">
      <selection activeCell="A22" sqref="A22:A23"/>
    </sheetView>
  </sheetViews>
  <sheetFormatPr baseColWidth="10" defaultColWidth="9.1640625" defaultRowHeight="14" x14ac:dyDescent="0.15"/>
  <cols>
    <col min="1" max="1" width="9.5" style="1" bestFit="1" customWidth="1"/>
    <col min="2" max="2" width="15" style="1" bestFit="1" customWidth="1"/>
    <col min="3" max="4" width="8.5" style="1" customWidth="1"/>
    <col min="5" max="5" width="9.5" style="1" bestFit="1" customWidth="1"/>
    <col min="6" max="6" width="10.5" style="1" bestFit="1" customWidth="1"/>
    <col min="7" max="16384" width="9.1640625" style="1"/>
  </cols>
  <sheetData>
    <row r="1" spans="1:22" x14ac:dyDescent="0.15">
      <c r="A1" s="1" t="s">
        <v>283</v>
      </c>
      <c r="B1" s="2"/>
      <c r="C1" s="2"/>
      <c r="D1" s="2"/>
    </row>
    <row r="2" spans="1:22" x14ac:dyDescent="0.15">
      <c r="A2" s="1" t="s">
        <v>486</v>
      </c>
      <c r="B2" s="2"/>
      <c r="C2" s="2"/>
      <c r="D2" s="2"/>
    </row>
    <row r="3" spans="1:22" x14ac:dyDescent="0.15">
      <c r="A3" s="2" t="s">
        <v>284</v>
      </c>
      <c r="B3" s="2" t="s">
        <v>285</v>
      </c>
      <c r="C3" s="2"/>
      <c r="D3" s="2"/>
      <c r="E3" s="1" t="s">
        <v>286</v>
      </c>
      <c r="F3" s="1" t="s">
        <v>287</v>
      </c>
      <c r="I3" s="1" t="s">
        <v>288</v>
      </c>
      <c r="M3" s="1" t="s">
        <v>289</v>
      </c>
      <c r="Q3" s="1" t="s">
        <v>290</v>
      </c>
      <c r="U3" s="1" t="s">
        <v>291</v>
      </c>
    </row>
    <row r="4" spans="1:22" ht="15" x14ac:dyDescent="0.15">
      <c r="A4" s="4" t="s">
        <v>292</v>
      </c>
      <c r="B4" s="4" t="s">
        <v>293</v>
      </c>
      <c r="C4" s="4"/>
      <c r="D4" s="4"/>
      <c r="E4" s="1" t="s">
        <v>292</v>
      </c>
      <c r="F4" s="1" t="s">
        <v>293</v>
      </c>
      <c r="I4" s="1" t="s">
        <v>292</v>
      </c>
      <c r="J4" s="1" t="s">
        <v>293</v>
      </c>
      <c r="M4" s="1" t="s">
        <v>292</v>
      </c>
      <c r="N4" s="1" t="s">
        <v>293</v>
      </c>
      <c r="Q4" s="1" t="s">
        <v>292</v>
      </c>
      <c r="R4" s="1" t="s">
        <v>293</v>
      </c>
      <c r="U4" s="1" t="s">
        <v>292</v>
      </c>
      <c r="V4" s="1" t="s">
        <v>293</v>
      </c>
    </row>
    <row r="5" spans="1:22" x14ac:dyDescent="0.15">
      <c r="A5" s="21">
        <v>3785.75</v>
      </c>
      <c r="B5" s="18">
        <v>3832.2240000000002</v>
      </c>
      <c r="C5" s="18"/>
      <c r="D5" s="5"/>
      <c r="E5" s="21">
        <v>2.5788489999999999</v>
      </c>
      <c r="F5" s="18">
        <v>0.95805609999999997</v>
      </c>
      <c r="I5" s="21">
        <v>20415.027985731402</v>
      </c>
      <c r="J5" s="18">
        <v>20081.813346186202</v>
      </c>
      <c r="M5" s="21">
        <v>4.2980816004318898</v>
      </c>
      <c r="N5" s="18">
        <v>7.6644485840126597</v>
      </c>
      <c r="Q5" s="21">
        <v>546.71600000000001</v>
      </c>
      <c r="R5" s="18">
        <v>406.2158</v>
      </c>
      <c r="U5" s="21">
        <v>36.963501763714298</v>
      </c>
      <c r="V5" s="18">
        <v>32.5739064820538</v>
      </c>
    </row>
    <row r="6" spans="1:22" x14ac:dyDescent="0.15">
      <c r="A6" s="18">
        <v>3695.4479999999999</v>
      </c>
      <c r="B6" s="21">
        <v>3077.576</v>
      </c>
      <c r="C6" s="17"/>
      <c r="D6" s="5"/>
      <c r="E6" s="18">
        <v>2.2713260000000002</v>
      </c>
      <c r="F6" s="21">
        <v>0</v>
      </c>
      <c r="I6" s="18">
        <v>20873.4873124115</v>
      </c>
      <c r="J6" s="21">
        <v>22270.571755439199</v>
      </c>
      <c r="M6" s="18">
        <v>2.2713261493374799</v>
      </c>
      <c r="N6" s="21">
        <v>1.0528825527344501</v>
      </c>
      <c r="Q6" s="18">
        <v>496.28480000000002</v>
      </c>
      <c r="R6" s="21">
        <v>509.59519999999998</v>
      </c>
      <c r="U6" s="18">
        <v>37.476881464068498</v>
      </c>
      <c r="V6" s="21">
        <v>27.374946371095799</v>
      </c>
    </row>
    <row r="7" spans="1:22" x14ac:dyDescent="0.15">
      <c r="A7" s="21">
        <v>4962.9769999999999</v>
      </c>
      <c r="B7" s="18">
        <v>5688.4080000000004</v>
      </c>
      <c r="C7" s="18"/>
      <c r="D7" s="5"/>
      <c r="E7" s="21">
        <v>3.563437</v>
      </c>
      <c r="F7" s="18">
        <v>3.204135</v>
      </c>
      <c r="I7" s="21">
        <v>18395.3542195917</v>
      </c>
      <c r="J7" s="18">
        <v>20149.737721852202</v>
      </c>
      <c r="M7" s="21">
        <v>9.7994525844112594</v>
      </c>
      <c r="N7" s="18">
        <v>3.2041351195566898</v>
      </c>
      <c r="Q7" s="21">
        <v>381.2878</v>
      </c>
      <c r="R7" s="18">
        <v>273.41950000000003</v>
      </c>
      <c r="U7" s="21">
        <v>39.197810337645102</v>
      </c>
      <c r="V7" s="18">
        <v>25.633080956453501</v>
      </c>
    </row>
    <row r="8" spans="1:22" x14ac:dyDescent="0.15">
      <c r="A8" s="18">
        <v>4606.4380000000001</v>
      </c>
      <c r="B8" s="18">
        <v>5239.5910000000003</v>
      </c>
      <c r="C8" s="18"/>
      <c r="D8" s="5"/>
      <c r="E8" s="18">
        <v>0</v>
      </c>
      <c r="F8" s="18">
        <v>1.9129579999999999</v>
      </c>
      <c r="I8" s="18">
        <v>18582.554946802498</v>
      </c>
      <c r="J8" s="18">
        <v>18121.447637583999</v>
      </c>
      <c r="M8" s="18">
        <v>6.2305297390787997</v>
      </c>
      <c r="N8" s="18">
        <v>6.6953517081752398</v>
      </c>
      <c r="Q8" s="18">
        <v>368.6397</v>
      </c>
      <c r="R8" s="18">
        <v>344.33240000000001</v>
      </c>
      <c r="U8" s="18">
        <v>29.075805449034402</v>
      </c>
      <c r="V8" s="18">
        <v>21.0425339399793</v>
      </c>
    </row>
    <row r="9" spans="1:22" x14ac:dyDescent="0.15">
      <c r="A9" s="19">
        <v>5753.2269999999999</v>
      </c>
      <c r="B9" s="14">
        <v>4945.2640000000001</v>
      </c>
      <c r="C9" s="14"/>
      <c r="E9" s="19">
        <v>12.47409</v>
      </c>
      <c r="F9" s="14">
        <v>2.4838089999999999</v>
      </c>
      <c r="I9" s="19">
        <v>18246.915663357799</v>
      </c>
      <c r="J9" s="14">
        <v>19682.529976838599</v>
      </c>
      <c r="M9" s="19">
        <v>2.6730185551088099</v>
      </c>
      <c r="N9" s="14">
        <v>2.4838089399956198</v>
      </c>
      <c r="Q9" s="19">
        <v>375.11360000000002</v>
      </c>
      <c r="R9" s="14">
        <v>298.88499999999999</v>
      </c>
      <c r="U9" s="19">
        <v>42.768296881741001</v>
      </c>
      <c r="V9" s="14">
        <v>24.0101530866243</v>
      </c>
    </row>
    <row r="10" spans="1:22" x14ac:dyDescent="0.15">
      <c r="A10" s="2"/>
      <c r="B10" s="2"/>
      <c r="C10" s="2"/>
      <c r="D10" s="2"/>
    </row>
    <row r="11" spans="1:22" x14ac:dyDescent="0.15">
      <c r="A11" s="5"/>
      <c r="B11" s="5"/>
      <c r="C11" s="5"/>
      <c r="D11" s="4"/>
    </row>
    <row r="12" spans="1:22" x14ac:dyDescent="0.15">
      <c r="A12" s="2" t="s">
        <v>294</v>
      </c>
      <c r="B12" s="2"/>
      <c r="C12" s="2"/>
      <c r="D12" s="2"/>
      <c r="E12" s="1" t="s">
        <v>295</v>
      </c>
      <c r="I12" s="1" t="s">
        <v>296</v>
      </c>
      <c r="M12" s="1" t="s">
        <v>297</v>
      </c>
      <c r="Q12" s="1" t="s">
        <v>298</v>
      </c>
      <c r="U12" s="1" t="s">
        <v>299</v>
      </c>
    </row>
    <row r="13" spans="1:22" x14ac:dyDescent="0.15">
      <c r="A13" s="2" t="s">
        <v>292</v>
      </c>
      <c r="B13" s="2" t="s">
        <v>293</v>
      </c>
      <c r="C13" s="2"/>
      <c r="D13" s="2"/>
      <c r="E13" s="1" t="s">
        <v>292</v>
      </c>
      <c r="F13" s="1" t="s">
        <v>293</v>
      </c>
      <c r="I13" s="1" t="s">
        <v>292</v>
      </c>
      <c r="J13" s="1" t="s">
        <v>293</v>
      </c>
      <c r="M13" s="1" t="s">
        <v>292</v>
      </c>
      <c r="N13" s="1" t="s">
        <v>293</v>
      </c>
      <c r="Q13" s="1" t="s">
        <v>292</v>
      </c>
      <c r="R13" s="1" t="s">
        <v>293</v>
      </c>
      <c r="U13" s="1" t="s">
        <v>292</v>
      </c>
      <c r="V13" s="1" t="s">
        <v>293</v>
      </c>
    </row>
    <row r="14" spans="1:22" x14ac:dyDescent="0.15">
      <c r="A14" s="21">
        <v>192.55410000000001</v>
      </c>
      <c r="B14" s="18">
        <v>236.63990000000001</v>
      </c>
      <c r="C14" s="18"/>
      <c r="D14" s="2"/>
      <c r="E14" s="21">
        <v>219.2022</v>
      </c>
      <c r="F14" s="18">
        <v>192.5693</v>
      </c>
      <c r="I14" s="21">
        <v>11.17501</v>
      </c>
      <c r="J14" s="18">
        <v>18.20307</v>
      </c>
      <c r="M14" s="21">
        <v>832.96821416370096</v>
      </c>
      <c r="N14" s="18">
        <v>821.05405456235599</v>
      </c>
      <c r="Q14" s="21">
        <v>360.17919999999998</v>
      </c>
      <c r="R14" s="18">
        <v>334.36160000000001</v>
      </c>
      <c r="U14" s="21">
        <v>1867.9459999999999</v>
      </c>
      <c r="V14" s="18">
        <v>1427.5039999999999</v>
      </c>
    </row>
    <row r="15" spans="1:22" x14ac:dyDescent="0.15">
      <c r="A15" s="18">
        <v>233.94659999999999</v>
      </c>
      <c r="B15" s="21">
        <v>401.14830000000001</v>
      </c>
      <c r="C15" s="17"/>
      <c r="D15" s="2"/>
      <c r="E15" s="18">
        <v>153.31450000000001</v>
      </c>
      <c r="F15" s="21">
        <v>56.85566</v>
      </c>
      <c r="I15" s="18">
        <v>3.4069889999999998</v>
      </c>
      <c r="J15" s="21">
        <v>8.4230599999999995</v>
      </c>
      <c r="M15" s="18">
        <v>852.88296907622498</v>
      </c>
      <c r="N15" s="21">
        <v>832.83009921295195</v>
      </c>
      <c r="Q15" s="18">
        <v>311.17169999999999</v>
      </c>
      <c r="R15" s="21">
        <v>607.51319999999998</v>
      </c>
      <c r="U15" s="18">
        <v>1324.183</v>
      </c>
      <c r="V15" s="21">
        <v>1876.2370000000001</v>
      </c>
    </row>
    <row r="16" spans="1:22" x14ac:dyDescent="0.15">
      <c r="A16" s="21">
        <v>88.195070000000001</v>
      </c>
      <c r="B16" s="18">
        <v>122.8252</v>
      </c>
      <c r="C16" s="18"/>
      <c r="D16" s="2"/>
      <c r="E16" s="21">
        <v>220.04230000000001</v>
      </c>
      <c r="F16" s="18">
        <v>181.5677</v>
      </c>
      <c r="I16" s="21">
        <v>9.7994529999999997</v>
      </c>
      <c r="J16" s="18">
        <v>3.204135</v>
      </c>
      <c r="M16" s="21">
        <v>859.67924945062498</v>
      </c>
      <c r="N16" s="18">
        <v>971.920986265529</v>
      </c>
      <c r="Q16" s="21">
        <v>275.27550000000002</v>
      </c>
      <c r="R16" s="18">
        <v>167.6831</v>
      </c>
      <c r="U16" s="21">
        <v>3115.335</v>
      </c>
      <c r="V16" s="18">
        <v>2397.761</v>
      </c>
    </row>
    <row r="17" spans="1:22" x14ac:dyDescent="0.15">
      <c r="A17" s="18">
        <v>53.997920000000001</v>
      </c>
      <c r="B17" s="18">
        <v>65.040559999999999</v>
      </c>
      <c r="C17" s="18"/>
      <c r="D17" s="2"/>
      <c r="E17" s="18">
        <v>223.26060000000001</v>
      </c>
      <c r="F17" s="18">
        <v>206.5994</v>
      </c>
      <c r="I17" s="18">
        <v>4.1536860000000004</v>
      </c>
      <c r="J17" s="18">
        <v>17.216619999999999</v>
      </c>
      <c r="M17" s="18">
        <v>839.04467152927805</v>
      </c>
      <c r="N17" s="18">
        <v>845.52727286098695</v>
      </c>
      <c r="Q17" s="18">
        <v>210.7996</v>
      </c>
      <c r="R17" s="18">
        <v>430.41550000000001</v>
      </c>
      <c r="U17" s="18">
        <v>4193.1469999999999</v>
      </c>
      <c r="V17" s="18">
        <v>4128.1629999999996</v>
      </c>
    </row>
    <row r="18" spans="1:22" x14ac:dyDescent="0.15">
      <c r="A18" s="19">
        <v>154.14410000000001</v>
      </c>
      <c r="B18" s="14">
        <v>101.0082</v>
      </c>
      <c r="C18" s="14"/>
      <c r="D18" s="2"/>
      <c r="E18" s="19">
        <v>184.4383</v>
      </c>
      <c r="F18" s="14">
        <v>167.2431</v>
      </c>
      <c r="I18" s="19">
        <v>11.583080000000001</v>
      </c>
      <c r="J18" s="14">
        <v>4.9676179999999999</v>
      </c>
      <c r="M18" s="19">
        <v>748.44519543046704</v>
      </c>
      <c r="N18" s="14">
        <v>845.32297591184101</v>
      </c>
      <c r="Q18" s="19">
        <v>196.91239999999999</v>
      </c>
      <c r="R18" s="14">
        <v>214.43549999999999</v>
      </c>
      <c r="U18" s="19">
        <v>3204.9490000000001</v>
      </c>
      <c r="V18" s="14">
        <v>3116.3519999999999</v>
      </c>
    </row>
    <row r="19" spans="1:22" x14ac:dyDescent="0.15">
      <c r="B19" s="7"/>
      <c r="C19" s="7"/>
      <c r="D19" s="2"/>
    </row>
    <row r="20" spans="1:22" x14ac:dyDescent="0.15">
      <c r="B20" s="7"/>
      <c r="C20" s="7"/>
      <c r="D20" s="2"/>
    </row>
    <row r="21" spans="1:22" x14ac:dyDescent="0.15">
      <c r="B21" s="2"/>
      <c r="C21" s="2"/>
      <c r="D21" s="2"/>
      <c r="F21" s="3"/>
    </row>
    <row r="22" spans="1:22" x14ac:dyDescent="0.15">
      <c r="A22" s="19" t="s">
        <v>502</v>
      </c>
      <c r="B22" s="7"/>
      <c r="C22" s="7"/>
      <c r="D22" s="2"/>
    </row>
    <row r="23" spans="1:22" x14ac:dyDescent="0.15">
      <c r="A23" s="14" t="s">
        <v>503</v>
      </c>
      <c r="B23" s="2"/>
      <c r="C23" s="2"/>
      <c r="D23" s="2"/>
    </row>
  </sheetData>
  <pageMargins left="0.7" right="0.7" top="0.75" bottom="0.75" header="0.3" footer="0.3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8AE682-1D74-4D4D-BDC1-C7E1DAE1F2AA}">
  <dimension ref="A1:AC23"/>
  <sheetViews>
    <sheetView workbookViewId="0">
      <selection activeCell="A21" sqref="A21:A22"/>
    </sheetView>
  </sheetViews>
  <sheetFormatPr baseColWidth="10" defaultColWidth="9.1640625" defaultRowHeight="14" x14ac:dyDescent="0.15"/>
  <cols>
    <col min="1" max="1" width="13.1640625" style="1" bestFit="1" customWidth="1"/>
    <col min="2" max="2" width="15.1640625" style="1" bestFit="1" customWidth="1"/>
    <col min="3" max="4" width="15" style="1" bestFit="1" customWidth="1"/>
    <col min="5" max="5" width="9.5" style="1" bestFit="1" customWidth="1"/>
    <col min="6" max="6" width="10.5" style="1" bestFit="1" customWidth="1"/>
    <col min="7" max="16384" width="9.1640625" style="1"/>
  </cols>
  <sheetData>
    <row r="1" spans="1:29" x14ac:dyDescent="0.15">
      <c r="A1" s="1" t="s">
        <v>300</v>
      </c>
      <c r="B1" s="2"/>
      <c r="C1" s="2"/>
      <c r="D1" s="2"/>
    </row>
    <row r="2" spans="1:29" x14ac:dyDescent="0.15">
      <c r="A2" s="1" t="s">
        <v>486</v>
      </c>
      <c r="B2" s="2"/>
      <c r="C2" s="2"/>
      <c r="D2" s="2"/>
    </row>
    <row r="3" spans="1:29" x14ac:dyDescent="0.15">
      <c r="A3" s="2" t="s">
        <v>301</v>
      </c>
      <c r="B3" s="2"/>
      <c r="C3" s="2"/>
      <c r="D3" s="2"/>
      <c r="F3" s="1" t="s">
        <v>302</v>
      </c>
      <c r="K3" s="1" t="s">
        <v>303</v>
      </c>
      <c r="P3" s="1" t="s">
        <v>304</v>
      </c>
      <c r="U3" s="1" t="s">
        <v>305</v>
      </c>
      <c r="Z3" s="1" t="s">
        <v>306</v>
      </c>
    </row>
    <row r="4" spans="1:29" ht="15" x14ac:dyDescent="0.15">
      <c r="A4" s="4" t="s">
        <v>292</v>
      </c>
      <c r="B4" s="4" t="s">
        <v>307</v>
      </c>
      <c r="C4" s="4" t="s">
        <v>308</v>
      </c>
      <c r="D4" s="4" t="s">
        <v>309</v>
      </c>
      <c r="F4" s="1" t="s">
        <v>292</v>
      </c>
      <c r="G4" s="1" t="s">
        <v>307</v>
      </c>
      <c r="H4" s="1" t="s">
        <v>308</v>
      </c>
      <c r="I4" s="1" t="s">
        <v>309</v>
      </c>
      <c r="K4" s="1" t="s">
        <v>292</v>
      </c>
      <c r="L4" s="1" t="s">
        <v>307</v>
      </c>
      <c r="M4" s="1" t="s">
        <v>308</v>
      </c>
      <c r="N4" s="1" t="s">
        <v>309</v>
      </c>
      <c r="P4" s="1" t="s">
        <v>292</v>
      </c>
      <c r="Q4" s="1" t="s">
        <v>307</v>
      </c>
      <c r="R4" s="1" t="s">
        <v>308</v>
      </c>
      <c r="S4" s="1" t="s">
        <v>309</v>
      </c>
      <c r="U4" s="1" t="s">
        <v>292</v>
      </c>
      <c r="V4" s="1" t="s">
        <v>307</v>
      </c>
      <c r="W4" s="1" t="s">
        <v>308</v>
      </c>
      <c r="X4" s="1" t="s">
        <v>309</v>
      </c>
      <c r="Z4" s="1" t="s">
        <v>292</v>
      </c>
      <c r="AA4" s="1" t="s">
        <v>307</v>
      </c>
      <c r="AB4" s="1" t="s">
        <v>308</v>
      </c>
      <c r="AC4" s="1" t="s">
        <v>309</v>
      </c>
    </row>
    <row r="5" spans="1:29" x14ac:dyDescent="0.15">
      <c r="A5" s="21">
        <v>100.575109450106</v>
      </c>
      <c r="B5" s="21">
        <v>36.690986308516202</v>
      </c>
      <c r="C5" s="18">
        <v>61.315588672101299</v>
      </c>
      <c r="D5" s="18">
        <v>41.008302870214699</v>
      </c>
      <c r="F5" s="21">
        <v>1.719233</v>
      </c>
      <c r="G5" s="21">
        <v>17.789570000000001</v>
      </c>
      <c r="H5" s="18">
        <v>0</v>
      </c>
      <c r="I5" s="18">
        <v>7.1764530000000004</v>
      </c>
      <c r="K5" s="21">
        <v>175.361729297621</v>
      </c>
      <c r="L5" s="21">
        <v>82.276757176672703</v>
      </c>
      <c r="M5" s="18">
        <v>149.45674738824701</v>
      </c>
      <c r="N5" s="18">
        <v>68.688907307609597</v>
      </c>
      <c r="P5" s="21">
        <v>170.20400000000001</v>
      </c>
      <c r="Q5" s="21">
        <v>16.677720000000001</v>
      </c>
      <c r="R5" s="18">
        <v>157.12119999999999</v>
      </c>
      <c r="S5" s="18">
        <v>12.302490000000001</v>
      </c>
      <c r="U5" s="21">
        <v>88.540480000000002</v>
      </c>
      <c r="V5" s="21">
        <v>14.45402</v>
      </c>
      <c r="W5" s="18">
        <v>27.783629999999999</v>
      </c>
      <c r="X5" s="18">
        <v>10.252079999999999</v>
      </c>
      <c r="Z5" s="21">
        <v>624.08140000000003</v>
      </c>
      <c r="AA5" s="21">
        <v>284.63310000000001</v>
      </c>
      <c r="AB5" s="18">
        <v>566.21109999999999</v>
      </c>
      <c r="AC5" s="18">
        <v>329.09160000000003</v>
      </c>
    </row>
    <row r="6" spans="1:29" x14ac:dyDescent="0.15">
      <c r="A6" s="18">
        <v>98.802687496180496</v>
      </c>
      <c r="B6" s="18">
        <v>51.497870210661503</v>
      </c>
      <c r="C6" s="21">
        <v>220.05245352150101</v>
      </c>
      <c r="D6" s="21">
        <v>147.743641820173</v>
      </c>
      <c r="F6" s="18">
        <v>0</v>
      </c>
      <c r="G6" s="18">
        <v>8.2396589999999996</v>
      </c>
      <c r="H6" s="21">
        <v>3.1586479999999999</v>
      </c>
      <c r="I6" s="21">
        <v>15.717409999999999</v>
      </c>
      <c r="K6" s="18">
        <v>123.78727513889299</v>
      </c>
      <c r="L6" s="18">
        <v>54.587742423301201</v>
      </c>
      <c r="M6" s="21">
        <v>131.61031909180701</v>
      </c>
      <c r="N6" s="21">
        <v>100.591415707352</v>
      </c>
      <c r="P6" s="18">
        <v>202.148</v>
      </c>
      <c r="Q6" s="18">
        <v>25.748940000000001</v>
      </c>
      <c r="R6" s="21">
        <v>163.1968</v>
      </c>
      <c r="S6" s="21">
        <v>88.017489999999995</v>
      </c>
      <c r="U6" s="18">
        <v>27.25591</v>
      </c>
      <c r="V6" s="18">
        <v>9.2696170000000002</v>
      </c>
      <c r="W6" s="21">
        <v>162.1439</v>
      </c>
      <c r="X6" s="21">
        <v>52.391359999999999</v>
      </c>
      <c r="Z6" s="18">
        <v>531.49030000000005</v>
      </c>
      <c r="AA6" s="18">
        <v>363.57499999999999</v>
      </c>
      <c r="AB6" s="21">
        <v>1016.032</v>
      </c>
      <c r="AC6" s="21">
        <v>638.1268</v>
      </c>
    </row>
    <row r="7" spans="1:29" x14ac:dyDescent="0.15">
      <c r="A7" s="21">
        <v>84.631635956279098</v>
      </c>
      <c r="B7" s="21">
        <v>26.930641701958201</v>
      </c>
      <c r="C7" s="18">
        <v>168.75111629665199</v>
      </c>
      <c r="D7" s="18">
        <v>53.867056827328398</v>
      </c>
      <c r="F7" s="21">
        <v>1.7817190000000001</v>
      </c>
      <c r="G7" s="21">
        <v>14.501110000000001</v>
      </c>
      <c r="H7" s="18">
        <v>1.0680449999999999</v>
      </c>
      <c r="I7" s="18">
        <v>3.9176039999999999</v>
      </c>
      <c r="K7" s="21">
        <v>166.59069393499101</v>
      </c>
      <c r="L7" s="21">
        <v>91.149864222012297</v>
      </c>
      <c r="M7" s="18">
        <v>222.15336828926399</v>
      </c>
      <c r="N7" s="18">
        <v>110.672316754329</v>
      </c>
      <c r="P7" s="21">
        <v>234.29599999999999</v>
      </c>
      <c r="Q7" s="21">
        <v>19.68008</v>
      </c>
      <c r="R7" s="18">
        <v>177.2955</v>
      </c>
      <c r="S7" s="18">
        <v>42.114240000000002</v>
      </c>
      <c r="U7" s="21">
        <v>46.324680000000001</v>
      </c>
      <c r="V7" s="21">
        <v>18.644290000000002</v>
      </c>
      <c r="W7" s="18">
        <v>55.538339999999998</v>
      </c>
      <c r="X7" s="18">
        <v>13.71161</v>
      </c>
      <c r="Z7" s="21">
        <v>599.54830000000004</v>
      </c>
      <c r="AA7" s="21">
        <v>273.44959999999998</v>
      </c>
      <c r="AB7" s="18">
        <v>599.17330000000004</v>
      </c>
      <c r="AC7" s="18">
        <v>300.67610000000002</v>
      </c>
    </row>
    <row r="8" spans="1:29" x14ac:dyDescent="0.15">
      <c r="A8" s="18">
        <v>73.727935245765806</v>
      </c>
      <c r="B8" s="18">
        <v>46.5282428683524</v>
      </c>
      <c r="C8" s="18">
        <v>105.21266969989701</v>
      </c>
      <c r="D8" s="18">
        <v>72.961596742747602</v>
      </c>
      <c r="F8" s="18">
        <v>4.1536860000000004</v>
      </c>
      <c r="G8" s="18">
        <v>17.02253</v>
      </c>
      <c r="H8" s="18">
        <v>3.8259150000000002</v>
      </c>
      <c r="I8" s="18">
        <v>4.5601000000000003</v>
      </c>
      <c r="K8" s="18">
        <v>146.41744886835201</v>
      </c>
      <c r="L8" s="18">
        <v>96.460991312437798</v>
      </c>
      <c r="M8" s="18">
        <v>209.46886058434001</v>
      </c>
      <c r="N8" s="18">
        <v>127.68279429980799</v>
      </c>
      <c r="P8" s="18">
        <v>183.8006</v>
      </c>
      <c r="Q8" s="18">
        <v>40.85407</v>
      </c>
      <c r="R8" s="18">
        <v>240.0762</v>
      </c>
      <c r="S8" s="18">
        <v>88.465940000000003</v>
      </c>
      <c r="U8" s="18">
        <v>75.804779999999994</v>
      </c>
      <c r="V8" s="18">
        <v>12.48319</v>
      </c>
      <c r="W8" s="18">
        <v>32.52028</v>
      </c>
      <c r="X8" s="18">
        <v>25.536560000000001</v>
      </c>
      <c r="Z8" s="18">
        <v>640.70609999999999</v>
      </c>
      <c r="AA8" s="18">
        <v>489.11399999999998</v>
      </c>
      <c r="AB8" s="18">
        <v>626.49360000000001</v>
      </c>
      <c r="AC8" s="18">
        <v>412.233</v>
      </c>
    </row>
    <row r="9" spans="1:29" x14ac:dyDescent="0.15">
      <c r="A9" s="19">
        <v>114.04879168464301</v>
      </c>
      <c r="B9" s="19">
        <v>36.928667132371601</v>
      </c>
      <c r="C9" s="14">
        <v>72.858395573204703</v>
      </c>
      <c r="D9" s="14">
        <v>63.624147221193802</v>
      </c>
      <c r="F9" s="19">
        <v>0.89100619999999997</v>
      </c>
      <c r="G9" s="19">
        <v>12.66126</v>
      </c>
      <c r="H9" s="14">
        <v>13.246980000000001</v>
      </c>
      <c r="I9" s="14">
        <v>5.1587149999999999</v>
      </c>
      <c r="K9" s="19">
        <v>140.77897723573099</v>
      </c>
      <c r="L9" s="19">
        <v>60.140972187005197</v>
      </c>
      <c r="M9" s="14">
        <v>157.307899533056</v>
      </c>
      <c r="N9" s="14">
        <v>129.827651762166</v>
      </c>
      <c r="P9" s="19">
        <v>194.23929999999999</v>
      </c>
      <c r="Q9" s="19">
        <v>22.1572</v>
      </c>
      <c r="R9" s="14">
        <v>222.7149</v>
      </c>
      <c r="S9" s="14">
        <v>89.417720000000003</v>
      </c>
      <c r="U9" s="19">
        <v>43.659300000000002</v>
      </c>
      <c r="V9" s="19">
        <v>6.3306290000000001</v>
      </c>
      <c r="W9" s="14">
        <v>31.461580000000001</v>
      </c>
      <c r="X9" s="14">
        <v>51.587150000000001</v>
      </c>
      <c r="Z9" s="19">
        <v>613.01229999999998</v>
      </c>
      <c r="AA9" s="19">
        <v>360.8458</v>
      </c>
      <c r="AB9" s="14">
        <v>655.72559999999999</v>
      </c>
      <c r="AC9" s="14">
        <v>462.56470000000002</v>
      </c>
    </row>
    <row r="10" spans="1:29" x14ac:dyDescent="0.15">
      <c r="A10" s="2"/>
      <c r="B10" s="2"/>
      <c r="C10" s="2"/>
      <c r="D10" s="2"/>
    </row>
    <row r="11" spans="1:29" x14ac:dyDescent="0.15">
      <c r="A11" s="5"/>
      <c r="B11" s="5"/>
      <c r="C11" s="4"/>
      <c r="D11" s="4"/>
    </row>
    <row r="12" spans="1:29" x14ac:dyDescent="0.15">
      <c r="A12" s="2"/>
      <c r="B12" s="2" t="s">
        <v>447</v>
      </c>
      <c r="C12" s="2"/>
      <c r="D12" s="2"/>
      <c r="G12" s="1" t="s">
        <v>447</v>
      </c>
      <c r="L12" s="1" t="s">
        <v>447</v>
      </c>
      <c r="Q12" s="1" t="s">
        <v>447</v>
      </c>
      <c r="V12" s="1" t="s">
        <v>447</v>
      </c>
      <c r="AA12" s="1" t="s">
        <v>447</v>
      </c>
    </row>
    <row r="13" spans="1:29" x14ac:dyDescent="0.15">
      <c r="A13" s="2" t="s">
        <v>207</v>
      </c>
      <c r="B13" s="2">
        <v>1.1999999999999999E-3</v>
      </c>
      <c r="C13" s="2"/>
      <c r="D13" s="2"/>
      <c r="F13" s="1" t="s">
        <v>207</v>
      </c>
      <c r="G13" s="1">
        <v>1.3999999999999999E-4</v>
      </c>
      <c r="K13" s="1" t="s">
        <v>310</v>
      </c>
      <c r="L13" s="1">
        <v>6.9E-6</v>
      </c>
      <c r="P13" s="1" t="s">
        <v>310</v>
      </c>
      <c r="Q13" s="1">
        <v>3.4E-16</v>
      </c>
      <c r="U13" s="1" t="s">
        <v>310</v>
      </c>
      <c r="V13" s="1">
        <v>1.6000000000000001E-4</v>
      </c>
      <c r="Z13" s="1" t="s">
        <v>310</v>
      </c>
      <c r="AA13" s="1">
        <v>4.2999999999999999E-4</v>
      </c>
    </row>
    <row r="14" spans="1:29" x14ac:dyDescent="0.15">
      <c r="A14" s="2" t="s">
        <v>311</v>
      </c>
      <c r="B14" s="2">
        <v>1.1E-5</v>
      </c>
      <c r="C14" s="2"/>
      <c r="D14" s="2"/>
      <c r="F14" s="1" t="s">
        <v>312</v>
      </c>
      <c r="G14" s="1">
        <v>1.9E-2</v>
      </c>
      <c r="K14" s="1" t="s">
        <v>312</v>
      </c>
      <c r="L14" s="1">
        <v>3.4E-8</v>
      </c>
      <c r="P14" s="1" t="s">
        <v>312</v>
      </c>
      <c r="Q14" s="1">
        <v>7.6000000000000002E-16</v>
      </c>
      <c r="U14" s="1" t="s">
        <v>312</v>
      </c>
      <c r="V14" s="1">
        <v>5.5999999999999999E-5</v>
      </c>
      <c r="Z14" s="1" t="s">
        <v>312</v>
      </c>
      <c r="AA14" s="1">
        <v>6.0000000000000002E-6</v>
      </c>
    </row>
    <row r="15" spans="1:29" x14ac:dyDescent="0.15">
      <c r="A15" s="1" t="s">
        <v>117</v>
      </c>
      <c r="B15" s="2">
        <v>4.2000000000000003E-2</v>
      </c>
      <c r="C15" s="2"/>
      <c r="D15" s="2"/>
      <c r="F15" s="3" t="s">
        <v>313</v>
      </c>
      <c r="G15" s="1">
        <v>1.7999999999999999E-2</v>
      </c>
      <c r="K15" s="1" t="s">
        <v>313</v>
      </c>
      <c r="L15" s="1">
        <v>3.6999999999999998E-2</v>
      </c>
      <c r="P15" s="1" t="s">
        <v>313</v>
      </c>
      <c r="Q15" s="1">
        <v>1.1E-5</v>
      </c>
      <c r="Z15" s="1" t="s">
        <v>313</v>
      </c>
      <c r="AA15" s="1">
        <v>3.6999999999999998E-2</v>
      </c>
    </row>
    <row r="16" spans="1:29" x14ac:dyDescent="0.15">
      <c r="B16" s="2"/>
      <c r="C16" s="2"/>
      <c r="D16" s="2"/>
      <c r="K16" s="1" t="s">
        <v>314</v>
      </c>
      <c r="L16" s="1">
        <v>1.9E-3</v>
      </c>
      <c r="P16" s="1" t="s">
        <v>117</v>
      </c>
      <c r="Q16" s="1">
        <v>2.2000000000000001E-3</v>
      </c>
      <c r="Z16" s="1" t="s">
        <v>314</v>
      </c>
      <c r="AA16" s="1">
        <v>2.0999999999999999E-3</v>
      </c>
    </row>
    <row r="17" spans="1:17" x14ac:dyDescent="0.15">
      <c r="B17" s="2"/>
      <c r="C17" s="2"/>
      <c r="D17" s="2"/>
      <c r="P17" s="1" t="s">
        <v>314</v>
      </c>
      <c r="Q17" s="1">
        <v>1.7E-5</v>
      </c>
    </row>
    <row r="18" spans="1:17" x14ac:dyDescent="0.15">
      <c r="B18" s="7"/>
      <c r="C18" s="2"/>
      <c r="D18" s="2"/>
    </row>
    <row r="19" spans="1:17" x14ac:dyDescent="0.15">
      <c r="B19" s="7"/>
      <c r="C19" s="2"/>
      <c r="D19" s="2"/>
    </row>
    <row r="20" spans="1:17" x14ac:dyDescent="0.15">
      <c r="B20" s="7"/>
      <c r="C20" s="2"/>
      <c r="D20" s="2"/>
    </row>
    <row r="21" spans="1:17" x14ac:dyDescent="0.15">
      <c r="A21" s="19" t="s">
        <v>502</v>
      </c>
      <c r="B21" s="2"/>
      <c r="C21" s="2"/>
      <c r="D21" s="2"/>
      <c r="F21" s="3"/>
    </row>
    <row r="22" spans="1:17" x14ac:dyDescent="0.15">
      <c r="A22" s="14" t="s">
        <v>503</v>
      </c>
      <c r="B22" s="7"/>
      <c r="C22" s="2"/>
      <c r="D22" s="2"/>
    </row>
    <row r="23" spans="1:17" x14ac:dyDescent="0.15">
      <c r="B23" s="2"/>
      <c r="C23" s="2"/>
      <c r="D23" s="2"/>
    </row>
  </sheetData>
  <pageMargins left="0.7" right="0.7" top="0.75" bottom="0.75" header="0.3" footer="0.3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657955-32A3-4559-B8F9-4943E8A907D8}">
  <dimension ref="A1:R85"/>
  <sheetViews>
    <sheetView zoomScaleNormal="100" workbookViewId="0">
      <selection activeCell="M83" sqref="M83"/>
    </sheetView>
  </sheetViews>
  <sheetFormatPr baseColWidth="10" defaultColWidth="9.1640625" defaultRowHeight="14" x14ac:dyDescent="0.15"/>
  <cols>
    <col min="1" max="1" width="9.5" style="1" bestFit="1" customWidth="1"/>
    <col min="2" max="4" width="15" style="1" bestFit="1" customWidth="1"/>
    <col min="5" max="5" width="13" style="1" customWidth="1"/>
    <col min="6" max="6" width="11.33203125" style="1" customWidth="1"/>
    <col min="7" max="7" width="9.5" style="1" bestFit="1" customWidth="1"/>
    <col min="8" max="8" width="10.5" style="1" bestFit="1" customWidth="1"/>
    <col min="9" max="11" width="9.1640625" style="1"/>
    <col min="12" max="12" width="12" style="1" customWidth="1"/>
    <col min="13" max="16" width="9.1640625" style="1"/>
    <col min="17" max="17" width="11.1640625" style="1" customWidth="1"/>
    <col min="18" max="18" width="12" style="1" customWidth="1"/>
    <col min="19" max="16384" width="9.1640625" style="1"/>
  </cols>
  <sheetData>
    <row r="1" spans="1:18" x14ac:dyDescent="0.15">
      <c r="A1" s="1" t="s">
        <v>315</v>
      </c>
      <c r="B1" s="2" t="s">
        <v>481</v>
      </c>
      <c r="C1" s="2"/>
      <c r="D1" s="2"/>
      <c r="E1" s="2"/>
      <c r="F1" s="2"/>
    </row>
    <row r="2" spans="1:18" x14ac:dyDescent="0.15">
      <c r="A2" s="2"/>
      <c r="B2" s="2"/>
      <c r="C2" s="2"/>
      <c r="D2" s="2"/>
      <c r="E2" s="2"/>
      <c r="F2" s="2"/>
    </row>
    <row r="3" spans="1:18" s="2" customFormat="1" x14ac:dyDescent="0.15">
      <c r="A3" s="2" t="s">
        <v>316</v>
      </c>
    </row>
    <row r="4" spans="1:18" x14ac:dyDescent="0.15">
      <c r="A4" s="28" t="s">
        <v>317</v>
      </c>
      <c r="B4" s="28"/>
      <c r="C4" s="28"/>
      <c r="D4" s="28"/>
      <c r="E4" s="28"/>
      <c r="F4" s="28"/>
      <c r="G4" s="27" t="s">
        <v>318</v>
      </c>
      <c r="H4" s="27"/>
      <c r="I4" s="27"/>
      <c r="J4" s="27"/>
      <c r="K4" s="27"/>
      <c r="L4" s="27"/>
      <c r="M4" s="27" t="s">
        <v>319</v>
      </c>
      <c r="N4" s="27"/>
      <c r="O4" s="27"/>
      <c r="P4" s="27"/>
      <c r="Q4" s="27"/>
      <c r="R4" s="27"/>
    </row>
    <row r="5" spans="1:18" ht="15" x14ac:dyDescent="0.15">
      <c r="A5" s="5" t="s">
        <v>320</v>
      </c>
      <c r="B5" s="5" t="s">
        <v>321</v>
      </c>
      <c r="C5" s="5" t="s">
        <v>322</v>
      </c>
      <c r="D5" s="5" t="s">
        <v>323</v>
      </c>
      <c r="E5" s="5"/>
      <c r="F5" s="5"/>
      <c r="G5" s="1" t="s">
        <v>320</v>
      </c>
      <c r="H5" s="1" t="s">
        <v>321</v>
      </c>
      <c r="I5" s="1" t="s">
        <v>322</v>
      </c>
      <c r="J5" s="1" t="s">
        <v>323</v>
      </c>
      <c r="M5" s="1" t="s">
        <v>320</v>
      </c>
      <c r="N5" s="1" t="s">
        <v>321</v>
      </c>
      <c r="O5" s="1" t="s">
        <v>322</v>
      </c>
      <c r="P5" s="1" t="s">
        <v>323</v>
      </c>
    </row>
    <row r="6" spans="1:18" x14ac:dyDescent="0.15">
      <c r="A6" s="5">
        <v>20</v>
      </c>
      <c r="B6" s="5">
        <v>23.2</v>
      </c>
      <c r="C6" s="5">
        <v>14.5</v>
      </c>
      <c r="D6" s="5">
        <v>23.4</v>
      </c>
      <c r="E6" s="5"/>
      <c r="F6" s="5"/>
      <c r="G6" s="1">
        <v>14</v>
      </c>
      <c r="H6" s="1">
        <v>13.9</v>
      </c>
      <c r="I6" s="1">
        <v>8.8000000000000007</v>
      </c>
      <c r="J6" s="1">
        <v>4.8</v>
      </c>
      <c r="M6" s="1">
        <v>6.7</v>
      </c>
      <c r="N6" s="1">
        <v>15.3</v>
      </c>
      <c r="O6" s="1">
        <v>8.6999999999999993</v>
      </c>
      <c r="P6" s="1">
        <v>9.8000000000000007</v>
      </c>
    </row>
    <row r="7" spans="1:18" x14ac:dyDescent="0.15">
      <c r="A7" s="5">
        <v>9.6</v>
      </c>
      <c r="B7" s="5">
        <v>26</v>
      </c>
      <c r="C7" s="5">
        <v>19.399999999999999</v>
      </c>
      <c r="D7" s="5">
        <v>16.3</v>
      </c>
      <c r="E7" s="5"/>
      <c r="F7" s="5"/>
      <c r="G7" s="1">
        <v>5</v>
      </c>
      <c r="H7" s="1">
        <v>15.4</v>
      </c>
      <c r="I7" s="1">
        <v>4.7</v>
      </c>
      <c r="J7" s="1">
        <v>7.2</v>
      </c>
      <c r="M7" s="1">
        <v>3.1</v>
      </c>
      <c r="N7" s="1">
        <v>8.1</v>
      </c>
      <c r="O7" s="1">
        <v>3.9</v>
      </c>
      <c r="P7" s="1">
        <v>3</v>
      </c>
    </row>
    <row r="8" spans="1:18" x14ac:dyDescent="0.15">
      <c r="A8" s="5">
        <v>16.7</v>
      </c>
      <c r="B8" s="5">
        <v>27.3</v>
      </c>
      <c r="C8" s="5">
        <v>17.899999999999999</v>
      </c>
      <c r="D8" s="5">
        <v>15.7</v>
      </c>
      <c r="E8" s="5"/>
      <c r="F8" s="5"/>
      <c r="G8" s="1">
        <v>9.6</v>
      </c>
      <c r="H8" s="1">
        <v>14</v>
      </c>
      <c r="I8" s="1">
        <v>5.6</v>
      </c>
      <c r="J8" s="1">
        <v>4.3</v>
      </c>
      <c r="M8" s="1">
        <v>6.7</v>
      </c>
      <c r="N8" s="1">
        <v>12.5</v>
      </c>
      <c r="O8" s="1">
        <v>3.2</v>
      </c>
      <c r="P8" s="1">
        <v>8.6999999999999993</v>
      </c>
    </row>
    <row r="9" spans="1:18" x14ac:dyDescent="0.15">
      <c r="A9" s="1">
        <v>21</v>
      </c>
      <c r="B9" s="1">
        <v>33</v>
      </c>
      <c r="C9" s="1">
        <v>7</v>
      </c>
      <c r="D9" s="1">
        <v>16.899999999999999</v>
      </c>
      <c r="G9" s="1">
        <v>9.1</v>
      </c>
      <c r="H9" s="1">
        <v>15.4</v>
      </c>
      <c r="I9" s="1">
        <v>12.3</v>
      </c>
      <c r="J9" s="1">
        <v>5.8</v>
      </c>
      <c r="M9" s="1">
        <v>4.7</v>
      </c>
      <c r="N9" s="1">
        <v>11.1</v>
      </c>
      <c r="O9" s="1">
        <v>3.7</v>
      </c>
      <c r="P9" s="1">
        <v>8</v>
      </c>
    </row>
    <row r="10" spans="1:18" x14ac:dyDescent="0.15">
      <c r="A10" s="2">
        <v>18</v>
      </c>
      <c r="B10" s="2">
        <v>18.100000000000001</v>
      </c>
      <c r="C10" s="2">
        <v>6.1</v>
      </c>
      <c r="D10" s="2">
        <v>36</v>
      </c>
      <c r="E10" s="2"/>
      <c r="F10" s="2"/>
      <c r="G10" s="1">
        <v>6.9</v>
      </c>
      <c r="H10" s="1">
        <v>12.8</v>
      </c>
      <c r="I10" s="1">
        <v>4.7</v>
      </c>
      <c r="J10" s="1">
        <v>7.7</v>
      </c>
      <c r="M10" s="1">
        <v>4</v>
      </c>
      <c r="N10" s="1">
        <v>14.6</v>
      </c>
      <c r="O10" s="1">
        <v>3.8</v>
      </c>
      <c r="P10" s="1">
        <v>7.1</v>
      </c>
    </row>
    <row r="11" spans="1:18" x14ac:dyDescent="0.15">
      <c r="A11" s="5">
        <v>11.3</v>
      </c>
      <c r="B11" s="5">
        <v>20.8</v>
      </c>
      <c r="C11" s="4">
        <v>5.6</v>
      </c>
      <c r="D11" s="4">
        <v>5.9</v>
      </c>
      <c r="E11" s="4"/>
      <c r="F11" s="4"/>
      <c r="G11" s="1">
        <v>7.3</v>
      </c>
      <c r="H11" s="1">
        <v>10.1</v>
      </c>
      <c r="I11" s="1">
        <v>4.9000000000000004</v>
      </c>
      <c r="J11" s="1">
        <v>9.3000000000000007</v>
      </c>
      <c r="M11" s="1">
        <v>3.5</v>
      </c>
      <c r="N11" s="1">
        <v>10.3</v>
      </c>
      <c r="O11" s="1">
        <v>4.4000000000000004</v>
      </c>
      <c r="P11" s="1">
        <v>10.8</v>
      </c>
    </row>
    <row r="12" spans="1:18" x14ac:dyDescent="0.15">
      <c r="A12" s="2">
        <v>15</v>
      </c>
      <c r="B12" s="2">
        <v>16.100000000000001</v>
      </c>
      <c r="C12" s="2">
        <v>5.9</v>
      </c>
      <c r="D12" s="2">
        <v>7.4</v>
      </c>
      <c r="E12" s="2"/>
      <c r="F12" s="2"/>
      <c r="G12" s="1">
        <v>9.1</v>
      </c>
      <c r="H12" s="1">
        <v>20</v>
      </c>
      <c r="I12" s="1">
        <v>4.5999999999999996</v>
      </c>
      <c r="J12" s="1">
        <v>10</v>
      </c>
      <c r="M12" s="1">
        <v>5.8</v>
      </c>
      <c r="N12" s="1">
        <v>17.3</v>
      </c>
      <c r="O12" s="1">
        <v>3.5</v>
      </c>
      <c r="P12" s="1">
        <v>8.6999999999999993</v>
      </c>
    </row>
    <row r="13" spans="1:18" x14ac:dyDescent="0.15">
      <c r="A13" s="2">
        <v>11.4</v>
      </c>
      <c r="B13" s="2">
        <v>20.3</v>
      </c>
      <c r="C13" s="2">
        <v>7.9</v>
      </c>
      <c r="D13" s="2">
        <v>10.199999999999999</v>
      </c>
      <c r="E13" s="2"/>
      <c r="F13" s="2"/>
      <c r="G13" s="1">
        <v>6.3</v>
      </c>
      <c r="H13" s="1">
        <v>17.5</v>
      </c>
      <c r="I13" s="1">
        <v>4.5999999999999996</v>
      </c>
      <c r="J13" s="1">
        <v>9.3000000000000007</v>
      </c>
      <c r="M13" s="1">
        <v>6.5</v>
      </c>
      <c r="N13" s="1">
        <v>11.9</v>
      </c>
      <c r="O13" s="1">
        <v>1.1000000000000001</v>
      </c>
      <c r="P13" s="1">
        <v>6.3</v>
      </c>
    </row>
    <row r="14" spans="1:18" x14ac:dyDescent="0.15">
      <c r="A14" s="2">
        <v>7.6</v>
      </c>
      <c r="B14" s="2">
        <v>22.9</v>
      </c>
      <c r="C14" s="2">
        <v>9.6999999999999993</v>
      </c>
      <c r="D14" s="2">
        <v>16.899999999999999</v>
      </c>
      <c r="E14" s="2"/>
      <c r="F14" s="2"/>
      <c r="G14" s="1">
        <v>9.4</v>
      </c>
      <c r="H14" s="1">
        <v>6.3</v>
      </c>
      <c r="I14" s="1">
        <v>10.4</v>
      </c>
      <c r="J14" s="1">
        <v>13</v>
      </c>
      <c r="M14" s="1">
        <v>5.5</v>
      </c>
      <c r="N14" s="1">
        <v>14.3</v>
      </c>
      <c r="O14" s="1">
        <v>1.8</v>
      </c>
      <c r="P14" s="1">
        <v>8.1</v>
      </c>
    </row>
    <row r="15" spans="1:18" x14ac:dyDescent="0.15">
      <c r="A15" s="1">
        <v>11.7</v>
      </c>
      <c r="B15" s="2">
        <v>20</v>
      </c>
      <c r="C15" s="2">
        <v>12</v>
      </c>
      <c r="D15" s="2">
        <v>16.8</v>
      </c>
      <c r="E15" s="2"/>
      <c r="F15" s="2"/>
      <c r="G15" s="1">
        <v>8.6</v>
      </c>
      <c r="H15" s="3">
        <v>4.7</v>
      </c>
      <c r="I15" s="1">
        <v>3.1</v>
      </c>
      <c r="J15" s="1">
        <v>8.6</v>
      </c>
      <c r="M15" s="1">
        <v>3.8</v>
      </c>
      <c r="N15" s="1">
        <v>7.8</v>
      </c>
      <c r="O15" s="1">
        <v>7.5</v>
      </c>
      <c r="P15" s="1">
        <v>5.6</v>
      </c>
    </row>
    <row r="16" spans="1:18" x14ac:dyDescent="0.15">
      <c r="A16" s="1">
        <v>33.799999999999997</v>
      </c>
      <c r="B16" s="2">
        <v>20</v>
      </c>
      <c r="C16" s="2">
        <v>19</v>
      </c>
      <c r="D16" s="2">
        <v>9.1999999999999993</v>
      </c>
      <c r="E16" s="2"/>
      <c r="F16" s="2"/>
      <c r="G16" s="1">
        <v>8.6999999999999993</v>
      </c>
      <c r="H16" s="1">
        <v>6.4</v>
      </c>
      <c r="I16" s="1">
        <v>6.8</v>
      </c>
      <c r="M16" s="1">
        <v>3.8</v>
      </c>
      <c r="N16" s="1">
        <v>8.6</v>
      </c>
      <c r="O16" s="1">
        <v>5.3</v>
      </c>
      <c r="P16" s="1">
        <v>6.4</v>
      </c>
    </row>
    <row r="17" spans="1:18" x14ac:dyDescent="0.15">
      <c r="A17" s="1">
        <v>18</v>
      </c>
      <c r="B17" s="2">
        <v>28</v>
      </c>
      <c r="C17" s="2"/>
      <c r="D17" s="2">
        <v>13.2</v>
      </c>
      <c r="E17" s="2"/>
      <c r="F17" s="2"/>
      <c r="G17" s="1">
        <v>8.9</v>
      </c>
      <c r="H17" s="1">
        <v>9.4</v>
      </c>
      <c r="I17" s="1">
        <v>11</v>
      </c>
      <c r="M17" s="1">
        <v>6.5</v>
      </c>
      <c r="N17" s="1">
        <v>6.6</v>
      </c>
      <c r="O17" s="1">
        <v>7.6</v>
      </c>
      <c r="P17" s="1">
        <v>5.2</v>
      </c>
    </row>
    <row r="18" spans="1:18" x14ac:dyDescent="0.15">
      <c r="A18" s="1">
        <v>22</v>
      </c>
      <c r="B18" s="7">
        <v>16.899999999999999</v>
      </c>
      <c r="C18" s="2"/>
      <c r="D18" s="2">
        <v>8.5</v>
      </c>
      <c r="E18" s="2"/>
      <c r="F18" s="2"/>
      <c r="G18" s="1">
        <v>15.4</v>
      </c>
      <c r="H18" s="1">
        <v>9.6999999999999993</v>
      </c>
      <c r="M18" s="1">
        <v>16</v>
      </c>
      <c r="N18" s="1">
        <v>5.2</v>
      </c>
      <c r="O18" s="1">
        <v>9</v>
      </c>
      <c r="P18" s="1">
        <v>8</v>
      </c>
    </row>
    <row r="19" spans="1:18" x14ac:dyDescent="0.15">
      <c r="A19" s="1">
        <v>25.8</v>
      </c>
      <c r="B19" s="7">
        <v>46.5</v>
      </c>
      <c r="C19" s="2"/>
      <c r="D19" s="2">
        <v>16.899999999999999</v>
      </c>
      <c r="E19" s="2"/>
      <c r="F19" s="2"/>
      <c r="G19" s="1">
        <v>6.9</v>
      </c>
      <c r="H19" s="1">
        <v>13</v>
      </c>
      <c r="M19" s="1">
        <v>10.8</v>
      </c>
      <c r="N19" s="1">
        <v>10</v>
      </c>
      <c r="P19" s="1">
        <v>9</v>
      </c>
    </row>
    <row r="20" spans="1:18" x14ac:dyDescent="0.15">
      <c r="B20" s="7"/>
      <c r="C20" s="2"/>
      <c r="D20" s="2">
        <v>25.9</v>
      </c>
      <c r="E20" s="2"/>
      <c r="F20" s="2"/>
      <c r="G20" s="1">
        <v>6.4</v>
      </c>
      <c r="H20" s="1">
        <v>17</v>
      </c>
      <c r="N20" s="1">
        <v>15.9</v>
      </c>
    </row>
    <row r="21" spans="1:18" x14ac:dyDescent="0.15">
      <c r="B21" s="2"/>
      <c r="C21" s="2"/>
      <c r="D21" s="2">
        <v>27.8</v>
      </c>
      <c r="E21" s="2"/>
      <c r="F21" s="2"/>
      <c r="G21" s="1">
        <v>17.8</v>
      </c>
      <c r="H21" s="3">
        <v>9.8000000000000007</v>
      </c>
      <c r="N21" s="1">
        <v>6.5</v>
      </c>
    </row>
    <row r="22" spans="1:18" x14ac:dyDescent="0.15">
      <c r="B22" s="7"/>
      <c r="C22" s="2"/>
      <c r="D22" s="2">
        <v>3.4</v>
      </c>
      <c r="E22" s="2"/>
      <c r="F22" s="2"/>
      <c r="G22" s="1">
        <v>10.199999999999999</v>
      </c>
      <c r="H22" s="1">
        <v>12.3</v>
      </c>
      <c r="N22" s="1">
        <v>3.1</v>
      </c>
    </row>
    <row r="23" spans="1:18" x14ac:dyDescent="0.15">
      <c r="B23" s="2"/>
      <c r="C23" s="2"/>
      <c r="D23" s="2">
        <v>17.2</v>
      </c>
      <c r="E23" s="2"/>
      <c r="F23" s="2"/>
      <c r="G23" s="1">
        <v>14.8</v>
      </c>
      <c r="N23" s="1">
        <v>7.5</v>
      </c>
    </row>
    <row r="24" spans="1:18" x14ac:dyDescent="0.15">
      <c r="D24" s="1">
        <v>21.5</v>
      </c>
      <c r="N24" s="1">
        <v>16</v>
      </c>
    </row>
    <row r="25" spans="1:18" x14ac:dyDescent="0.15">
      <c r="D25" s="1">
        <v>18.3</v>
      </c>
      <c r="N25" s="1">
        <v>20</v>
      </c>
    </row>
    <row r="28" spans="1:18" x14ac:dyDescent="0.15">
      <c r="A28" s="1" t="s">
        <v>337</v>
      </c>
      <c r="G28" s="1" t="s">
        <v>337</v>
      </c>
      <c r="M28" s="1" t="s">
        <v>337</v>
      </c>
    </row>
    <row r="29" spans="1:18" x14ac:dyDescent="0.15">
      <c r="B29" s="1" t="s">
        <v>12</v>
      </c>
      <c r="C29" s="1" t="s">
        <v>391</v>
      </c>
      <c r="D29" s="1" t="s">
        <v>392</v>
      </c>
      <c r="E29" s="1" t="s">
        <v>393</v>
      </c>
      <c r="F29" s="1" t="s">
        <v>394</v>
      </c>
      <c r="H29" s="1" t="s">
        <v>12</v>
      </c>
      <c r="I29" s="1" t="s">
        <v>391</v>
      </c>
      <c r="J29" s="1" t="s">
        <v>392</v>
      </c>
      <c r="K29" s="1" t="s">
        <v>393</v>
      </c>
      <c r="L29" s="1" t="s">
        <v>394</v>
      </c>
      <c r="N29" s="1" t="s">
        <v>12</v>
      </c>
      <c r="O29" s="1" t="s">
        <v>391</v>
      </c>
      <c r="P29" s="1" t="s">
        <v>392</v>
      </c>
      <c r="Q29" s="1" t="s">
        <v>393</v>
      </c>
      <c r="R29" s="1" t="s">
        <v>394</v>
      </c>
    </row>
    <row r="30" spans="1:18" x14ac:dyDescent="0.15">
      <c r="A30" s="1" t="s">
        <v>257</v>
      </c>
      <c r="B30" s="1">
        <v>1</v>
      </c>
      <c r="C30" s="1">
        <v>667.84820000000002</v>
      </c>
      <c r="D30" s="1">
        <v>667.84820000000002</v>
      </c>
      <c r="E30" s="1">
        <v>12.320869999999999</v>
      </c>
      <c r="F30" s="3">
        <v>9.0200399999999998E-4</v>
      </c>
      <c r="G30" s="1" t="s">
        <v>257</v>
      </c>
      <c r="H30" s="1">
        <v>1</v>
      </c>
      <c r="I30" s="1">
        <v>170.03443999999999</v>
      </c>
      <c r="J30" s="1">
        <v>170.03443999999999</v>
      </c>
      <c r="K30" s="1">
        <v>13.54405</v>
      </c>
      <c r="L30" s="3">
        <v>5.4640400000000001E-4</v>
      </c>
      <c r="M30" s="1" t="s">
        <v>257</v>
      </c>
      <c r="N30" s="1">
        <v>1</v>
      </c>
      <c r="O30" s="1">
        <v>93.026820000000001</v>
      </c>
      <c r="P30" s="1">
        <v>93.026820000000001</v>
      </c>
      <c r="Q30" s="1">
        <v>7.8558700000000004</v>
      </c>
      <c r="R30" s="1">
        <v>6.9100000000000003E-3</v>
      </c>
    </row>
    <row r="31" spans="1:18" x14ac:dyDescent="0.15">
      <c r="A31" s="1" t="s">
        <v>258</v>
      </c>
      <c r="B31" s="1">
        <v>1</v>
      </c>
      <c r="C31" s="1">
        <v>503.17430000000002</v>
      </c>
      <c r="D31" s="1">
        <v>503.17430000000002</v>
      </c>
      <c r="E31" s="1">
        <v>9.2828700000000008</v>
      </c>
      <c r="F31" s="3">
        <v>3.5500000000000002E-3</v>
      </c>
      <c r="G31" s="1" t="s">
        <v>258</v>
      </c>
      <c r="H31" s="1">
        <v>1</v>
      </c>
      <c r="I31" s="1">
        <v>46.910550000000001</v>
      </c>
      <c r="J31" s="1">
        <v>46.910550000000001</v>
      </c>
      <c r="K31" s="1">
        <v>3.73665</v>
      </c>
      <c r="L31" s="1">
        <v>5.858E-2</v>
      </c>
      <c r="M31" s="1" t="s">
        <v>258</v>
      </c>
      <c r="N31" s="1">
        <v>1</v>
      </c>
      <c r="O31" s="1">
        <v>207.45346000000001</v>
      </c>
      <c r="P31" s="1">
        <v>207.45346000000001</v>
      </c>
      <c r="Q31" s="1">
        <v>17.518899999999999</v>
      </c>
      <c r="R31" s="3">
        <v>9.9526599999999997E-5</v>
      </c>
    </row>
    <row r="32" spans="1:18" x14ac:dyDescent="0.15">
      <c r="A32" s="1" t="s">
        <v>324</v>
      </c>
      <c r="B32" s="1">
        <v>1</v>
      </c>
      <c r="C32" s="1">
        <v>13.21513</v>
      </c>
      <c r="D32" s="1">
        <v>13.21513</v>
      </c>
      <c r="E32" s="1">
        <v>0.24379999999999999</v>
      </c>
      <c r="F32" s="1">
        <v>0.62343999999999999</v>
      </c>
      <c r="G32" s="1" t="s">
        <v>324</v>
      </c>
      <c r="H32" s="1">
        <v>1</v>
      </c>
      <c r="I32" s="1">
        <v>5.8563999999999998</v>
      </c>
      <c r="J32" s="1">
        <v>5.8563999999999998</v>
      </c>
      <c r="K32" s="1">
        <v>0.46649000000000002</v>
      </c>
      <c r="L32" s="1">
        <v>0.49758000000000002</v>
      </c>
      <c r="M32" s="1" t="s">
        <v>324</v>
      </c>
      <c r="N32" s="1">
        <v>1</v>
      </c>
      <c r="O32" s="1">
        <v>19.492550000000001</v>
      </c>
      <c r="P32" s="1">
        <v>19.492550000000001</v>
      </c>
      <c r="Q32" s="1">
        <v>1.6460900000000001</v>
      </c>
      <c r="R32" s="1">
        <v>0.20468</v>
      </c>
    </row>
    <row r="33" spans="1:18" x14ac:dyDescent="0.15">
      <c r="A33" s="1" t="s">
        <v>395</v>
      </c>
      <c r="B33" s="1">
        <v>3</v>
      </c>
      <c r="C33" s="1">
        <v>1072.90167</v>
      </c>
      <c r="D33" s="1">
        <v>357.63389000000001</v>
      </c>
      <c r="E33" s="1">
        <v>6.5978500000000002</v>
      </c>
      <c r="F33" s="3">
        <v>6.8840000000000004E-4</v>
      </c>
      <c r="G33" s="1" t="s">
        <v>395</v>
      </c>
      <c r="H33" s="1">
        <v>3</v>
      </c>
      <c r="I33" s="1">
        <v>236.64098000000001</v>
      </c>
      <c r="J33" s="1">
        <v>78.880330000000001</v>
      </c>
      <c r="K33" s="1">
        <v>6.2831900000000003</v>
      </c>
      <c r="L33" s="3">
        <v>9.9629600000000003E-4</v>
      </c>
      <c r="M33" s="1" t="s">
        <v>395</v>
      </c>
      <c r="N33" s="1">
        <v>3</v>
      </c>
      <c r="O33" s="1">
        <v>367.56878999999998</v>
      </c>
      <c r="P33" s="1">
        <v>122.52293</v>
      </c>
      <c r="Q33" s="1">
        <v>10.34674</v>
      </c>
      <c r="R33" s="3">
        <v>1.5528100000000001E-5</v>
      </c>
    </row>
    <row r="34" spans="1:18" x14ac:dyDescent="0.15">
      <c r="A34" s="1" t="s">
        <v>456</v>
      </c>
      <c r="B34" s="1">
        <v>55</v>
      </c>
      <c r="C34" s="1">
        <v>2981.2546000000002</v>
      </c>
      <c r="D34" s="1">
        <v>54.204630000000002</v>
      </c>
      <c r="G34" s="1" t="s">
        <v>456</v>
      </c>
      <c r="H34" s="1">
        <v>53</v>
      </c>
      <c r="I34" s="1">
        <v>665.37165000000005</v>
      </c>
      <c r="J34" s="1">
        <v>12.554180000000001</v>
      </c>
      <c r="M34" s="1" t="s">
        <v>456</v>
      </c>
      <c r="N34" s="1">
        <v>57</v>
      </c>
      <c r="O34" s="1">
        <v>674.97677999999996</v>
      </c>
      <c r="P34" s="1">
        <v>11.841699999999999</v>
      </c>
    </row>
    <row r="35" spans="1:18" x14ac:dyDescent="0.15">
      <c r="A35" s="1" t="s">
        <v>457</v>
      </c>
      <c r="B35" s="1">
        <v>58</v>
      </c>
      <c r="C35" s="1">
        <v>4054.1562699999999</v>
      </c>
      <c r="G35" s="1" t="s">
        <v>457</v>
      </c>
      <c r="H35" s="1">
        <v>56</v>
      </c>
      <c r="I35" s="1">
        <v>902.01262999999994</v>
      </c>
      <c r="M35" s="1" t="s">
        <v>457</v>
      </c>
      <c r="N35" s="1">
        <v>60</v>
      </c>
      <c r="O35" s="1">
        <v>1042.54557</v>
      </c>
    </row>
    <row r="37" spans="1:18" x14ac:dyDescent="0.15">
      <c r="B37" s="1" t="s">
        <v>396</v>
      </c>
      <c r="C37" s="1" t="s">
        <v>33</v>
      </c>
      <c r="D37" s="7" t="s">
        <v>397</v>
      </c>
      <c r="E37" s="7" t="s">
        <v>398</v>
      </c>
      <c r="H37" s="1" t="s">
        <v>396</v>
      </c>
      <c r="I37" s="1" t="s">
        <v>33</v>
      </c>
      <c r="J37" s="7" t="s">
        <v>397</v>
      </c>
      <c r="K37" s="7" t="s">
        <v>398</v>
      </c>
      <c r="N37" s="1" t="s">
        <v>396</v>
      </c>
      <c r="O37" s="1" t="s">
        <v>33</v>
      </c>
      <c r="P37" s="7" t="s">
        <v>397</v>
      </c>
      <c r="Q37" s="7" t="s">
        <v>398</v>
      </c>
    </row>
    <row r="38" spans="1:18" x14ac:dyDescent="0.15">
      <c r="A38" s="1" t="s">
        <v>325</v>
      </c>
      <c r="B38" s="1">
        <v>6.9428599999999996</v>
      </c>
      <c r="C38" s="1">
        <v>2.7827199999999999</v>
      </c>
      <c r="D38" s="1">
        <v>3.5284499999999999</v>
      </c>
      <c r="E38" s="1">
        <v>7.1859999999999993E-2</v>
      </c>
      <c r="G38" s="1" t="s">
        <v>325</v>
      </c>
      <c r="H38" s="1">
        <v>2.5287600000000001</v>
      </c>
      <c r="I38" s="1">
        <v>1.19831</v>
      </c>
      <c r="J38" s="1">
        <v>2.9843799999999998</v>
      </c>
      <c r="K38" s="1">
        <v>0.16309999999999999</v>
      </c>
      <c r="M38" s="1" t="s">
        <v>325</v>
      </c>
      <c r="N38" s="1">
        <v>4.8871399999999996</v>
      </c>
      <c r="O38" s="1">
        <v>1.19913</v>
      </c>
      <c r="P38" s="1">
        <v>5.7637200000000002</v>
      </c>
      <c r="Q38" s="3">
        <v>8.0903400000000003E-4</v>
      </c>
    </row>
    <row r="39" spans="1:18" x14ac:dyDescent="0.15">
      <c r="A39" s="1" t="s">
        <v>116</v>
      </c>
      <c r="B39" s="1">
        <v>-5.9149399999999996</v>
      </c>
      <c r="C39" s="1">
        <v>2.9663900000000001</v>
      </c>
      <c r="D39" s="1">
        <v>2.8199200000000002</v>
      </c>
      <c r="E39" s="1">
        <v>0.20272999999999999</v>
      </c>
      <c r="G39" s="1" t="s">
        <v>116</v>
      </c>
      <c r="H39" s="1">
        <v>-2.8972199999999999</v>
      </c>
      <c r="I39" s="1">
        <v>1.32047</v>
      </c>
      <c r="J39" s="1">
        <v>3.1029100000000001</v>
      </c>
      <c r="K39" s="1">
        <v>0.13813</v>
      </c>
      <c r="M39" s="1" t="s">
        <v>116</v>
      </c>
      <c r="N39" s="1">
        <v>-1.3582399999999999</v>
      </c>
      <c r="O39" s="1">
        <v>1.32542</v>
      </c>
      <c r="P39" s="1">
        <v>1.4492400000000001</v>
      </c>
      <c r="Q39" s="1">
        <v>0.73570000000000002</v>
      </c>
    </row>
    <row r="40" spans="1:18" x14ac:dyDescent="0.15">
      <c r="A40" s="1" t="s">
        <v>326</v>
      </c>
      <c r="B40" s="1">
        <v>-7.8514299999999997</v>
      </c>
      <c r="C40" s="1">
        <v>2.5655399999999999</v>
      </c>
      <c r="D40" s="1">
        <v>4.3279800000000002</v>
      </c>
      <c r="E40" s="1">
        <v>1.745E-2</v>
      </c>
      <c r="G40" s="1" t="s">
        <v>326</v>
      </c>
      <c r="H40" s="1">
        <v>-4.2176499999999999</v>
      </c>
      <c r="I40" s="1">
        <v>1.4120600000000001</v>
      </c>
      <c r="J40" s="1">
        <v>4.2240900000000003</v>
      </c>
      <c r="K40" s="1">
        <v>2.1499999999999998E-2</v>
      </c>
      <c r="M40" s="1" t="s">
        <v>326</v>
      </c>
      <c r="N40" s="1">
        <v>-3.65143</v>
      </c>
      <c r="O40" s="1">
        <v>1.19913</v>
      </c>
      <c r="P40" s="1">
        <v>4.3063599999999997</v>
      </c>
      <c r="Q40" s="1">
        <v>1.797E-2</v>
      </c>
    </row>
    <row r="41" spans="1:18" x14ac:dyDescent="0.15">
      <c r="A41" s="1" t="s">
        <v>261</v>
      </c>
      <c r="B41" s="1">
        <v>5.0063599999999999</v>
      </c>
      <c r="C41" s="1">
        <v>2.7636799999999999</v>
      </c>
      <c r="D41" s="1">
        <v>2.5618300000000001</v>
      </c>
      <c r="E41" s="1">
        <v>0.27900999999999998</v>
      </c>
      <c r="G41" s="1" t="s">
        <v>261</v>
      </c>
      <c r="H41" s="1">
        <v>1.2083299999999999</v>
      </c>
      <c r="I41" s="1">
        <v>1.5170999999999999</v>
      </c>
      <c r="J41" s="1">
        <v>1.1263799999999999</v>
      </c>
      <c r="K41" s="1">
        <v>0.85572000000000004</v>
      </c>
      <c r="M41" s="1" t="s">
        <v>261</v>
      </c>
      <c r="N41" s="1">
        <v>2.59396</v>
      </c>
      <c r="O41" s="1">
        <v>1.32542</v>
      </c>
      <c r="P41" s="1">
        <v>2.7677299999999998</v>
      </c>
      <c r="Q41" s="1">
        <v>0.21640999999999999</v>
      </c>
    </row>
    <row r="46" spans="1:18" x14ac:dyDescent="0.15">
      <c r="A46" s="1" t="s">
        <v>327</v>
      </c>
    </row>
    <row r="47" spans="1:18" x14ac:dyDescent="0.15">
      <c r="A47" s="27" t="s">
        <v>317</v>
      </c>
      <c r="B47" s="27"/>
      <c r="C47" s="27"/>
      <c r="D47" s="27"/>
      <c r="E47" s="27"/>
      <c r="F47" s="27"/>
      <c r="G47" s="27" t="s">
        <v>318</v>
      </c>
      <c r="H47" s="27"/>
      <c r="I47" s="27"/>
      <c r="J47" s="27"/>
      <c r="K47" s="27"/>
      <c r="L47" s="27"/>
      <c r="M47" s="27" t="s">
        <v>319</v>
      </c>
      <c r="N47" s="27"/>
      <c r="O47" s="27"/>
      <c r="P47" s="27"/>
      <c r="Q47" s="27"/>
      <c r="R47" s="27"/>
    </row>
    <row r="48" spans="1:18" x14ac:dyDescent="0.15">
      <c r="A48" s="1" t="s">
        <v>320</v>
      </c>
      <c r="B48" s="1" t="s">
        <v>321</v>
      </c>
      <c r="C48" s="1" t="s">
        <v>322</v>
      </c>
      <c r="D48" s="1" t="s">
        <v>323</v>
      </c>
      <c r="G48" s="1" t="s">
        <v>320</v>
      </c>
      <c r="H48" s="1" t="s">
        <v>321</v>
      </c>
      <c r="I48" s="1" t="s">
        <v>322</v>
      </c>
      <c r="J48" s="1" t="s">
        <v>323</v>
      </c>
      <c r="M48" s="1" t="s">
        <v>320</v>
      </c>
      <c r="N48" s="1" t="s">
        <v>321</v>
      </c>
      <c r="O48" s="1" t="s">
        <v>322</v>
      </c>
      <c r="P48" s="1" t="s">
        <v>323</v>
      </c>
    </row>
    <row r="49" spans="1:16" x14ac:dyDescent="0.15">
      <c r="A49" s="1">
        <v>1.2</v>
      </c>
      <c r="B49" s="1">
        <v>2.4</v>
      </c>
      <c r="C49" s="1">
        <v>2.4</v>
      </c>
      <c r="D49" s="1">
        <v>3.5</v>
      </c>
      <c r="G49" s="1">
        <v>2.4</v>
      </c>
      <c r="H49" s="1">
        <v>5.6</v>
      </c>
      <c r="I49" s="1">
        <v>3.9</v>
      </c>
      <c r="J49" s="1">
        <v>1.7</v>
      </c>
      <c r="M49" s="1">
        <v>4.8</v>
      </c>
      <c r="N49" s="1">
        <v>2.8</v>
      </c>
      <c r="O49" s="1">
        <v>4.7</v>
      </c>
      <c r="P49" s="1">
        <v>2.2999999999999998</v>
      </c>
    </row>
    <row r="50" spans="1:16" x14ac:dyDescent="0.15">
      <c r="A50" s="1">
        <v>3.7</v>
      </c>
      <c r="B50" s="1">
        <v>4.7</v>
      </c>
      <c r="C50" s="1">
        <v>1.9</v>
      </c>
      <c r="D50" s="1">
        <v>3.5</v>
      </c>
      <c r="G50" s="1">
        <v>1.9</v>
      </c>
      <c r="H50" s="1">
        <v>5.5</v>
      </c>
      <c r="I50" s="1">
        <v>3.6</v>
      </c>
      <c r="J50" s="1">
        <v>1.7</v>
      </c>
      <c r="M50" s="1">
        <v>4.5</v>
      </c>
      <c r="N50" s="1">
        <v>2.7</v>
      </c>
      <c r="O50" s="1">
        <v>1.8</v>
      </c>
      <c r="P50" s="1">
        <v>2.8</v>
      </c>
    </row>
    <row r="51" spans="1:16" x14ac:dyDescent="0.15">
      <c r="A51" s="1">
        <v>3.3</v>
      </c>
      <c r="B51" s="1">
        <v>4</v>
      </c>
      <c r="C51" s="1">
        <v>3.2</v>
      </c>
      <c r="D51" s="1">
        <v>2.9</v>
      </c>
      <c r="G51" s="1">
        <v>2.8</v>
      </c>
      <c r="H51" s="1">
        <v>7.5</v>
      </c>
      <c r="I51" s="1">
        <v>3.1</v>
      </c>
      <c r="J51" s="1">
        <v>1.4</v>
      </c>
      <c r="M51" s="1">
        <v>2.9</v>
      </c>
      <c r="N51" s="1">
        <v>2.4</v>
      </c>
      <c r="O51" s="1">
        <v>1.9</v>
      </c>
      <c r="P51" s="1">
        <v>2.5</v>
      </c>
    </row>
    <row r="52" spans="1:16" x14ac:dyDescent="0.15">
      <c r="A52" s="1">
        <v>5.2</v>
      </c>
      <c r="B52" s="1">
        <v>6.9</v>
      </c>
      <c r="C52" s="1">
        <v>3.3</v>
      </c>
      <c r="D52" s="1">
        <v>2.2000000000000002</v>
      </c>
      <c r="G52" s="1">
        <v>4.5</v>
      </c>
      <c r="H52" s="1">
        <v>2</v>
      </c>
      <c r="I52" s="1">
        <v>1.7</v>
      </c>
      <c r="J52" s="1">
        <v>1.3</v>
      </c>
      <c r="M52" s="1">
        <v>1.9</v>
      </c>
      <c r="N52" s="1">
        <v>3.9</v>
      </c>
      <c r="O52" s="1">
        <v>1.7</v>
      </c>
      <c r="P52" s="1">
        <v>3.3</v>
      </c>
    </row>
    <row r="53" spans="1:16" x14ac:dyDescent="0.15">
      <c r="A53" s="1">
        <v>1.7</v>
      </c>
      <c r="B53" s="1">
        <v>1.4</v>
      </c>
      <c r="C53" s="1">
        <v>2.4</v>
      </c>
      <c r="D53" s="1">
        <v>2.8</v>
      </c>
      <c r="G53" s="1">
        <v>2.4</v>
      </c>
      <c r="H53" s="1">
        <v>3.3</v>
      </c>
      <c r="I53" s="1">
        <v>1.9</v>
      </c>
      <c r="J53" s="1">
        <v>2.7</v>
      </c>
      <c r="M53" s="1">
        <v>2.8</v>
      </c>
      <c r="N53" s="1">
        <v>2.2000000000000002</v>
      </c>
      <c r="O53" s="1">
        <v>2.2000000000000002</v>
      </c>
      <c r="P53" s="1">
        <v>4.0999999999999996</v>
      </c>
    </row>
    <row r="54" spans="1:16" x14ac:dyDescent="0.15">
      <c r="A54" s="1">
        <v>1.4</v>
      </c>
      <c r="B54" s="1">
        <v>1.4</v>
      </c>
      <c r="C54" s="1">
        <v>2.5</v>
      </c>
      <c r="D54" s="1">
        <v>0.7</v>
      </c>
      <c r="G54" s="1">
        <v>3.3</v>
      </c>
      <c r="H54" s="1">
        <v>2.7</v>
      </c>
      <c r="I54" s="1">
        <v>3.3</v>
      </c>
      <c r="J54" s="1">
        <v>3.4</v>
      </c>
      <c r="M54" s="1">
        <v>2.1</v>
      </c>
      <c r="N54" s="1">
        <v>0.9</v>
      </c>
      <c r="O54" s="1">
        <v>0.8</v>
      </c>
      <c r="P54" s="1">
        <v>3.3</v>
      </c>
    </row>
    <row r="55" spans="1:16" x14ac:dyDescent="0.15">
      <c r="A55" s="1">
        <v>3.8</v>
      </c>
      <c r="B55" s="1">
        <v>1.4</v>
      </c>
      <c r="C55" s="1">
        <v>2.2999999999999998</v>
      </c>
      <c r="D55" s="1">
        <v>0.9</v>
      </c>
      <c r="G55" s="1">
        <v>2.2999999999999998</v>
      </c>
      <c r="H55" s="1">
        <v>4.4000000000000004</v>
      </c>
      <c r="I55" s="1">
        <v>2.2999999999999998</v>
      </c>
      <c r="J55" s="1">
        <v>4.5</v>
      </c>
      <c r="M55" s="1">
        <v>3.1</v>
      </c>
      <c r="N55" s="1">
        <v>4.8</v>
      </c>
      <c r="O55" s="1">
        <v>3.1</v>
      </c>
      <c r="P55" s="1">
        <v>2.2999999999999998</v>
      </c>
    </row>
    <row r="56" spans="1:16" x14ac:dyDescent="0.15">
      <c r="A56" s="1">
        <v>1.9</v>
      </c>
      <c r="B56" s="1">
        <v>2.1</v>
      </c>
      <c r="C56" s="1">
        <v>0.5</v>
      </c>
      <c r="D56" s="1">
        <v>1.9</v>
      </c>
      <c r="G56" s="1">
        <v>3.5</v>
      </c>
      <c r="H56" s="1">
        <v>3.8</v>
      </c>
      <c r="I56" s="1">
        <v>3.1</v>
      </c>
      <c r="J56" s="1">
        <v>4.7</v>
      </c>
      <c r="M56" s="1">
        <v>3.5</v>
      </c>
      <c r="N56" s="1">
        <v>2.7</v>
      </c>
      <c r="O56" s="1">
        <v>3.2</v>
      </c>
      <c r="P56" s="1">
        <v>1.4</v>
      </c>
    </row>
    <row r="57" spans="1:16" x14ac:dyDescent="0.15">
      <c r="A57" s="1">
        <v>1.8</v>
      </c>
      <c r="B57" s="1">
        <v>1.9</v>
      </c>
      <c r="C57" s="1">
        <v>1.8</v>
      </c>
      <c r="D57" s="1">
        <v>1.5</v>
      </c>
      <c r="G57" s="1">
        <v>3.6</v>
      </c>
      <c r="H57" s="1">
        <v>1.4</v>
      </c>
      <c r="I57" s="1">
        <v>3.9</v>
      </c>
      <c r="J57" s="1">
        <v>3.4</v>
      </c>
      <c r="M57" s="1">
        <v>1.7</v>
      </c>
      <c r="N57" s="1">
        <v>1.7</v>
      </c>
      <c r="O57" s="1">
        <v>1.4</v>
      </c>
      <c r="P57" s="1">
        <v>1.1000000000000001</v>
      </c>
    </row>
    <row r="58" spans="1:16" x14ac:dyDescent="0.15">
      <c r="A58" s="1">
        <v>0.75</v>
      </c>
      <c r="B58" s="1">
        <v>1.9</v>
      </c>
      <c r="C58" s="1">
        <v>1</v>
      </c>
      <c r="D58" s="1">
        <v>0.9</v>
      </c>
      <c r="G58" s="1">
        <v>3.5</v>
      </c>
      <c r="H58" s="1">
        <v>2.2000000000000002</v>
      </c>
      <c r="I58" s="1">
        <v>2.6</v>
      </c>
      <c r="J58" s="1">
        <v>1</v>
      </c>
      <c r="M58" s="1">
        <v>3.6</v>
      </c>
      <c r="N58" s="1">
        <v>2.5</v>
      </c>
      <c r="O58" s="1">
        <v>1.2</v>
      </c>
      <c r="P58" s="1">
        <v>0.7</v>
      </c>
    </row>
    <row r="59" spans="1:16" x14ac:dyDescent="0.15">
      <c r="A59" s="1">
        <v>1.2</v>
      </c>
      <c r="B59" s="1">
        <v>1.5</v>
      </c>
      <c r="C59" s="1">
        <v>1.7</v>
      </c>
      <c r="D59" s="1">
        <v>1.8</v>
      </c>
      <c r="G59" s="1">
        <v>4.3</v>
      </c>
      <c r="H59" s="1">
        <v>4.0999999999999996</v>
      </c>
      <c r="I59" s="1">
        <v>5.0999999999999996</v>
      </c>
      <c r="J59" s="1">
        <v>1.4</v>
      </c>
      <c r="M59" s="1">
        <v>3</v>
      </c>
      <c r="N59" s="1">
        <v>2</v>
      </c>
      <c r="O59" s="1">
        <v>3.9</v>
      </c>
      <c r="P59" s="1">
        <v>0.9</v>
      </c>
    </row>
    <row r="60" spans="1:16" x14ac:dyDescent="0.15">
      <c r="A60" s="1">
        <v>1.2</v>
      </c>
      <c r="B60" s="1">
        <v>6.5</v>
      </c>
      <c r="C60" s="1">
        <v>0.6</v>
      </c>
      <c r="D60" s="1">
        <v>2.2000000000000002</v>
      </c>
      <c r="G60" s="1">
        <v>3.7</v>
      </c>
      <c r="H60" s="1">
        <v>5</v>
      </c>
      <c r="I60" s="1">
        <v>0.7</v>
      </c>
      <c r="J60" s="1">
        <v>1.1000000000000001</v>
      </c>
      <c r="M60" s="1">
        <v>4.7</v>
      </c>
      <c r="N60" s="1">
        <v>1.7</v>
      </c>
      <c r="O60" s="1">
        <v>0.9</v>
      </c>
      <c r="P60" s="1">
        <v>0.8</v>
      </c>
    </row>
    <row r="61" spans="1:16" x14ac:dyDescent="0.15">
      <c r="A61" s="1">
        <v>4.5999999999999996</v>
      </c>
      <c r="B61" s="1">
        <v>4.9000000000000004</v>
      </c>
      <c r="D61" s="1">
        <v>2.4</v>
      </c>
      <c r="G61" s="1">
        <v>4</v>
      </c>
      <c r="H61" s="1">
        <v>3.1</v>
      </c>
      <c r="J61" s="1">
        <v>3.4</v>
      </c>
      <c r="M61" s="1">
        <v>1.8</v>
      </c>
      <c r="N61" s="1">
        <v>2.9</v>
      </c>
      <c r="P61" s="1">
        <v>1.4</v>
      </c>
    </row>
    <row r="62" spans="1:16" x14ac:dyDescent="0.15">
      <c r="A62" s="1">
        <v>2</v>
      </c>
      <c r="B62" s="1">
        <v>4.7</v>
      </c>
      <c r="D62" s="1">
        <v>0.9</v>
      </c>
      <c r="G62" s="1">
        <v>1</v>
      </c>
      <c r="H62" s="1">
        <v>4.2</v>
      </c>
      <c r="J62" s="1">
        <v>1.3</v>
      </c>
      <c r="N62" s="1">
        <v>3.9</v>
      </c>
      <c r="P62" s="1">
        <v>0.7</v>
      </c>
    </row>
    <row r="63" spans="1:16" x14ac:dyDescent="0.15">
      <c r="A63" s="1">
        <v>0.1</v>
      </c>
      <c r="B63" s="1">
        <v>2.6</v>
      </c>
      <c r="D63" s="1">
        <v>1</v>
      </c>
      <c r="H63" s="1">
        <v>5.2</v>
      </c>
      <c r="J63" s="1">
        <v>1.2</v>
      </c>
      <c r="N63" s="1">
        <v>3.8</v>
      </c>
      <c r="P63" s="1">
        <v>1.8</v>
      </c>
    </row>
    <row r="64" spans="1:16" x14ac:dyDescent="0.15">
      <c r="B64" s="1">
        <v>6</v>
      </c>
      <c r="D64" s="1">
        <v>5.9</v>
      </c>
      <c r="H64" s="1">
        <v>1.4</v>
      </c>
      <c r="N64" s="1">
        <v>3.8</v>
      </c>
    </row>
    <row r="65" spans="1:18" x14ac:dyDescent="0.15">
      <c r="B65" s="1">
        <v>6.5</v>
      </c>
      <c r="D65" s="1">
        <v>0.5</v>
      </c>
      <c r="H65" s="1">
        <v>4.5</v>
      </c>
      <c r="N65" s="1">
        <v>3.3</v>
      </c>
    </row>
    <row r="66" spans="1:18" x14ac:dyDescent="0.15">
      <c r="H66" s="1">
        <v>3.7</v>
      </c>
      <c r="N66" s="1">
        <v>3.5</v>
      </c>
    </row>
    <row r="67" spans="1:18" x14ac:dyDescent="0.15">
      <c r="N67" s="1">
        <v>3.7</v>
      </c>
    </row>
    <row r="70" spans="1:18" x14ac:dyDescent="0.15">
      <c r="A70" s="1" t="s">
        <v>337</v>
      </c>
      <c r="G70" s="1" t="s">
        <v>337</v>
      </c>
      <c r="M70" s="1" t="s">
        <v>337</v>
      </c>
    </row>
    <row r="71" spans="1:18" x14ac:dyDescent="0.15">
      <c r="B71" s="1" t="s">
        <v>12</v>
      </c>
      <c r="C71" s="1" t="s">
        <v>391</v>
      </c>
      <c r="D71" s="1" t="s">
        <v>392</v>
      </c>
      <c r="E71" s="1" t="s">
        <v>393</v>
      </c>
      <c r="F71" s="1" t="s">
        <v>394</v>
      </c>
      <c r="H71" s="1" t="s">
        <v>12</v>
      </c>
      <c r="I71" s="1" t="s">
        <v>391</v>
      </c>
      <c r="J71" s="1" t="s">
        <v>392</v>
      </c>
      <c r="K71" s="1" t="s">
        <v>393</v>
      </c>
      <c r="L71" s="1" t="s">
        <v>394</v>
      </c>
      <c r="N71" s="1" t="s">
        <v>12</v>
      </c>
      <c r="O71" s="1" t="s">
        <v>391</v>
      </c>
      <c r="P71" s="1" t="s">
        <v>392</v>
      </c>
      <c r="Q71" s="1" t="s">
        <v>393</v>
      </c>
      <c r="R71" s="1" t="s">
        <v>394</v>
      </c>
    </row>
    <row r="72" spans="1:18" x14ac:dyDescent="0.15">
      <c r="A72" s="1" t="s">
        <v>257</v>
      </c>
      <c r="B72" s="1">
        <v>1</v>
      </c>
      <c r="C72" s="1">
        <v>11.81452</v>
      </c>
      <c r="D72" s="1">
        <v>11.81452</v>
      </c>
      <c r="E72" s="1">
        <v>4.8863099999999999</v>
      </c>
      <c r="F72" s="1">
        <v>3.1099999999999999E-2</v>
      </c>
      <c r="G72" s="1" t="s">
        <v>257</v>
      </c>
      <c r="H72" s="1">
        <v>1</v>
      </c>
      <c r="I72" s="1">
        <v>10.91863</v>
      </c>
      <c r="J72" s="1">
        <v>10.91863</v>
      </c>
      <c r="K72" s="1">
        <v>6.3475200000000003</v>
      </c>
      <c r="L72" s="1">
        <v>1.469E-2</v>
      </c>
      <c r="M72" s="1" t="s">
        <v>257</v>
      </c>
      <c r="N72" s="1">
        <v>1</v>
      </c>
      <c r="O72" s="1">
        <v>11.84393</v>
      </c>
      <c r="P72" s="1">
        <v>11.84393</v>
      </c>
      <c r="Q72" s="1">
        <v>10.13382</v>
      </c>
      <c r="R72" s="3">
        <v>2.3999999999999998E-3</v>
      </c>
    </row>
    <row r="73" spans="1:18" x14ac:dyDescent="0.15">
      <c r="A73" s="1" t="s">
        <v>258</v>
      </c>
      <c r="B73" s="1">
        <v>1</v>
      </c>
      <c r="C73" s="1">
        <v>7.7622900000000001</v>
      </c>
      <c r="D73" s="1">
        <v>7.7622900000000001</v>
      </c>
      <c r="E73" s="1">
        <v>3.2103700000000002</v>
      </c>
      <c r="F73" s="3">
        <v>7.8479999999999994E-2</v>
      </c>
      <c r="G73" s="1" t="s">
        <v>258</v>
      </c>
      <c r="H73" s="1">
        <v>1</v>
      </c>
      <c r="I73" s="1">
        <v>5.8799999999999998E-2</v>
      </c>
      <c r="J73" s="1">
        <v>5.8799999999999998E-2</v>
      </c>
      <c r="K73" s="1">
        <v>3.4180000000000002E-2</v>
      </c>
      <c r="L73" s="3">
        <v>0.85399999999999998</v>
      </c>
      <c r="M73" s="1" t="s">
        <v>258</v>
      </c>
      <c r="N73" s="1">
        <v>1</v>
      </c>
      <c r="O73" s="1">
        <v>0.80967999999999996</v>
      </c>
      <c r="P73" s="1">
        <v>0.80967999999999996</v>
      </c>
      <c r="Q73" s="1">
        <v>0.69277</v>
      </c>
      <c r="R73" s="3">
        <v>0.40882000000000002</v>
      </c>
    </row>
    <row r="74" spans="1:18" x14ac:dyDescent="0.15">
      <c r="A74" s="1" t="s">
        <v>324</v>
      </c>
      <c r="B74" s="1">
        <v>1</v>
      </c>
      <c r="C74" s="1">
        <v>5.3644100000000003</v>
      </c>
      <c r="D74" s="1">
        <v>5.3644100000000003</v>
      </c>
      <c r="E74" s="1">
        <v>2.2186400000000002</v>
      </c>
      <c r="F74" s="1">
        <v>0.14187</v>
      </c>
      <c r="G74" s="1" t="s">
        <v>324</v>
      </c>
      <c r="H74" s="1">
        <v>1</v>
      </c>
      <c r="I74" s="1">
        <v>7.4270500000000004</v>
      </c>
      <c r="J74" s="1">
        <v>7.4270500000000004</v>
      </c>
      <c r="K74" s="1">
        <v>4.3177000000000003</v>
      </c>
      <c r="L74" s="1">
        <v>4.24E-2</v>
      </c>
      <c r="M74" s="1" t="s">
        <v>324</v>
      </c>
      <c r="N74" s="1">
        <v>1</v>
      </c>
      <c r="O74" s="1">
        <v>1.7979999999999999E-2</v>
      </c>
      <c r="P74" s="1">
        <v>1.7979999999999999E-2</v>
      </c>
      <c r="Q74" s="1">
        <v>1.5389999999999999E-2</v>
      </c>
      <c r="R74" s="1">
        <v>0.90173000000000003</v>
      </c>
    </row>
    <row r="75" spans="1:18" x14ac:dyDescent="0.15">
      <c r="A75" s="1" t="s">
        <v>395</v>
      </c>
      <c r="B75" s="1">
        <v>3</v>
      </c>
      <c r="C75" s="1">
        <v>26.85765</v>
      </c>
      <c r="D75" s="1">
        <v>8.9525500000000005</v>
      </c>
      <c r="E75" s="1">
        <v>3.7026400000000002</v>
      </c>
      <c r="F75" s="3">
        <v>1.6670000000000001E-2</v>
      </c>
      <c r="G75" s="1" t="s">
        <v>395</v>
      </c>
      <c r="H75" s="1">
        <v>3</v>
      </c>
      <c r="I75" s="1">
        <v>20.99389</v>
      </c>
      <c r="J75" s="1">
        <v>6.99796</v>
      </c>
      <c r="K75" s="1">
        <v>4.0682499999999999</v>
      </c>
      <c r="L75" s="3">
        <v>1.1089999999999999E-2</v>
      </c>
      <c r="M75" s="1" t="s">
        <v>395</v>
      </c>
      <c r="N75" s="1">
        <v>3</v>
      </c>
      <c r="O75" s="1">
        <v>12.835240000000001</v>
      </c>
      <c r="P75" s="1">
        <v>4.27841</v>
      </c>
      <c r="Q75" s="1">
        <v>3.6606700000000001</v>
      </c>
      <c r="R75" s="3">
        <v>1.772E-2</v>
      </c>
    </row>
    <row r="76" spans="1:18" x14ac:dyDescent="0.15">
      <c r="A76" s="1" t="s">
        <v>456</v>
      </c>
      <c r="B76" s="1">
        <v>57</v>
      </c>
      <c r="C76" s="1">
        <v>137.81924000000001</v>
      </c>
      <c r="D76" s="1">
        <v>2.4178799999999998</v>
      </c>
      <c r="G76" s="1" t="s">
        <v>456</v>
      </c>
      <c r="H76" s="1">
        <v>55</v>
      </c>
      <c r="I76" s="1">
        <v>94.607810000000001</v>
      </c>
      <c r="J76" s="1">
        <v>1.72014</v>
      </c>
      <c r="M76" s="1" t="s">
        <v>456</v>
      </c>
      <c r="N76" s="1">
        <v>55</v>
      </c>
      <c r="O76" s="1">
        <v>64.281369999999995</v>
      </c>
      <c r="P76" s="1">
        <v>1.16875</v>
      </c>
    </row>
    <row r="77" spans="1:18" x14ac:dyDescent="0.15">
      <c r="A77" s="1" t="s">
        <v>457</v>
      </c>
      <c r="B77" s="1">
        <v>60</v>
      </c>
      <c r="C77" s="1">
        <v>164.67688999999999</v>
      </c>
      <c r="G77" s="1" t="s">
        <v>457</v>
      </c>
      <c r="H77" s="1">
        <v>58</v>
      </c>
      <c r="I77" s="1">
        <v>115.60169</v>
      </c>
      <c r="M77" s="1" t="s">
        <v>457</v>
      </c>
      <c r="N77" s="1">
        <v>58</v>
      </c>
      <c r="O77" s="1">
        <v>77.116609999999994</v>
      </c>
    </row>
    <row r="79" spans="1:18" x14ac:dyDescent="0.15">
      <c r="B79" s="1" t="s">
        <v>396</v>
      </c>
      <c r="C79" s="1" t="s">
        <v>33</v>
      </c>
      <c r="D79" s="7" t="s">
        <v>397</v>
      </c>
      <c r="E79" s="7" t="s">
        <v>398</v>
      </c>
      <c r="H79" s="1" t="s">
        <v>396</v>
      </c>
      <c r="I79" s="1" t="s">
        <v>33</v>
      </c>
      <c r="J79" s="7" t="s">
        <v>397</v>
      </c>
      <c r="K79" s="7" t="s">
        <v>398</v>
      </c>
      <c r="N79" s="1" t="s">
        <v>396</v>
      </c>
      <c r="O79" s="1" t="s">
        <v>33</v>
      </c>
      <c r="P79" s="7" t="s">
        <v>397</v>
      </c>
      <c r="Q79" s="7" t="s">
        <v>398</v>
      </c>
    </row>
    <row r="80" spans="1:18" x14ac:dyDescent="0.15">
      <c r="A80" s="1" t="s">
        <v>325</v>
      </c>
      <c r="B80" s="1">
        <v>1.3198000000000001</v>
      </c>
      <c r="C80" s="1">
        <v>0.55084</v>
      </c>
      <c r="D80" s="1">
        <v>3.3884599999999998</v>
      </c>
      <c r="E80" s="1">
        <v>8.9340000000000003E-2</v>
      </c>
      <c r="G80" s="1" t="s">
        <v>325</v>
      </c>
      <c r="H80" s="1">
        <v>0.78095000000000003</v>
      </c>
      <c r="I80" s="1">
        <v>0.46737000000000001</v>
      </c>
      <c r="J80" s="1">
        <v>2.3631000000000002</v>
      </c>
      <c r="K80" s="1">
        <v>0.34864000000000001</v>
      </c>
      <c r="M80" s="1" t="s">
        <v>325</v>
      </c>
      <c r="N80" s="1">
        <v>-0.20243</v>
      </c>
      <c r="O80" s="1">
        <v>0.38912000000000002</v>
      </c>
      <c r="P80" s="1">
        <v>0.73570000000000002</v>
      </c>
      <c r="Q80" s="1">
        <v>0.95387999999999995</v>
      </c>
    </row>
    <row r="81" spans="1:17" x14ac:dyDescent="0.15">
      <c r="A81" s="1" t="s">
        <v>116</v>
      </c>
      <c r="B81" s="1">
        <v>-0.28999999999999998</v>
      </c>
      <c r="C81" s="1">
        <v>0.60223000000000004</v>
      </c>
      <c r="D81" s="1">
        <v>0.68100000000000005</v>
      </c>
      <c r="E81" s="1">
        <v>0.96287999999999996</v>
      </c>
      <c r="G81" s="1" t="s">
        <v>116</v>
      </c>
      <c r="H81" s="1">
        <v>-0.15237999999999999</v>
      </c>
      <c r="I81" s="1">
        <v>0.51595999999999997</v>
      </c>
      <c r="J81" s="1">
        <v>0.41766999999999999</v>
      </c>
      <c r="K81" s="1">
        <v>0.99094000000000004</v>
      </c>
      <c r="M81" s="1" t="s">
        <v>116</v>
      </c>
      <c r="N81" s="1">
        <v>-0.87436000000000003</v>
      </c>
      <c r="O81" s="1">
        <v>0.43278</v>
      </c>
      <c r="P81" s="1">
        <v>2.85717</v>
      </c>
      <c r="Q81" s="1">
        <v>0.19308</v>
      </c>
    </row>
    <row r="82" spans="1:17" x14ac:dyDescent="0.15">
      <c r="A82" s="1" t="s">
        <v>326</v>
      </c>
      <c r="B82" s="1">
        <v>-1.48824</v>
      </c>
      <c r="C82" s="1">
        <v>0.53334000000000004</v>
      </c>
      <c r="D82" s="1">
        <v>3.9462000000000002</v>
      </c>
      <c r="E82" s="1">
        <v>3.5020000000000003E-2</v>
      </c>
      <c r="G82" s="1" t="s">
        <v>326</v>
      </c>
      <c r="H82" s="1">
        <v>-1.58667</v>
      </c>
      <c r="I82" s="1">
        <v>0.45851999999999998</v>
      </c>
      <c r="J82" s="1">
        <v>4.89377</v>
      </c>
      <c r="K82" s="1">
        <v>5.6299999999999996E-3</v>
      </c>
      <c r="M82" s="1" t="s">
        <v>520</v>
      </c>
      <c r="N82" s="1">
        <v>-0.67193000000000003</v>
      </c>
      <c r="O82" s="1">
        <v>0.39862999999999998</v>
      </c>
      <c r="P82" s="1">
        <v>2.3837700000000002</v>
      </c>
      <c r="Q82" s="1">
        <v>0.34098000000000001</v>
      </c>
    </row>
    <row r="83" spans="1:17" x14ac:dyDescent="0.15">
      <c r="A83" s="1" t="s">
        <v>261</v>
      </c>
      <c r="B83" s="1">
        <v>0.12157</v>
      </c>
      <c r="C83" s="1">
        <v>0.58628000000000002</v>
      </c>
      <c r="D83" s="1">
        <v>0.29325000000000001</v>
      </c>
      <c r="E83" s="1">
        <v>0.99680999999999997</v>
      </c>
      <c r="G83" s="1" t="s">
        <v>261</v>
      </c>
      <c r="H83" s="1">
        <v>-0.65332999999999997</v>
      </c>
      <c r="I83" s="1">
        <v>0.50795999999999997</v>
      </c>
      <c r="J83" s="1">
        <v>1.8189599999999999</v>
      </c>
      <c r="K83" s="1">
        <v>0.57550999999999997</v>
      </c>
      <c r="M83" s="1" t="s">
        <v>519</v>
      </c>
      <c r="N83" s="1">
        <v>-1.1476900000000001</v>
      </c>
      <c r="O83" s="1">
        <v>0.40966000000000002</v>
      </c>
      <c r="P83" s="1">
        <v>3.9620299999999999</v>
      </c>
      <c r="Q83" s="1">
        <v>3.4340000000000002E-2</v>
      </c>
    </row>
    <row r="84" spans="1:17" x14ac:dyDescent="0.15">
      <c r="M84" s="1" t="s">
        <v>326</v>
      </c>
      <c r="N84" s="1">
        <v>-0.94525999999999999</v>
      </c>
      <c r="O84" s="1">
        <v>0.37340000000000001</v>
      </c>
      <c r="P84" s="1">
        <v>3.58005</v>
      </c>
      <c r="Q84" s="1">
        <v>6.6070000000000004E-2</v>
      </c>
    </row>
    <row r="85" spans="1:17" x14ac:dyDescent="0.15">
      <c r="M85" s="1" t="s">
        <v>261</v>
      </c>
      <c r="N85" s="1">
        <v>-0.27333000000000002</v>
      </c>
      <c r="O85" s="1">
        <v>0.41870000000000002</v>
      </c>
      <c r="P85" s="1">
        <v>0.92320999999999998</v>
      </c>
      <c r="Q85" s="1">
        <v>0.91412000000000004</v>
      </c>
    </row>
  </sheetData>
  <mergeCells count="6">
    <mergeCell ref="G4:L4"/>
    <mergeCell ref="A4:F4"/>
    <mergeCell ref="M4:R4"/>
    <mergeCell ref="A47:F47"/>
    <mergeCell ref="G47:L47"/>
    <mergeCell ref="M47:R47"/>
  </mergeCells>
  <pageMargins left="0.7" right="0.7" top="0.75" bottom="0.75" header="0.3" footer="0.3"/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370AE3-F2C9-45B0-AB2E-7024999B530F}">
  <dimension ref="A1:T35"/>
  <sheetViews>
    <sheetView workbookViewId="0">
      <selection activeCell="B25" sqref="B25"/>
    </sheetView>
  </sheetViews>
  <sheetFormatPr baseColWidth="10" defaultColWidth="9.1640625" defaultRowHeight="14" x14ac:dyDescent="0.15"/>
  <cols>
    <col min="1" max="1" width="19.83203125" style="1" customWidth="1"/>
    <col min="2" max="4" width="15" style="1" bestFit="1" customWidth="1"/>
    <col min="5" max="7" width="15" style="1" customWidth="1"/>
    <col min="8" max="8" width="9.5" style="1" bestFit="1" customWidth="1"/>
    <col min="9" max="9" width="10.5" style="1" bestFit="1" customWidth="1"/>
    <col min="10" max="16384" width="9.1640625" style="1"/>
  </cols>
  <sheetData>
    <row r="1" spans="1:20" x14ac:dyDescent="0.15">
      <c r="A1" s="1" t="s">
        <v>328</v>
      </c>
      <c r="B1" s="2"/>
      <c r="C1" s="2"/>
      <c r="D1" s="2"/>
      <c r="E1" s="2"/>
      <c r="F1" s="2"/>
      <c r="G1" s="2"/>
    </row>
    <row r="2" spans="1:20" x14ac:dyDescent="0.15">
      <c r="A2" s="2" t="s">
        <v>329</v>
      </c>
      <c r="B2" s="2"/>
      <c r="C2" s="2"/>
      <c r="D2" s="2"/>
      <c r="E2" s="2"/>
      <c r="F2" s="2"/>
      <c r="G2" s="2"/>
    </row>
    <row r="3" spans="1:20" x14ac:dyDescent="0.15">
      <c r="A3" s="28" t="s">
        <v>221</v>
      </c>
      <c r="B3" s="28"/>
      <c r="C3" s="28"/>
      <c r="D3" s="28"/>
      <c r="E3" s="28"/>
      <c r="F3" s="28"/>
      <c r="G3" s="13"/>
      <c r="H3" s="27" t="s">
        <v>275</v>
      </c>
      <c r="I3" s="27"/>
      <c r="J3" s="27"/>
      <c r="K3" s="27"/>
      <c r="L3" s="27"/>
      <c r="M3" s="27"/>
      <c r="N3" s="9"/>
      <c r="O3" s="27"/>
      <c r="P3" s="27"/>
      <c r="Q3" s="27"/>
      <c r="R3" s="27"/>
      <c r="S3" s="27"/>
      <c r="T3" s="27"/>
    </row>
    <row r="4" spans="1:20" ht="15" x14ac:dyDescent="0.15">
      <c r="A4" s="5" t="s">
        <v>320</v>
      </c>
      <c r="B4" s="5" t="s">
        <v>321</v>
      </c>
      <c r="C4" s="5" t="s">
        <v>322</v>
      </c>
      <c r="D4" s="5" t="s">
        <v>323</v>
      </c>
      <c r="E4" s="5"/>
      <c r="F4" s="5"/>
      <c r="G4" s="5"/>
      <c r="H4" s="1" t="s">
        <v>320</v>
      </c>
      <c r="I4" s="1" t="s">
        <v>321</v>
      </c>
      <c r="J4" s="1" t="s">
        <v>322</v>
      </c>
      <c r="K4" s="1" t="s">
        <v>323</v>
      </c>
    </row>
    <row r="5" spans="1:20" x14ac:dyDescent="0.15">
      <c r="A5" s="21">
        <v>17.81945</v>
      </c>
      <c r="B5" s="21">
        <v>21.187760000000001</v>
      </c>
      <c r="C5" s="21">
        <v>26.566189999999999</v>
      </c>
      <c r="D5" s="21">
        <v>33.449489999999997</v>
      </c>
      <c r="E5" s="5"/>
      <c r="F5" s="5"/>
      <c r="G5" s="5"/>
      <c r="H5" s="19">
        <v>20.6953</v>
      </c>
      <c r="I5" s="19">
        <v>33.802790000000002</v>
      </c>
      <c r="J5" s="14">
        <v>17.54364</v>
      </c>
      <c r="K5" s="19">
        <v>22.23143</v>
      </c>
      <c r="O5" s="19"/>
      <c r="P5" s="19"/>
      <c r="Q5" s="14"/>
      <c r="R5" s="19"/>
    </row>
    <row r="6" spans="1:20" x14ac:dyDescent="0.15">
      <c r="A6" s="21">
        <v>20.757380000000001</v>
      </c>
      <c r="B6" s="21">
        <v>34.769649999999999</v>
      </c>
      <c r="C6" s="18">
        <v>16.108129999999999</v>
      </c>
      <c r="D6" s="18">
        <v>20.351109999999998</v>
      </c>
      <c r="E6" s="5"/>
      <c r="F6" s="5"/>
      <c r="G6" s="5"/>
      <c r="H6" s="19">
        <v>23.19528</v>
      </c>
      <c r="I6" s="19">
        <v>40.615850000000002</v>
      </c>
      <c r="J6" s="14">
        <v>20.120280000000001</v>
      </c>
      <c r="K6" s="19">
        <v>24.545210000000001</v>
      </c>
      <c r="O6" s="19"/>
      <c r="P6" s="19"/>
      <c r="Q6" s="14"/>
      <c r="R6" s="19"/>
    </row>
    <row r="7" spans="1:20" x14ac:dyDescent="0.15">
      <c r="A7" s="21">
        <v>15.642189999999999</v>
      </c>
      <c r="B7" s="21">
        <v>24.099710000000002</v>
      </c>
      <c r="C7" s="18">
        <v>20.753129999999999</v>
      </c>
      <c r="D7" s="14">
        <v>21.606079999999999</v>
      </c>
      <c r="E7" s="5"/>
      <c r="F7" s="5"/>
      <c r="G7" s="5"/>
      <c r="H7" s="19">
        <v>26.579689999999999</v>
      </c>
      <c r="I7" s="19">
        <v>27.746169999999999</v>
      </c>
      <c r="J7" s="19">
        <v>4.7288699999999997</v>
      </c>
      <c r="K7" s="19">
        <v>17.163029999999999</v>
      </c>
      <c r="O7" s="19"/>
      <c r="P7" s="19"/>
      <c r="Q7" s="14"/>
      <c r="R7" s="19"/>
    </row>
    <row r="8" spans="1:20" x14ac:dyDescent="0.15">
      <c r="A8" s="19">
        <v>13.87541</v>
      </c>
      <c r="B8" s="19">
        <v>27.3811</v>
      </c>
      <c r="C8" s="19">
        <v>27.163789999999999</v>
      </c>
      <c r="D8" s="14">
        <v>20.76943</v>
      </c>
      <c r="H8" s="19">
        <v>16.43779</v>
      </c>
      <c r="I8" s="19">
        <v>23.868880000000001</v>
      </c>
      <c r="J8" s="14">
        <v>22.52168</v>
      </c>
      <c r="K8" s="19">
        <v>11.22935</v>
      </c>
      <c r="O8" s="19"/>
      <c r="P8" s="19"/>
      <c r="R8" s="19"/>
    </row>
    <row r="9" spans="1:20" x14ac:dyDescent="0.15">
      <c r="A9" s="19">
        <v>22.0244</v>
      </c>
      <c r="B9" s="14">
        <v>35.638890000000004</v>
      </c>
      <c r="C9" s="2"/>
      <c r="D9" s="26">
        <v>25.745840000000001</v>
      </c>
      <c r="E9" s="2"/>
      <c r="F9" s="2"/>
      <c r="G9" s="2"/>
      <c r="H9" s="19">
        <v>26.241949999999999</v>
      </c>
      <c r="I9" s="19">
        <v>17.551850000000002</v>
      </c>
      <c r="K9" s="19">
        <v>5.9884399999999998</v>
      </c>
      <c r="O9" s="19"/>
      <c r="P9" s="19"/>
    </row>
    <row r="10" spans="1:20" x14ac:dyDescent="0.15">
      <c r="A10" s="18">
        <v>27.761389999999999</v>
      </c>
      <c r="B10" s="18">
        <v>50.665900000000001</v>
      </c>
      <c r="C10" s="4"/>
      <c r="D10" s="19">
        <v>25.751270000000002</v>
      </c>
      <c r="E10" s="4"/>
      <c r="F10" s="4"/>
      <c r="G10" s="4"/>
      <c r="H10" s="14">
        <v>12.2004</v>
      </c>
      <c r="I10" s="14">
        <v>18.348769999999998</v>
      </c>
      <c r="K10" s="14">
        <v>2.00162</v>
      </c>
    </row>
    <row r="11" spans="1:20" x14ac:dyDescent="0.15">
      <c r="A11" s="14">
        <v>17.846609520000001</v>
      </c>
      <c r="B11" s="19">
        <v>27.78856</v>
      </c>
      <c r="C11" s="2"/>
      <c r="E11" s="2"/>
      <c r="F11" s="2"/>
      <c r="G11" s="2"/>
      <c r="H11" s="14">
        <v>26.491209999999999</v>
      </c>
      <c r="I11" s="14">
        <v>41.945230000000002</v>
      </c>
      <c r="K11" s="14">
        <v>14.605549999999999</v>
      </c>
    </row>
    <row r="12" spans="1:20" x14ac:dyDescent="0.15">
      <c r="A12" s="2"/>
      <c r="B12" s="19">
        <v>24.512599999999999</v>
      </c>
      <c r="C12" s="2"/>
      <c r="D12" s="2"/>
      <c r="E12" s="2"/>
      <c r="F12" s="2"/>
      <c r="G12" s="2"/>
      <c r="H12" s="19"/>
    </row>
    <row r="13" spans="1:20" x14ac:dyDescent="0.15">
      <c r="A13" s="2"/>
      <c r="B13" s="2"/>
      <c r="C13" s="2"/>
      <c r="D13" s="2"/>
      <c r="E13" s="2"/>
      <c r="F13" s="2"/>
      <c r="G13" s="2"/>
    </row>
    <row r="14" spans="1:20" x14ac:dyDescent="0.15">
      <c r="A14" s="1" t="s">
        <v>337</v>
      </c>
      <c r="H14" s="1" t="s">
        <v>337</v>
      </c>
    </row>
    <row r="15" spans="1:20" x14ac:dyDescent="0.15">
      <c r="B15" s="1" t="s">
        <v>12</v>
      </c>
      <c r="C15" s="1" t="s">
        <v>391</v>
      </c>
      <c r="D15" s="1" t="s">
        <v>392</v>
      </c>
      <c r="E15" s="1" t="s">
        <v>393</v>
      </c>
      <c r="F15" s="1" t="s">
        <v>394</v>
      </c>
      <c r="I15" s="1" t="s">
        <v>12</v>
      </c>
      <c r="J15" s="1" t="s">
        <v>391</v>
      </c>
      <c r="K15" s="1" t="s">
        <v>392</v>
      </c>
      <c r="L15" s="1" t="s">
        <v>393</v>
      </c>
      <c r="M15" s="1" t="s">
        <v>394</v>
      </c>
    </row>
    <row r="16" spans="1:20" x14ac:dyDescent="0.15">
      <c r="A16" s="1" t="s">
        <v>257</v>
      </c>
      <c r="B16" s="1">
        <v>1</v>
      </c>
      <c r="C16" s="1">
        <v>12.159610000000001</v>
      </c>
      <c r="D16" s="1">
        <v>12.159610000000001</v>
      </c>
      <c r="E16" s="1">
        <v>0.26479999999999998</v>
      </c>
      <c r="F16" s="1">
        <v>0.61221999999999999</v>
      </c>
      <c r="H16" s="1" t="s">
        <v>257</v>
      </c>
      <c r="I16" s="1">
        <v>1</v>
      </c>
      <c r="J16" s="1">
        <v>626.72807999999998</v>
      </c>
      <c r="K16" s="1">
        <v>626.72807999999998</v>
      </c>
      <c r="L16" s="1">
        <v>9.5350099999999998</v>
      </c>
      <c r="M16" s="1">
        <v>5.5799999999999999E-3</v>
      </c>
    </row>
    <row r="17" spans="1:20" x14ac:dyDescent="0.15">
      <c r="A17" s="1" t="s">
        <v>258</v>
      </c>
      <c r="B17" s="1">
        <v>1</v>
      </c>
      <c r="C17" s="1">
        <v>259.59462000000002</v>
      </c>
      <c r="D17" s="1">
        <v>259.59462000000002</v>
      </c>
      <c r="E17" s="1">
        <v>5.65313</v>
      </c>
      <c r="F17" s="3">
        <v>2.7E-2</v>
      </c>
      <c r="G17" s="3"/>
      <c r="H17" s="1" t="s">
        <v>258</v>
      </c>
      <c r="I17" s="1">
        <v>1</v>
      </c>
      <c r="J17" s="1">
        <v>39.416550000000001</v>
      </c>
      <c r="K17" s="1">
        <v>39.416550000000001</v>
      </c>
      <c r="L17" s="1">
        <v>0.59967999999999999</v>
      </c>
      <c r="M17" s="3">
        <v>0.44733000000000001</v>
      </c>
      <c r="N17" s="3"/>
      <c r="T17" s="3"/>
    </row>
    <row r="18" spans="1:20" x14ac:dyDescent="0.15">
      <c r="A18" s="1" t="s">
        <v>324</v>
      </c>
      <c r="B18" s="1">
        <v>1</v>
      </c>
      <c r="C18" s="1">
        <v>129.12585999999999</v>
      </c>
      <c r="D18" s="1">
        <v>129.12585999999999</v>
      </c>
      <c r="E18" s="1">
        <v>2.8119399999999999</v>
      </c>
      <c r="F18" s="1">
        <v>0.10839</v>
      </c>
      <c r="H18" s="1" t="s">
        <v>324</v>
      </c>
      <c r="I18" s="1">
        <v>1</v>
      </c>
      <c r="J18" s="1">
        <v>138.55108999999999</v>
      </c>
      <c r="K18" s="1">
        <v>138.55108999999999</v>
      </c>
      <c r="L18" s="1">
        <v>2.10791</v>
      </c>
      <c r="M18" s="1">
        <v>0.16131999999999999</v>
      </c>
      <c r="S18" s="3"/>
    </row>
    <row r="19" spans="1:20" x14ac:dyDescent="0.15">
      <c r="A19" s="1" t="s">
        <v>395</v>
      </c>
      <c r="B19" s="1">
        <v>3</v>
      </c>
      <c r="C19" s="1">
        <v>507.39612</v>
      </c>
      <c r="D19" s="1">
        <v>169.13203999999999</v>
      </c>
      <c r="E19" s="1">
        <v>3.6831499999999999</v>
      </c>
      <c r="F19" s="3">
        <v>2.827E-2</v>
      </c>
      <c r="G19" s="3"/>
      <c r="H19" s="1" t="s">
        <v>395</v>
      </c>
      <c r="I19" s="1">
        <v>3</v>
      </c>
      <c r="J19" s="1">
        <v>901.15674000000001</v>
      </c>
      <c r="K19" s="1">
        <v>300.38558</v>
      </c>
      <c r="L19" s="1">
        <v>4.5700500000000002</v>
      </c>
      <c r="M19" s="3">
        <v>1.2930000000000001E-2</v>
      </c>
      <c r="N19" s="3"/>
      <c r="T19" s="3"/>
    </row>
    <row r="20" spans="1:20" x14ac:dyDescent="0.15">
      <c r="A20" s="1" t="s">
        <v>456</v>
      </c>
      <c r="B20" s="1">
        <v>21</v>
      </c>
      <c r="C20" s="1">
        <v>964.33049000000005</v>
      </c>
      <c r="D20" s="1">
        <v>45.920499999999997</v>
      </c>
      <c r="H20" s="1" t="s">
        <v>456</v>
      </c>
      <c r="I20" s="1">
        <v>21</v>
      </c>
      <c r="J20" s="1">
        <v>1380.3121799999999</v>
      </c>
      <c r="K20" s="1">
        <v>65.729150000000004</v>
      </c>
    </row>
    <row r="21" spans="1:20" x14ac:dyDescent="0.15">
      <c r="A21" s="1" t="s">
        <v>457</v>
      </c>
      <c r="B21" s="1">
        <v>24</v>
      </c>
      <c r="C21" s="1">
        <v>1471.7266099999999</v>
      </c>
      <c r="H21" s="1" t="s">
        <v>457</v>
      </c>
      <c r="I21" s="1">
        <v>24</v>
      </c>
      <c r="J21" s="1">
        <v>2281.4689199999998</v>
      </c>
    </row>
    <row r="22" spans="1:20" x14ac:dyDescent="0.15">
      <c r="B22" s="2"/>
      <c r="C22" s="2"/>
      <c r="D22" s="2"/>
      <c r="E22" s="2"/>
      <c r="F22" s="2"/>
      <c r="G22" s="2"/>
    </row>
    <row r="23" spans="1:20" x14ac:dyDescent="0.15">
      <c r="D23" s="2"/>
      <c r="E23" s="2"/>
      <c r="F23" s="2"/>
      <c r="G23" s="2"/>
    </row>
    <row r="24" spans="1:20" x14ac:dyDescent="0.15">
      <c r="B24" s="1" t="s">
        <v>396</v>
      </c>
      <c r="C24" s="1" t="s">
        <v>33</v>
      </c>
      <c r="D24" s="7" t="s">
        <v>397</v>
      </c>
      <c r="E24" s="7" t="s">
        <v>398</v>
      </c>
      <c r="F24" s="7"/>
      <c r="G24" s="7"/>
      <c r="I24" s="1" t="s">
        <v>396</v>
      </c>
      <c r="J24" s="1" t="s">
        <v>33</v>
      </c>
      <c r="K24" s="7" t="s">
        <v>397</v>
      </c>
      <c r="L24" s="7" t="s">
        <v>398</v>
      </c>
      <c r="R24" s="7"/>
      <c r="S24" s="7"/>
    </row>
    <row r="25" spans="1:20" x14ac:dyDescent="0.15">
      <c r="A25" s="1" t="s">
        <v>325</v>
      </c>
      <c r="B25" s="1">
        <v>11.365970000000001</v>
      </c>
      <c r="C25" s="1">
        <v>3.5071500000000002</v>
      </c>
      <c r="D25" s="7">
        <v>4.5831799999999996</v>
      </c>
      <c r="E25" s="7">
        <v>1.8919999999999999E-2</v>
      </c>
      <c r="F25" s="7"/>
      <c r="G25" s="7"/>
      <c r="H25" s="1" t="s">
        <v>325</v>
      </c>
      <c r="I25" s="1">
        <v>7.4339899999999997</v>
      </c>
      <c r="J25" s="1">
        <v>4.3335600000000003</v>
      </c>
      <c r="K25" s="7">
        <v>2.4260100000000002</v>
      </c>
      <c r="L25" s="7">
        <v>0.34093000000000001</v>
      </c>
      <c r="R25" s="7"/>
      <c r="S25" s="7"/>
    </row>
    <row r="26" spans="1:20" x14ac:dyDescent="0.15">
      <c r="A26" s="1" t="s">
        <v>116</v>
      </c>
      <c r="B26" s="1">
        <v>3.2582599999999999</v>
      </c>
      <c r="C26" s="1">
        <v>4.2473799999999997</v>
      </c>
      <c r="D26" s="2">
        <v>1.0848800000000001</v>
      </c>
      <c r="E26" s="2">
        <v>0.86829000000000001</v>
      </c>
      <c r="F26" s="7"/>
      <c r="G26" s="7"/>
      <c r="H26" s="1" t="s">
        <v>116</v>
      </c>
      <c r="I26" s="1">
        <v>-5.4630400000000003</v>
      </c>
      <c r="J26" s="1">
        <v>5.08155</v>
      </c>
      <c r="K26" s="2">
        <v>1.5203800000000001</v>
      </c>
      <c r="L26" s="2">
        <v>0.70804</v>
      </c>
      <c r="R26" s="2"/>
      <c r="S26" s="2"/>
    </row>
    <row r="27" spans="1:20" x14ac:dyDescent="0.15">
      <c r="A27" s="1" t="s">
        <v>326</v>
      </c>
      <c r="B27" s="1">
        <v>-6.1433200000000001</v>
      </c>
      <c r="C27" s="1">
        <v>3.65971</v>
      </c>
      <c r="D27" s="1">
        <v>2.3739499999999998</v>
      </c>
      <c r="E27" s="1">
        <v>0.35920000000000002</v>
      </c>
      <c r="F27" s="2"/>
      <c r="G27" s="2"/>
      <c r="H27" s="1" t="s">
        <v>326</v>
      </c>
      <c r="I27" s="1">
        <v>-15.159269999999999</v>
      </c>
      <c r="J27" s="1">
        <v>4.3335600000000003</v>
      </c>
      <c r="K27" s="1">
        <v>4.9470700000000001</v>
      </c>
      <c r="L27" s="1">
        <v>1.064E-2</v>
      </c>
      <c r="S27" s="7"/>
    </row>
    <row r="28" spans="1:20" x14ac:dyDescent="0.15">
      <c r="A28" s="1" t="s">
        <v>261</v>
      </c>
      <c r="B28" s="1">
        <v>1.9643900000000001</v>
      </c>
      <c r="C28" s="1">
        <v>4.3741899999999996</v>
      </c>
      <c r="D28" s="1">
        <v>0.63510999999999995</v>
      </c>
      <c r="E28" s="1">
        <v>0.96908000000000005</v>
      </c>
      <c r="F28" s="7"/>
      <c r="G28" s="7"/>
      <c r="H28" s="1" t="s">
        <v>261</v>
      </c>
      <c r="I28" s="1">
        <v>-2.2622399999999998</v>
      </c>
      <c r="J28" s="1">
        <v>5.08155</v>
      </c>
      <c r="K28" s="1">
        <v>0.62958999999999998</v>
      </c>
      <c r="L28" s="1">
        <v>0.96982999999999997</v>
      </c>
      <c r="S28" s="2"/>
    </row>
    <row r="29" spans="1:20" x14ac:dyDescent="0.15">
      <c r="F29" s="2"/>
      <c r="G29" s="2"/>
    </row>
    <row r="30" spans="1:20" x14ac:dyDescent="0.15">
      <c r="A30" s="19" t="s">
        <v>502</v>
      </c>
    </row>
    <row r="31" spans="1:20" x14ac:dyDescent="0.15">
      <c r="A31" s="14" t="s">
        <v>503</v>
      </c>
    </row>
    <row r="35" spans="9:9" x14ac:dyDescent="0.15">
      <c r="I35" s="3"/>
    </row>
  </sheetData>
  <mergeCells count="3">
    <mergeCell ref="A3:F3"/>
    <mergeCell ref="H3:M3"/>
    <mergeCell ref="O3:T3"/>
  </mergeCells>
  <pageMargins left="0.7" right="0.7" top="0.75" bottom="0.75" header="0.3" footer="0.3"/>
  <pageSetup orientation="portrait" r:id="rId1"/>
</worksheet>
</file>

<file path=xl/worksheets/sheet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CA27D2-9940-4D69-9FE1-C002EF5C0CD6}">
  <dimension ref="A1:M36"/>
  <sheetViews>
    <sheetView zoomScale="110" zoomScaleNormal="110" workbookViewId="0">
      <selection activeCell="F43" sqref="F43"/>
    </sheetView>
  </sheetViews>
  <sheetFormatPr baseColWidth="10" defaultColWidth="9.1640625" defaultRowHeight="14" x14ac:dyDescent="0.15"/>
  <cols>
    <col min="1" max="12" width="9.1640625" style="1"/>
    <col min="13" max="13" width="11.33203125" style="1" customWidth="1"/>
    <col min="14" max="16384" width="9.1640625" style="1"/>
  </cols>
  <sheetData>
    <row r="1" spans="1:13" x14ac:dyDescent="0.15">
      <c r="A1" s="1" t="s">
        <v>330</v>
      </c>
    </row>
    <row r="2" spans="1:13" x14ac:dyDescent="0.15">
      <c r="A2" s="1" t="s">
        <v>331</v>
      </c>
    </row>
    <row r="3" spans="1:13" x14ac:dyDescent="0.15">
      <c r="A3" s="27" t="s">
        <v>332</v>
      </c>
      <c r="B3" s="27"/>
      <c r="C3" s="27"/>
      <c r="D3" s="27"/>
      <c r="E3" s="27"/>
      <c r="F3" s="27"/>
      <c r="H3" s="27" t="s">
        <v>333</v>
      </c>
      <c r="I3" s="27"/>
      <c r="J3" s="27"/>
      <c r="K3" s="27"/>
      <c r="L3" s="27"/>
      <c r="M3" s="27"/>
    </row>
    <row r="4" spans="1:13" x14ac:dyDescent="0.15">
      <c r="A4" s="1" t="s">
        <v>320</v>
      </c>
      <c r="B4" s="1" t="s">
        <v>321</v>
      </c>
      <c r="C4" s="1" t="s">
        <v>322</v>
      </c>
      <c r="D4" s="1" t="s">
        <v>323</v>
      </c>
      <c r="H4" s="1" t="s">
        <v>320</v>
      </c>
      <c r="I4" s="1" t="s">
        <v>321</v>
      </c>
      <c r="J4" s="1" t="s">
        <v>322</v>
      </c>
      <c r="K4" s="1" t="s">
        <v>323</v>
      </c>
    </row>
    <row r="5" spans="1:13" x14ac:dyDescent="0.15">
      <c r="A5" s="14">
        <v>260.59960999999998</v>
      </c>
      <c r="B5" s="14">
        <v>754.48078999999996</v>
      </c>
      <c r="C5" s="14">
        <v>518.84911999999997</v>
      </c>
      <c r="D5" s="19">
        <v>871.48825999999997</v>
      </c>
      <c r="H5" s="14">
        <v>1883.0944999999999</v>
      </c>
      <c r="I5" s="14">
        <v>2021.6299300000001</v>
      </c>
      <c r="J5" s="14">
        <v>1827.68514</v>
      </c>
      <c r="K5" s="19">
        <v>1757.95967</v>
      </c>
    </row>
    <row r="6" spans="1:13" x14ac:dyDescent="0.15">
      <c r="A6" s="19">
        <v>346.88452999999998</v>
      </c>
      <c r="B6" s="14">
        <v>709.51187000000004</v>
      </c>
      <c r="C6" s="14">
        <v>792.79439000000002</v>
      </c>
      <c r="D6" s="14">
        <v>1044.39913</v>
      </c>
      <c r="H6" s="19">
        <v>2300.3602099999998</v>
      </c>
      <c r="I6" s="14">
        <v>2051.6243199999999</v>
      </c>
      <c r="J6" s="14">
        <v>1904.5869600000001</v>
      </c>
      <c r="K6" s="14">
        <v>1986.8721599999999</v>
      </c>
    </row>
    <row r="7" spans="1:13" x14ac:dyDescent="0.15">
      <c r="A7" s="19">
        <v>821.28979000000004</v>
      </c>
      <c r="B7" s="19">
        <v>512.43262000000004</v>
      </c>
      <c r="C7" s="19">
        <v>309.84712000000002</v>
      </c>
      <c r="D7" s="14">
        <v>877.65787</v>
      </c>
      <c r="H7" s="19">
        <v>1789.48756</v>
      </c>
      <c r="I7" s="19">
        <v>2419.34413</v>
      </c>
      <c r="J7" s="19">
        <v>1609.45372</v>
      </c>
      <c r="K7" s="19">
        <v>1712.41974</v>
      </c>
    </row>
    <row r="8" spans="1:13" x14ac:dyDescent="0.15">
      <c r="A8" s="19">
        <v>470.95771999999999</v>
      </c>
      <c r="B8" s="19">
        <v>491.65152</v>
      </c>
      <c r="C8" s="14">
        <v>517.42988000000003</v>
      </c>
      <c r="D8" s="19">
        <v>936.51907000000006</v>
      </c>
      <c r="H8" s="19">
        <v>1624.7070900000001</v>
      </c>
      <c r="I8" s="19">
        <v>1726.37823</v>
      </c>
      <c r="J8" s="14">
        <v>1571.1899800000001</v>
      </c>
      <c r="K8" s="19">
        <v>2323.7342100000001</v>
      </c>
    </row>
    <row r="9" spans="1:13" x14ac:dyDescent="0.15">
      <c r="A9" s="14">
        <v>324.90298000000001</v>
      </c>
      <c r="B9" s="19">
        <v>966.42737999999997</v>
      </c>
      <c r="D9" s="19">
        <v>852.48456999999996</v>
      </c>
      <c r="H9" s="14">
        <v>2244.9610299999999</v>
      </c>
      <c r="I9" s="19">
        <v>1890.1463799999999</v>
      </c>
      <c r="K9" s="14">
        <v>1800.3259599999999</v>
      </c>
    </row>
    <row r="10" spans="1:13" x14ac:dyDescent="0.15">
      <c r="A10" s="14">
        <v>517.72334999999998</v>
      </c>
      <c r="B10" s="19">
        <v>737.07248000000004</v>
      </c>
      <c r="D10" s="19">
        <v>709.08270000000005</v>
      </c>
      <c r="H10" s="14">
        <v>1665.6867500000001</v>
      </c>
      <c r="I10" s="19">
        <v>2521.13472</v>
      </c>
      <c r="K10" s="19">
        <v>2317.5498400000001</v>
      </c>
    </row>
    <row r="11" spans="1:13" x14ac:dyDescent="0.15">
      <c r="A11" s="19">
        <v>338.92237</v>
      </c>
      <c r="B11" s="19">
        <v>572.72419000000002</v>
      </c>
      <c r="H11" s="19">
        <v>1731.88204</v>
      </c>
      <c r="I11" s="19">
        <v>1928.9841200000001</v>
      </c>
    </row>
    <row r="12" spans="1:13" x14ac:dyDescent="0.15">
      <c r="A12" s="19">
        <v>323.21474999999998</v>
      </c>
      <c r="B12" s="14">
        <v>682.15311999999994</v>
      </c>
      <c r="H12" s="19">
        <v>1853.5933500000001</v>
      </c>
      <c r="I12" s="14">
        <v>2253.3943399999998</v>
      </c>
    </row>
    <row r="15" spans="1:13" x14ac:dyDescent="0.15">
      <c r="A15" s="1" t="s">
        <v>337</v>
      </c>
      <c r="H15" s="1" t="s">
        <v>337</v>
      </c>
    </row>
    <row r="16" spans="1:13" x14ac:dyDescent="0.15">
      <c r="B16" s="1" t="s">
        <v>12</v>
      </c>
      <c r="C16" s="1" t="s">
        <v>391</v>
      </c>
      <c r="D16" s="1" t="s">
        <v>392</v>
      </c>
      <c r="E16" s="1" t="s">
        <v>393</v>
      </c>
      <c r="F16" s="1" t="s">
        <v>394</v>
      </c>
      <c r="I16" s="1" t="s">
        <v>12</v>
      </c>
      <c r="J16" s="1" t="s">
        <v>391</v>
      </c>
      <c r="K16" s="1" t="s">
        <v>392</v>
      </c>
      <c r="L16" s="1" t="s">
        <v>393</v>
      </c>
      <c r="M16" s="1" t="s">
        <v>394</v>
      </c>
    </row>
    <row r="17" spans="1:13" x14ac:dyDescent="0.15">
      <c r="A17" s="1" t="s">
        <v>257</v>
      </c>
      <c r="B17" s="1">
        <v>1</v>
      </c>
      <c r="C17" s="1">
        <v>146765.84797999999</v>
      </c>
      <c r="D17" s="1">
        <v>146765.84797999999</v>
      </c>
      <c r="E17" s="1">
        <v>5.6310700000000002</v>
      </c>
      <c r="F17" s="1">
        <v>2.681E-2</v>
      </c>
      <c r="H17" s="1" t="s">
        <v>257</v>
      </c>
      <c r="I17" s="1">
        <v>1</v>
      </c>
      <c r="J17" s="1">
        <v>115034.12509</v>
      </c>
      <c r="K17" s="1">
        <v>115034.12509</v>
      </c>
      <c r="L17" s="1">
        <v>1.7565999999999999</v>
      </c>
      <c r="M17" s="1">
        <v>0.19864999999999999</v>
      </c>
    </row>
    <row r="18" spans="1:13" x14ac:dyDescent="0.15">
      <c r="A18" s="1" t="s">
        <v>258</v>
      </c>
      <c r="B18" s="1">
        <v>1</v>
      </c>
      <c r="C18" s="1">
        <v>539915.99951999995</v>
      </c>
      <c r="D18" s="1">
        <v>539915.99951999995</v>
      </c>
      <c r="E18" s="1">
        <v>20.715330000000002</v>
      </c>
      <c r="F18" s="3">
        <v>1.5689E-4</v>
      </c>
      <c r="H18" s="1" t="s">
        <v>258</v>
      </c>
      <c r="I18" s="1">
        <v>1</v>
      </c>
      <c r="J18" s="1">
        <v>331029.44592000003</v>
      </c>
      <c r="K18" s="1">
        <v>331029.44592000003</v>
      </c>
      <c r="L18" s="1">
        <v>5.0548900000000003</v>
      </c>
      <c r="M18" s="3">
        <v>3.4909999999999997E-2</v>
      </c>
    </row>
    <row r="19" spans="1:13" x14ac:dyDescent="0.15">
      <c r="A19" s="1" t="s">
        <v>324</v>
      </c>
      <c r="B19" s="1">
        <v>1</v>
      </c>
      <c r="C19" s="1">
        <v>13385.06148</v>
      </c>
      <c r="D19" s="1">
        <v>13385.06148</v>
      </c>
      <c r="E19" s="1">
        <v>0.51354999999999995</v>
      </c>
      <c r="F19" s="1">
        <v>0.48114000000000001</v>
      </c>
      <c r="H19" s="1" t="s">
        <v>324</v>
      </c>
      <c r="I19" s="1">
        <v>1</v>
      </c>
      <c r="J19" s="1">
        <v>2406.80782</v>
      </c>
      <c r="K19" s="1">
        <v>2406.80782</v>
      </c>
      <c r="L19" s="1">
        <v>3.6749999999999998E-2</v>
      </c>
      <c r="M19" s="1">
        <v>0.84972999999999999</v>
      </c>
    </row>
    <row r="20" spans="1:13" x14ac:dyDescent="0.15">
      <c r="A20" s="1" t="s">
        <v>395</v>
      </c>
      <c r="B20" s="1">
        <v>3</v>
      </c>
      <c r="C20" s="1">
        <v>769631.53627000004</v>
      </c>
      <c r="D20" s="1">
        <v>256543.84542</v>
      </c>
      <c r="E20" s="1">
        <v>9.843</v>
      </c>
      <c r="F20" s="3">
        <v>2.5919799999999998E-4</v>
      </c>
      <c r="H20" s="1" t="s">
        <v>395</v>
      </c>
      <c r="I20" s="1">
        <v>3</v>
      </c>
      <c r="J20" s="1">
        <v>419151.95347000001</v>
      </c>
      <c r="K20" s="1">
        <v>139717.31782</v>
      </c>
      <c r="L20" s="1">
        <v>2.1335099999999998</v>
      </c>
      <c r="M20" s="3">
        <v>0.12493</v>
      </c>
    </row>
    <row r="21" spans="1:13" x14ac:dyDescent="0.15">
      <c r="A21" s="1" t="s">
        <v>456</v>
      </c>
      <c r="B21" s="1">
        <v>22</v>
      </c>
      <c r="C21" s="1">
        <v>573399.07657000003</v>
      </c>
      <c r="D21" s="1">
        <v>26063.594389999998</v>
      </c>
      <c r="H21" s="1" t="s">
        <v>456</v>
      </c>
      <c r="I21" s="1">
        <v>22</v>
      </c>
      <c r="J21" s="1">
        <v>1440713.42059</v>
      </c>
      <c r="K21" s="1">
        <v>65486.973660000003</v>
      </c>
    </row>
    <row r="22" spans="1:13" x14ac:dyDescent="0.15">
      <c r="A22" s="1" t="s">
        <v>457</v>
      </c>
      <c r="B22" s="1">
        <v>25</v>
      </c>
      <c r="C22" s="1">
        <v>1343030.6128400001</v>
      </c>
      <c r="H22" s="1" t="s">
        <v>457</v>
      </c>
      <c r="I22" s="1">
        <v>25</v>
      </c>
      <c r="J22" s="1">
        <v>1859865.3740600001</v>
      </c>
    </row>
    <row r="26" spans="1:13" x14ac:dyDescent="0.15">
      <c r="B26" s="1" t="s">
        <v>396</v>
      </c>
      <c r="C26" s="1" t="s">
        <v>33</v>
      </c>
      <c r="D26" s="1" t="s">
        <v>397</v>
      </c>
      <c r="E26" s="1" t="s">
        <v>398</v>
      </c>
      <c r="I26" s="1" t="s">
        <v>396</v>
      </c>
      <c r="J26" s="1" t="s">
        <v>33</v>
      </c>
      <c r="K26" s="1" t="s">
        <v>397</v>
      </c>
      <c r="L26" s="1" t="s">
        <v>398</v>
      </c>
    </row>
    <row r="27" spans="1:13" x14ac:dyDescent="0.15">
      <c r="A27" s="1" t="s">
        <v>259</v>
      </c>
      <c r="B27" s="1">
        <v>252.74485999999999</v>
      </c>
      <c r="C27" s="1">
        <v>80.721119999999999</v>
      </c>
      <c r="D27" s="1">
        <v>4.4280299999999997</v>
      </c>
      <c r="E27" s="1">
        <v>2.3300000000000001E-2</v>
      </c>
      <c r="H27" s="1" t="s">
        <v>259</v>
      </c>
      <c r="I27" s="1">
        <v>214.85794999999999</v>
      </c>
      <c r="J27" s="1">
        <v>127.95211</v>
      </c>
      <c r="K27" s="1">
        <v>2.3747600000000002</v>
      </c>
      <c r="L27" s="1">
        <v>0.35787999999999998</v>
      </c>
      <c r="M27" s="1">
        <v>0.35787999999999998</v>
      </c>
    </row>
    <row r="28" spans="1:13" x14ac:dyDescent="0.15">
      <c r="A28" s="1" t="s">
        <v>260</v>
      </c>
      <c r="B28" s="1">
        <v>109.16824</v>
      </c>
      <c r="C28" s="1">
        <v>98.862769999999998</v>
      </c>
      <c r="D28" s="1">
        <v>1.5616300000000001</v>
      </c>
      <c r="E28" s="1">
        <v>0.69072999999999996</v>
      </c>
      <c r="H28" s="1" t="s">
        <v>260</v>
      </c>
      <c r="I28" s="1">
        <v>-158.49261999999999</v>
      </c>
      <c r="J28" s="1">
        <v>156.70869999999999</v>
      </c>
      <c r="K28" s="1">
        <v>1.43031</v>
      </c>
      <c r="L28" s="1">
        <v>0.74455000000000005</v>
      </c>
      <c r="M28" s="1">
        <v>0.74455000000000005</v>
      </c>
    </row>
    <row r="29" spans="1:13" x14ac:dyDescent="0.15">
      <c r="A29" s="1" t="s">
        <v>334</v>
      </c>
      <c r="B29" s="1">
        <v>203.63184999999999</v>
      </c>
      <c r="C29" s="1">
        <v>87.188770000000005</v>
      </c>
      <c r="D29" s="1">
        <v>3.30294</v>
      </c>
      <c r="E29" s="1">
        <v>0.12037</v>
      </c>
      <c r="H29" s="1" t="s">
        <v>334</v>
      </c>
      <c r="I29" s="1">
        <v>-118.43592</v>
      </c>
      <c r="J29" s="1">
        <v>138.20408</v>
      </c>
      <c r="K29" s="1">
        <v>1.21193</v>
      </c>
      <c r="L29" s="1">
        <v>0.82660999999999996</v>
      </c>
      <c r="M29" s="1">
        <v>0.82660999999999996</v>
      </c>
    </row>
    <row r="30" spans="1:13" x14ac:dyDescent="0.15">
      <c r="A30" s="1" t="s">
        <v>261</v>
      </c>
      <c r="B30" s="1">
        <v>347.20846999999998</v>
      </c>
      <c r="C30" s="1">
        <v>104.21051</v>
      </c>
      <c r="D30" s="1">
        <v>4.7118799999999998</v>
      </c>
      <c r="E30" s="1">
        <v>1.486E-2</v>
      </c>
      <c r="H30" s="1" t="s">
        <v>261</v>
      </c>
      <c r="I30" s="1">
        <v>254.91464999999999</v>
      </c>
      <c r="J30" s="1">
        <v>165.18547000000001</v>
      </c>
      <c r="K30" s="1">
        <v>2.18242</v>
      </c>
      <c r="L30" s="1">
        <v>0.43010999999999999</v>
      </c>
      <c r="M30" s="1">
        <v>0.43010999999999999</v>
      </c>
    </row>
    <row r="35" spans="1:1" x14ac:dyDescent="0.15">
      <c r="A35" s="19" t="s">
        <v>502</v>
      </c>
    </row>
    <row r="36" spans="1:1" x14ac:dyDescent="0.15">
      <c r="A36" s="14" t="s">
        <v>503</v>
      </c>
    </row>
  </sheetData>
  <mergeCells count="2">
    <mergeCell ref="A3:F3"/>
    <mergeCell ref="H3:M3"/>
  </mergeCells>
  <pageMargins left="0.7" right="0.7" top="0.75" bottom="0.75" header="0.3" footer="0.3"/>
  <pageSetup orientation="portrait" r:id="rId1"/>
</worksheet>
</file>

<file path=xl/worksheets/sheet4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964384-1D42-4A06-917A-0245064249A0}">
  <dimension ref="A1:T42"/>
  <sheetViews>
    <sheetView topLeftCell="A19" workbookViewId="0"/>
  </sheetViews>
  <sheetFormatPr baseColWidth="10" defaultColWidth="9.1640625" defaultRowHeight="14" x14ac:dyDescent="0.15"/>
  <cols>
    <col min="1" max="16384" width="9.1640625" style="1"/>
  </cols>
  <sheetData>
    <row r="1" spans="1:20" x14ac:dyDescent="0.15">
      <c r="A1" s="1" t="s">
        <v>335</v>
      </c>
    </row>
    <row r="2" spans="1:20" x14ac:dyDescent="0.15">
      <c r="A2" s="1" t="s">
        <v>336</v>
      </c>
      <c r="E2" s="1" t="s">
        <v>482</v>
      </c>
    </row>
    <row r="3" spans="1:20" x14ac:dyDescent="0.15">
      <c r="A3" s="1" t="s">
        <v>316</v>
      </c>
    </row>
    <row r="4" spans="1:20" x14ac:dyDescent="0.15">
      <c r="A4" s="27" t="s">
        <v>317</v>
      </c>
      <c r="B4" s="27"/>
      <c r="C4" s="27"/>
      <c r="D4" s="27"/>
      <c r="E4" s="27"/>
      <c r="F4" s="27"/>
      <c r="G4" s="9"/>
      <c r="H4" s="27" t="s">
        <v>318</v>
      </c>
      <c r="I4" s="27"/>
      <c r="J4" s="27"/>
      <c r="K4" s="27"/>
      <c r="L4" s="27"/>
      <c r="M4" s="27"/>
      <c r="N4" s="9"/>
      <c r="O4" s="27" t="s">
        <v>319</v>
      </c>
      <c r="P4" s="27"/>
      <c r="Q4" s="27"/>
      <c r="R4" s="27"/>
      <c r="S4" s="27"/>
      <c r="T4" s="27"/>
    </row>
    <row r="5" spans="1:20" x14ac:dyDescent="0.15">
      <c r="A5" s="1" t="s">
        <v>320</v>
      </c>
      <c r="B5" s="1" t="s">
        <v>321</v>
      </c>
      <c r="C5" s="1" t="s">
        <v>322</v>
      </c>
      <c r="D5" s="1" t="s">
        <v>323</v>
      </c>
      <c r="H5" s="1" t="s">
        <v>320</v>
      </c>
      <c r="I5" s="1" t="s">
        <v>321</v>
      </c>
      <c r="J5" s="1" t="s">
        <v>322</v>
      </c>
      <c r="K5" s="1" t="s">
        <v>323</v>
      </c>
      <c r="O5" s="1" t="s">
        <v>320</v>
      </c>
      <c r="P5" s="1" t="s">
        <v>321</v>
      </c>
      <c r="Q5" s="1" t="s">
        <v>322</v>
      </c>
      <c r="R5" s="1" t="s">
        <v>323</v>
      </c>
    </row>
    <row r="6" spans="1:20" x14ac:dyDescent="0.15">
      <c r="A6" s="1">
        <v>9.1</v>
      </c>
      <c r="B6" s="1">
        <v>14.8</v>
      </c>
      <c r="C6" s="1">
        <v>6.2</v>
      </c>
      <c r="D6" s="1">
        <v>4.7</v>
      </c>
      <c r="H6" s="1">
        <v>4</v>
      </c>
      <c r="I6" s="1">
        <v>7.1</v>
      </c>
      <c r="J6" s="1">
        <v>4.3</v>
      </c>
      <c r="K6" s="1">
        <v>2.4</v>
      </c>
      <c r="O6" s="1">
        <v>3.4</v>
      </c>
      <c r="P6" s="1">
        <v>5.2</v>
      </c>
      <c r="Q6" s="1">
        <v>3.4</v>
      </c>
      <c r="R6" s="1">
        <v>1</v>
      </c>
    </row>
    <row r="7" spans="1:20" x14ac:dyDescent="0.15">
      <c r="A7" s="1">
        <v>11.3</v>
      </c>
      <c r="B7" s="1">
        <v>23.9</v>
      </c>
      <c r="C7" s="1">
        <v>6.5</v>
      </c>
      <c r="D7" s="1">
        <v>5</v>
      </c>
      <c r="H7" s="1">
        <v>4.0999999999999996</v>
      </c>
      <c r="I7" s="1">
        <v>6.1</v>
      </c>
      <c r="J7" s="1">
        <v>2.9</v>
      </c>
      <c r="K7" s="1">
        <v>5.4</v>
      </c>
      <c r="O7" s="1">
        <v>3.6</v>
      </c>
      <c r="P7" s="1">
        <v>7.9</v>
      </c>
      <c r="Q7" s="1">
        <v>3</v>
      </c>
      <c r="R7" s="1">
        <v>1.1000000000000001</v>
      </c>
    </row>
    <row r="8" spans="1:20" x14ac:dyDescent="0.15">
      <c r="A8" s="1">
        <v>10.6</v>
      </c>
      <c r="B8" s="1">
        <v>16.5</v>
      </c>
      <c r="C8" s="1">
        <v>6.9</v>
      </c>
      <c r="D8" s="1">
        <v>4.3</v>
      </c>
      <c r="H8" s="1">
        <v>3.1</v>
      </c>
      <c r="I8" s="1">
        <v>8.98</v>
      </c>
      <c r="J8" s="1">
        <v>2.9</v>
      </c>
      <c r="K8" s="1">
        <v>2.4</v>
      </c>
      <c r="O8" s="1">
        <v>4.0999999999999996</v>
      </c>
      <c r="P8" s="1">
        <v>7.5</v>
      </c>
      <c r="Q8" s="1">
        <v>1.6</v>
      </c>
      <c r="R8" s="1">
        <v>0.7</v>
      </c>
    </row>
    <row r="9" spans="1:20" x14ac:dyDescent="0.15">
      <c r="A9" s="1">
        <v>4.4000000000000004</v>
      </c>
      <c r="B9" s="1">
        <v>8.6</v>
      </c>
      <c r="C9" s="1">
        <v>7.9</v>
      </c>
      <c r="D9" s="1">
        <v>4</v>
      </c>
      <c r="H9" s="1">
        <v>3.3</v>
      </c>
      <c r="I9" s="1">
        <v>7.7</v>
      </c>
      <c r="J9" s="1">
        <v>4.9000000000000004</v>
      </c>
      <c r="K9" s="1">
        <v>3.1</v>
      </c>
      <c r="O9" s="1">
        <v>2.9</v>
      </c>
      <c r="P9" s="1">
        <v>7.5</v>
      </c>
      <c r="Q9" s="1">
        <v>2.2000000000000002</v>
      </c>
      <c r="R9" s="1">
        <v>1.8</v>
      </c>
    </row>
    <row r="10" spans="1:20" x14ac:dyDescent="0.15">
      <c r="A10" s="1">
        <v>12.9</v>
      </c>
      <c r="B10" s="1">
        <v>14.3</v>
      </c>
      <c r="C10" s="1">
        <v>6.7</v>
      </c>
      <c r="D10" s="1">
        <v>6.2</v>
      </c>
      <c r="H10" s="1">
        <v>3.2</v>
      </c>
      <c r="I10" s="1">
        <v>2.9</v>
      </c>
      <c r="J10" s="1">
        <v>3.4</v>
      </c>
      <c r="K10" s="1">
        <v>8.1</v>
      </c>
      <c r="O10" s="1">
        <v>2.7</v>
      </c>
      <c r="P10" s="1">
        <v>2.9</v>
      </c>
      <c r="Q10" s="1">
        <v>3.2</v>
      </c>
      <c r="R10" s="1">
        <v>3.7</v>
      </c>
    </row>
    <row r="11" spans="1:20" x14ac:dyDescent="0.15">
      <c r="A11" s="1">
        <v>10.6</v>
      </c>
      <c r="B11" s="1">
        <v>11.2</v>
      </c>
      <c r="C11" s="1">
        <v>7.5</v>
      </c>
      <c r="D11" s="1">
        <v>13.1</v>
      </c>
      <c r="H11" s="1">
        <v>6.97</v>
      </c>
      <c r="I11" s="1">
        <v>12.3</v>
      </c>
      <c r="J11" s="1">
        <v>6.7</v>
      </c>
      <c r="K11" s="1">
        <v>5.5</v>
      </c>
      <c r="O11" s="1">
        <v>1.4</v>
      </c>
      <c r="P11" s="1">
        <v>5.7</v>
      </c>
      <c r="Q11" s="1">
        <v>1.4</v>
      </c>
      <c r="R11" s="1">
        <v>2.8</v>
      </c>
    </row>
    <row r="12" spans="1:20" x14ac:dyDescent="0.15">
      <c r="A12" s="1">
        <v>7.9</v>
      </c>
      <c r="B12" s="1">
        <v>4.3</v>
      </c>
      <c r="C12" s="1">
        <v>8.5</v>
      </c>
      <c r="D12" s="1">
        <v>5.7</v>
      </c>
      <c r="H12" s="1">
        <v>3.9</v>
      </c>
      <c r="I12" s="1">
        <v>2.5</v>
      </c>
      <c r="J12" s="1">
        <v>7.2</v>
      </c>
      <c r="K12" s="1">
        <v>2.7</v>
      </c>
      <c r="O12" s="1">
        <v>6.2</v>
      </c>
      <c r="P12" s="1">
        <v>1.6</v>
      </c>
      <c r="Q12" s="1">
        <v>2</v>
      </c>
      <c r="R12" s="1">
        <v>4</v>
      </c>
    </row>
    <row r="13" spans="1:20" x14ac:dyDescent="0.15">
      <c r="A13" s="1">
        <v>9.6</v>
      </c>
      <c r="B13" s="1">
        <v>7.5</v>
      </c>
      <c r="C13" s="1">
        <v>10.4</v>
      </c>
      <c r="D13" s="1">
        <v>6.2</v>
      </c>
      <c r="H13" s="1">
        <v>6.3</v>
      </c>
      <c r="I13" s="1">
        <v>2.4</v>
      </c>
      <c r="J13" s="1">
        <v>7.5</v>
      </c>
      <c r="K13" s="1">
        <v>6.2</v>
      </c>
      <c r="O13" s="1">
        <v>4.3</v>
      </c>
      <c r="P13" s="1">
        <v>3.5</v>
      </c>
      <c r="Q13" s="1">
        <v>3.9</v>
      </c>
      <c r="R13" s="1">
        <v>1.1000000000000001</v>
      </c>
    </row>
    <row r="14" spans="1:20" x14ac:dyDescent="0.15">
      <c r="A14" s="1">
        <v>3.9</v>
      </c>
      <c r="B14" s="1">
        <v>6.4</v>
      </c>
      <c r="C14" s="1">
        <v>5.5</v>
      </c>
      <c r="D14" s="1">
        <v>5.8</v>
      </c>
      <c r="H14" s="1">
        <v>6.2</v>
      </c>
      <c r="I14" s="1">
        <v>3.6</v>
      </c>
      <c r="J14" s="1">
        <v>4.2</v>
      </c>
      <c r="K14" s="1">
        <v>4.8</v>
      </c>
      <c r="O14" s="1">
        <v>4.4000000000000004</v>
      </c>
      <c r="P14" s="1">
        <v>3.4</v>
      </c>
      <c r="Q14" s="1">
        <v>2.5</v>
      </c>
      <c r="R14" s="1">
        <v>3</v>
      </c>
    </row>
    <row r="15" spans="1:20" x14ac:dyDescent="0.15">
      <c r="A15" s="1">
        <v>7.9</v>
      </c>
      <c r="B15" s="1">
        <v>5.3</v>
      </c>
      <c r="C15" s="1">
        <v>9.1</v>
      </c>
      <c r="D15" s="1">
        <v>6.8</v>
      </c>
      <c r="H15" s="1">
        <v>10</v>
      </c>
      <c r="I15" s="1">
        <v>2.2999999999999998</v>
      </c>
      <c r="J15" s="1">
        <v>5.3</v>
      </c>
      <c r="K15" s="1">
        <v>2.6</v>
      </c>
      <c r="O15" s="1">
        <v>2.4</v>
      </c>
      <c r="P15" s="1">
        <v>2.9</v>
      </c>
      <c r="Q15" s="1">
        <v>1.2</v>
      </c>
      <c r="R15" s="1">
        <v>1.3</v>
      </c>
    </row>
    <row r="16" spans="1:20" x14ac:dyDescent="0.15">
      <c r="A16" s="1">
        <v>4.5</v>
      </c>
      <c r="B16" s="1">
        <v>18</v>
      </c>
      <c r="C16" s="1">
        <v>4.1500000000000004</v>
      </c>
      <c r="D16" s="1">
        <v>4.2</v>
      </c>
      <c r="H16" s="1">
        <v>6.5</v>
      </c>
      <c r="I16" s="1">
        <v>3.8</v>
      </c>
      <c r="J16" s="1">
        <v>4</v>
      </c>
      <c r="K16" s="1">
        <v>7</v>
      </c>
      <c r="O16" s="1">
        <v>3</v>
      </c>
      <c r="P16" s="1">
        <v>4</v>
      </c>
      <c r="Q16" s="1">
        <v>1.1000000000000001</v>
      </c>
      <c r="R16" s="1">
        <v>1.7</v>
      </c>
    </row>
    <row r="17" spans="1:20" x14ac:dyDescent="0.15">
      <c r="A17" s="1">
        <v>4.8</v>
      </c>
      <c r="B17" s="1">
        <v>9.1999999999999993</v>
      </c>
      <c r="C17" s="1">
        <v>4.7</v>
      </c>
      <c r="D17" s="1">
        <v>10.199999999999999</v>
      </c>
      <c r="H17" s="1">
        <v>3.7</v>
      </c>
      <c r="I17" s="1">
        <v>4.5999999999999996</v>
      </c>
      <c r="J17" s="1">
        <v>2.2000000000000002</v>
      </c>
      <c r="K17" s="1">
        <v>3.99</v>
      </c>
      <c r="O17" s="1">
        <v>1.1000000000000001</v>
      </c>
      <c r="P17" s="1">
        <v>7</v>
      </c>
      <c r="Q17" s="1">
        <v>1.9</v>
      </c>
      <c r="R17" s="1">
        <v>2.1</v>
      </c>
    </row>
    <row r="18" spans="1:20" x14ac:dyDescent="0.15">
      <c r="B18" s="1">
        <v>29</v>
      </c>
      <c r="C18" s="1">
        <v>5.0999999999999996</v>
      </c>
      <c r="D18" s="1">
        <v>9.6999999999999993</v>
      </c>
      <c r="H18" s="1">
        <v>3.5</v>
      </c>
      <c r="I18" s="1">
        <v>2.9</v>
      </c>
      <c r="J18" s="1">
        <v>2.1</v>
      </c>
      <c r="K18" s="1">
        <v>1.5</v>
      </c>
      <c r="O18" s="1">
        <v>3.2</v>
      </c>
      <c r="P18" s="1">
        <v>1.2</v>
      </c>
      <c r="Q18" s="1">
        <v>1.8</v>
      </c>
      <c r="R18" s="1">
        <v>1</v>
      </c>
    </row>
    <row r="19" spans="1:20" x14ac:dyDescent="0.15">
      <c r="B19" s="1">
        <v>24</v>
      </c>
      <c r="C19" s="1">
        <v>5</v>
      </c>
      <c r="D19" s="1">
        <v>10</v>
      </c>
      <c r="H19" s="1">
        <v>4.0999999999999996</v>
      </c>
      <c r="I19" s="1">
        <v>2.2000000000000002</v>
      </c>
      <c r="J19" s="1">
        <v>2.7</v>
      </c>
      <c r="K19" s="1">
        <v>2.1</v>
      </c>
      <c r="O19" s="1">
        <v>1.8</v>
      </c>
      <c r="P19" s="1">
        <v>23.8</v>
      </c>
      <c r="R19" s="1">
        <v>1.7</v>
      </c>
    </row>
    <row r="20" spans="1:20" x14ac:dyDescent="0.15">
      <c r="C20" s="1">
        <v>6.5</v>
      </c>
      <c r="D20" s="1">
        <v>11.4</v>
      </c>
      <c r="H20" s="1">
        <v>3.1</v>
      </c>
      <c r="I20" s="1">
        <v>2.5</v>
      </c>
      <c r="J20" s="1">
        <v>1.9</v>
      </c>
      <c r="K20" s="1">
        <v>2.2999999999999998</v>
      </c>
      <c r="P20" s="1">
        <v>15</v>
      </c>
      <c r="R20" s="1">
        <v>1.9</v>
      </c>
    </row>
    <row r="21" spans="1:20" x14ac:dyDescent="0.15">
      <c r="C21" s="1">
        <v>4.9000000000000004</v>
      </c>
      <c r="H21" s="1">
        <v>3.7</v>
      </c>
      <c r="I21" s="1">
        <v>2.6</v>
      </c>
      <c r="K21" s="1">
        <v>4.7</v>
      </c>
      <c r="R21" s="1">
        <v>3.3</v>
      </c>
    </row>
    <row r="22" spans="1:20" x14ac:dyDescent="0.15">
      <c r="I22" s="1">
        <v>13.7</v>
      </c>
      <c r="K22" s="1">
        <v>3.7</v>
      </c>
      <c r="R22" s="1">
        <v>3.3</v>
      </c>
    </row>
    <row r="23" spans="1:20" x14ac:dyDescent="0.15">
      <c r="I23" s="1">
        <v>4.5999999999999996</v>
      </c>
      <c r="K23" s="1">
        <v>5.5</v>
      </c>
      <c r="R23" s="1">
        <v>3.1</v>
      </c>
    </row>
    <row r="24" spans="1:20" x14ac:dyDescent="0.15">
      <c r="I24" s="1">
        <v>1.9</v>
      </c>
      <c r="K24" s="1">
        <v>2.8</v>
      </c>
    </row>
    <row r="25" spans="1:20" x14ac:dyDescent="0.15">
      <c r="I25" s="1">
        <v>16.600000000000001</v>
      </c>
      <c r="K25" s="1">
        <v>5.8</v>
      </c>
    </row>
    <row r="26" spans="1:20" x14ac:dyDescent="0.15">
      <c r="I26" s="1">
        <v>20</v>
      </c>
    </row>
    <row r="27" spans="1:20" x14ac:dyDescent="0.15">
      <c r="I27" s="1">
        <v>16.2</v>
      </c>
    </row>
    <row r="29" spans="1:20" x14ac:dyDescent="0.15">
      <c r="A29" s="1" t="s">
        <v>337</v>
      </c>
    </row>
    <row r="30" spans="1:20" x14ac:dyDescent="0.15">
      <c r="B30" s="1" t="s">
        <v>12</v>
      </c>
      <c r="C30" s="1" t="s">
        <v>391</v>
      </c>
      <c r="D30" s="1" t="s">
        <v>392</v>
      </c>
      <c r="E30" s="1" t="s">
        <v>393</v>
      </c>
      <c r="F30" s="1" t="s">
        <v>394</v>
      </c>
      <c r="I30" s="1" t="s">
        <v>12</v>
      </c>
      <c r="J30" s="1" t="s">
        <v>391</v>
      </c>
      <c r="K30" s="1" t="s">
        <v>392</v>
      </c>
      <c r="L30" s="1" t="s">
        <v>393</v>
      </c>
      <c r="M30" s="1" t="s">
        <v>394</v>
      </c>
      <c r="P30" s="1" t="s">
        <v>12</v>
      </c>
      <c r="Q30" s="1" t="s">
        <v>391</v>
      </c>
      <c r="R30" s="1" t="s">
        <v>392</v>
      </c>
      <c r="S30" s="1" t="s">
        <v>393</v>
      </c>
      <c r="T30" s="1" t="s">
        <v>394</v>
      </c>
    </row>
    <row r="31" spans="1:20" x14ac:dyDescent="0.15">
      <c r="A31" s="1" t="s">
        <v>257</v>
      </c>
      <c r="B31" s="1">
        <v>1</v>
      </c>
      <c r="C31" s="1">
        <v>234.5444</v>
      </c>
      <c r="D31" s="1">
        <v>234.5444</v>
      </c>
      <c r="E31" s="1">
        <v>11.887829999999999</v>
      </c>
      <c r="F31" s="1">
        <v>1.1100000000000001E-3</v>
      </c>
      <c r="H31" s="1" t="s">
        <v>257</v>
      </c>
      <c r="I31" s="1">
        <v>1</v>
      </c>
      <c r="J31" s="1">
        <v>44.366549999999997</v>
      </c>
      <c r="K31" s="1">
        <v>44.366549999999997</v>
      </c>
      <c r="L31" s="1">
        <v>3.7798400000000001</v>
      </c>
      <c r="M31" s="1">
        <v>5.595E-2</v>
      </c>
      <c r="O31" s="1" t="s">
        <v>257</v>
      </c>
      <c r="P31" s="1">
        <v>1</v>
      </c>
      <c r="Q31" s="1">
        <v>107.55709</v>
      </c>
      <c r="R31" s="1">
        <v>107.55709</v>
      </c>
      <c r="S31" s="1">
        <v>11.313510000000001</v>
      </c>
      <c r="T31" s="1">
        <v>1.39E-3</v>
      </c>
    </row>
    <row r="32" spans="1:20" x14ac:dyDescent="0.15">
      <c r="A32" s="1" t="s">
        <v>258</v>
      </c>
      <c r="B32" s="1">
        <v>1</v>
      </c>
      <c r="C32" s="1">
        <v>136.13718</v>
      </c>
      <c r="D32" s="1">
        <v>136.13718</v>
      </c>
      <c r="E32" s="1">
        <v>6.90008</v>
      </c>
      <c r="F32" s="3">
        <v>1.125E-2</v>
      </c>
      <c r="G32" s="3"/>
      <c r="H32" s="1" t="s">
        <v>258</v>
      </c>
      <c r="I32" s="1">
        <v>1</v>
      </c>
      <c r="J32" s="1">
        <v>17.051909999999999</v>
      </c>
      <c r="K32" s="1">
        <v>17.051909999999999</v>
      </c>
      <c r="L32" s="1">
        <v>1.45275</v>
      </c>
      <c r="M32" s="3">
        <v>0.23219999999999999</v>
      </c>
      <c r="N32" s="3"/>
      <c r="O32" s="1" t="s">
        <v>258</v>
      </c>
      <c r="P32" s="1">
        <v>1</v>
      </c>
      <c r="Q32" s="1">
        <v>40.893979999999999</v>
      </c>
      <c r="R32" s="1">
        <v>40.893979999999999</v>
      </c>
      <c r="S32" s="1">
        <v>4.3014799999999997</v>
      </c>
      <c r="T32" s="3">
        <v>4.2689999999999999E-2</v>
      </c>
    </row>
    <row r="33" spans="1:20" x14ac:dyDescent="0.15">
      <c r="A33" s="1" t="s">
        <v>324</v>
      </c>
      <c r="B33" s="1">
        <v>1</v>
      </c>
      <c r="C33" s="1">
        <v>91.760499999999993</v>
      </c>
      <c r="D33" s="1">
        <v>91.760499999999993</v>
      </c>
      <c r="E33" s="1">
        <v>4.6508599999999998</v>
      </c>
      <c r="F33" s="1">
        <v>3.5589999999999997E-2</v>
      </c>
      <c r="H33" s="1" t="s">
        <v>324</v>
      </c>
      <c r="I33" s="1">
        <v>1</v>
      </c>
      <c r="J33" s="1">
        <v>17.655439999999999</v>
      </c>
      <c r="K33" s="1">
        <v>17.655439999999999</v>
      </c>
      <c r="L33" s="1">
        <v>1.50417</v>
      </c>
      <c r="M33" s="1">
        <v>0.22420000000000001</v>
      </c>
      <c r="O33" s="1" t="s">
        <v>324</v>
      </c>
      <c r="P33" s="1">
        <v>1</v>
      </c>
      <c r="Q33" s="1">
        <v>46.048499999999997</v>
      </c>
      <c r="R33" s="1">
        <v>46.048499999999997</v>
      </c>
      <c r="S33" s="1">
        <v>4.8436599999999999</v>
      </c>
      <c r="T33" s="1">
        <v>3.1890000000000002E-2</v>
      </c>
    </row>
    <row r="34" spans="1:20" x14ac:dyDescent="0.15">
      <c r="A34" s="1" t="s">
        <v>395</v>
      </c>
      <c r="B34" s="1">
        <v>3</v>
      </c>
      <c r="C34" s="1">
        <v>471.74945000000002</v>
      </c>
      <c r="D34" s="1">
        <v>157.24982</v>
      </c>
      <c r="E34" s="1">
        <v>7.9701700000000004</v>
      </c>
      <c r="F34" s="3">
        <v>1.76892E-4</v>
      </c>
      <c r="G34" s="3"/>
      <c r="H34" s="1" t="s">
        <v>395</v>
      </c>
      <c r="I34" s="1">
        <v>3</v>
      </c>
      <c r="J34" s="1">
        <v>90.983760000000004</v>
      </c>
      <c r="K34" s="1">
        <v>30.327919999999999</v>
      </c>
      <c r="L34" s="1">
        <v>2.5838100000000002</v>
      </c>
      <c r="M34" s="3">
        <v>6.0220000000000003E-2</v>
      </c>
      <c r="N34" s="3"/>
      <c r="O34" s="1" t="s">
        <v>395</v>
      </c>
      <c r="P34" s="1">
        <v>3</v>
      </c>
      <c r="Q34" s="1">
        <v>199.69767999999999</v>
      </c>
      <c r="R34" s="1">
        <v>66.565889999999996</v>
      </c>
      <c r="S34" s="1">
        <v>7.0018099999999999</v>
      </c>
      <c r="T34" s="3">
        <v>4.4168799999999998E-4</v>
      </c>
    </row>
    <row r="35" spans="1:20" x14ac:dyDescent="0.15">
      <c r="A35" s="1" t="s">
        <v>456</v>
      </c>
      <c r="B35" s="1">
        <v>53</v>
      </c>
      <c r="C35" s="1">
        <v>1045.67932</v>
      </c>
      <c r="D35" s="1">
        <v>19.729800000000001</v>
      </c>
      <c r="H35" s="1" t="s">
        <v>456</v>
      </c>
      <c r="I35" s="1">
        <v>69</v>
      </c>
      <c r="J35" s="1">
        <v>809.89922999999999</v>
      </c>
      <c r="K35" s="1">
        <v>11.73767</v>
      </c>
      <c r="O35" s="1" t="s">
        <v>456</v>
      </c>
      <c r="P35" s="1">
        <v>56</v>
      </c>
      <c r="Q35" s="1">
        <v>532.38966000000005</v>
      </c>
      <c r="R35" s="1">
        <v>9.5069599999999994</v>
      </c>
    </row>
    <row r="36" spans="1:20" x14ac:dyDescent="0.15">
      <c r="A36" s="1" t="s">
        <v>457</v>
      </c>
      <c r="B36" s="1">
        <v>56</v>
      </c>
      <c r="C36" s="1">
        <v>1517.42877</v>
      </c>
      <c r="H36" s="1" t="s">
        <v>457</v>
      </c>
      <c r="I36" s="1">
        <v>72</v>
      </c>
      <c r="J36" s="1">
        <v>900.88298999999995</v>
      </c>
      <c r="O36" s="1" t="s">
        <v>457</v>
      </c>
      <c r="P36" s="1">
        <v>59</v>
      </c>
      <c r="Q36" s="1">
        <v>732.08732999999995</v>
      </c>
    </row>
    <row r="38" spans="1:20" x14ac:dyDescent="0.15">
      <c r="B38" s="1" t="s">
        <v>396</v>
      </c>
      <c r="C38" s="1" t="s">
        <v>33</v>
      </c>
      <c r="D38" s="1" t="s">
        <v>397</v>
      </c>
      <c r="E38" s="1" t="s">
        <v>398</v>
      </c>
      <c r="I38" s="1" t="s">
        <v>396</v>
      </c>
      <c r="J38" s="1" t="s">
        <v>33</v>
      </c>
      <c r="K38" s="1" t="s">
        <v>397</v>
      </c>
      <c r="L38" s="1" t="s">
        <v>398</v>
      </c>
      <c r="P38" s="1" t="s">
        <v>396</v>
      </c>
      <c r="Q38" s="1" t="s">
        <v>33</v>
      </c>
      <c r="R38" s="1" t="s">
        <v>397</v>
      </c>
      <c r="S38" s="1" t="s">
        <v>398</v>
      </c>
    </row>
    <row r="39" spans="1:20" x14ac:dyDescent="0.15">
      <c r="A39" s="1" t="s">
        <v>325</v>
      </c>
      <c r="B39" s="1">
        <v>5.6607099999999999</v>
      </c>
      <c r="C39" s="1">
        <v>1.7474000000000001</v>
      </c>
      <c r="D39" s="1">
        <v>4.58134</v>
      </c>
      <c r="E39" s="1">
        <v>1.081E-2</v>
      </c>
      <c r="H39" s="1" t="s">
        <v>325</v>
      </c>
      <c r="I39" s="1">
        <v>1.9742599999999999</v>
      </c>
      <c r="J39" s="1">
        <v>1.1256699999999999</v>
      </c>
      <c r="K39" s="1">
        <v>2.4803199999999999</v>
      </c>
      <c r="L39" s="1">
        <v>0.30436999999999997</v>
      </c>
      <c r="O39" s="1" t="s">
        <v>325</v>
      </c>
      <c r="P39" s="1">
        <v>3.4281000000000001</v>
      </c>
      <c r="Q39" s="1">
        <v>1.1457999999999999</v>
      </c>
      <c r="R39" s="1">
        <v>4.2311399999999999</v>
      </c>
      <c r="S39" s="1">
        <v>2.085E-2</v>
      </c>
    </row>
    <row r="40" spans="1:20" x14ac:dyDescent="0.15">
      <c r="A40" s="1" t="s">
        <v>116</v>
      </c>
      <c r="B40" s="1">
        <v>-1.52813</v>
      </c>
      <c r="C40" s="1">
        <v>1.69625</v>
      </c>
      <c r="D40" s="1">
        <v>1.2740400000000001</v>
      </c>
      <c r="E40" s="1">
        <v>0.80437999999999998</v>
      </c>
      <c r="H40" s="1" t="s">
        <v>116</v>
      </c>
      <c r="I40" s="1">
        <v>-0.58270999999999995</v>
      </c>
      <c r="J40" s="1">
        <v>1.2313099999999999</v>
      </c>
      <c r="K40" s="1">
        <v>0.66927000000000003</v>
      </c>
      <c r="L40" s="1">
        <v>0.96472000000000002</v>
      </c>
      <c r="O40" s="1" t="s">
        <v>116</v>
      </c>
      <c r="P40" s="1">
        <v>-0.93242000000000003</v>
      </c>
      <c r="Q40" s="1">
        <v>1.1875899999999999</v>
      </c>
      <c r="R40" s="1">
        <v>1.1103499999999999</v>
      </c>
      <c r="S40" s="1">
        <v>0.86089000000000004</v>
      </c>
    </row>
    <row r="41" spans="1:20" x14ac:dyDescent="0.15">
      <c r="A41" s="1" t="s">
        <v>326</v>
      </c>
      <c r="B41" s="1">
        <v>-6.6323800000000004</v>
      </c>
      <c r="C41" s="1">
        <v>1.65063</v>
      </c>
      <c r="D41" s="1">
        <v>5.6824300000000001</v>
      </c>
      <c r="E41" s="1">
        <v>1.0399999999999999E-3</v>
      </c>
      <c r="H41" s="1" t="s">
        <v>326</v>
      </c>
      <c r="I41" s="1">
        <v>-2.5741399999999999</v>
      </c>
      <c r="J41" s="1">
        <v>1.0585</v>
      </c>
      <c r="K41" s="1">
        <v>3.4392</v>
      </c>
      <c r="L41" s="1">
        <v>8.0519999999999994E-2</v>
      </c>
      <c r="O41" s="1" t="s">
        <v>326</v>
      </c>
      <c r="P41" s="1">
        <v>-4.4622200000000003</v>
      </c>
      <c r="Q41" s="1">
        <v>1.0779399999999999</v>
      </c>
      <c r="R41" s="1">
        <v>5.8542399999999999</v>
      </c>
      <c r="S41" s="3">
        <v>6.6728000000000002E-4</v>
      </c>
    </row>
    <row r="42" spans="1:20" x14ac:dyDescent="0.15">
      <c r="A42" s="1" t="s">
        <v>261</v>
      </c>
      <c r="B42" s="1">
        <v>0.55645999999999995</v>
      </c>
      <c r="C42" s="1">
        <v>1.5963799999999999</v>
      </c>
      <c r="D42" s="1">
        <v>0.49296000000000001</v>
      </c>
      <c r="E42" s="1">
        <v>0.98529</v>
      </c>
      <c r="H42" s="1" t="s">
        <v>261</v>
      </c>
      <c r="I42" s="1">
        <v>-1.7170000000000001E-2</v>
      </c>
      <c r="J42" s="1">
        <v>1.17021</v>
      </c>
      <c r="K42" s="1">
        <v>2.0750000000000001E-2</v>
      </c>
      <c r="L42" s="1">
        <v>1</v>
      </c>
      <c r="O42" s="1" t="s">
        <v>261</v>
      </c>
      <c r="P42" s="1">
        <v>-0.10170999999999999</v>
      </c>
      <c r="Q42" s="1">
        <v>1.12226</v>
      </c>
      <c r="R42" s="1">
        <v>0.12817000000000001</v>
      </c>
      <c r="S42" s="1">
        <v>0.99973000000000001</v>
      </c>
    </row>
  </sheetData>
  <mergeCells count="3">
    <mergeCell ref="A4:F4"/>
    <mergeCell ref="H4:M4"/>
    <mergeCell ref="O4:T4"/>
  </mergeCells>
  <pageMargins left="0.7" right="0.7" top="0.75" bottom="0.75" header="0.3" footer="0.3"/>
</worksheet>
</file>

<file path=xl/worksheets/sheet4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E7D59D-24F6-4997-AA7D-BA3569619E45}">
  <dimension ref="A1:T41"/>
  <sheetViews>
    <sheetView zoomScaleNormal="100" workbookViewId="0">
      <selection activeCell="F12" sqref="F12"/>
    </sheetView>
  </sheetViews>
  <sheetFormatPr baseColWidth="10" defaultColWidth="9.1640625" defaultRowHeight="14" x14ac:dyDescent="0.15"/>
  <cols>
    <col min="1" max="16384" width="9.1640625" style="1"/>
  </cols>
  <sheetData>
    <row r="1" spans="1:18" x14ac:dyDescent="0.15">
      <c r="A1" s="1" t="s">
        <v>338</v>
      </c>
      <c r="D1" s="1" t="s">
        <v>482</v>
      </c>
    </row>
    <row r="2" spans="1:18" x14ac:dyDescent="0.15">
      <c r="A2" s="1" t="s">
        <v>327</v>
      </c>
    </row>
    <row r="4" spans="1:18" x14ac:dyDescent="0.15">
      <c r="A4" s="27" t="s">
        <v>317</v>
      </c>
      <c r="B4" s="27"/>
      <c r="C4" s="27"/>
      <c r="D4" s="27"/>
      <c r="E4" s="9"/>
      <c r="F4" s="9"/>
      <c r="G4" s="9"/>
      <c r="H4" s="27" t="s">
        <v>318</v>
      </c>
      <c r="I4" s="27"/>
      <c r="J4" s="27"/>
      <c r="K4" s="27"/>
      <c r="O4" s="27" t="s">
        <v>319</v>
      </c>
      <c r="P4" s="27"/>
      <c r="Q4" s="27"/>
      <c r="R4" s="27"/>
    </row>
    <row r="5" spans="1:18" x14ac:dyDescent="0.15">
      <c r="A5" s="1" t="s">
        <v>320</v>
      </c>
      <c r="B5" s="1" t="s">
        <v>321</v>
      </c>
      <c r="C5" s="1" t="s">
        <v>322</v>
      </c>
      <c r="D5" s="1" t="s">
        <v>323</v>
      </c>
      <c r="H5" s="1" t="s">
        <v>320</v>
      </c>
      <c r="I5" s="1" t="s">
        <v>321</v>
      </c>
      <c r="J5" s="1" t="s">
        <v>322</v>
      </c>
      <c r="K5" s="1" t="s">
        <v>323</v>
      </c>
      <c r="O5" s="1" t="s">
        <v>320</v>
      </c>
      <c r="P5" s="1" t="s">
        <v>321</v>
      </c>
      <c r="Q5" s="1" t="s">
        <v>322</v>
      </c>
      <c r="R5" s="1" t="s">
        <v>323</v>
      </c>
    </row>
    <row r="6" spans="1:18" x14ac:dyDescent="0.15">
      <c r="A6" s="1">
        <v>0.75</v>
      </c>
      <c r="B6" s="1">
        <v>5.7</v>
      </c>
      <c r="C6" s="1">
        <v>0.7</v>
      </c>
      <c r="D6" s="1">
        <v>1.5</v>
      </c>
      <c r="H6" s="1">
        <v>0.75</v>
      </c>
      <c r="I6" s="1">
        <v>6.2</v>
      </c>
      <c r="J6" s="1">
        <v>1.1000000000000001</v>
      </c>
      <c r="K6" s="1">
        <v>1</v>
      </c>
      <c r="O6" s="1">
        <v>1.28</v>
      </c>
      <c r="P6" s="1">
        <v>5.8</v>
      </c>
      <c r="Q6" s="1">
        <v>1</v>
      </c>
      <c r="R6" s="1">
        <v>0.9</v>
      </c>
    </row>
    <row r="7" spans="1:18" x14ac:dyDescent="0.15">
      <c r="A7" s="1">
        <v>0.71</v>
      </c>
      <c r="B7" s="1">
        <v>5.3</v>
      </c>
      <c r="C7" s="1">
        <v>1.7</v>
      </c>
      <c r="D7" s="1">
        <v>1.9</v>
      </c>
      <c r="H7" s="1">
        <v>1.6</v>
      </c>
      <c r="I7" s="1">
        <v>7.8</v>
      </c>
      <c r="J7" s="1">
        <v>1.4</v>
      </c>
      <c r="K7" s="1">
        <v>1.2</v>
      </c>
      <c r="O7" s="1">
        <v>0.76</v>
      </c>
      <c r="P7" s="1">
        <v>3.1</v>
      </c>
      <c r="Q7" s="1">
        <v>1.6</v>
      </c>
      <c r="R7" s="1">
        <v>2.4</v>
      </c>
    </row>
    <row r="8" spans="1:18" x14ac:dyDescent="0.15">
      <c r="A8" s="1">
        <v>0.28000000000000003</v>
      </c>
      <c r="B8" s="1">
        <v>4</v>
      </c>
      <c r="C8" s="1">
        <v>1.8</v>
      </c>
      <c r="D8" s="1">
        <v>1.6</v>
      </c>
      <c r="H8" s="1">
        <v>1.26</v>
      </c>
      <c r="I8" s="1">
        <v>11.8</v>
      </c>
      <c r="J8" s="1">
        <v>0.7</v>
      </c>
      <c r="K8" s="1">
        <v>1</v>
      </c>
      <c r="O8" s="1">
        <v>2.1</v>
      </c>
      <c r="P8" s="1">
        <v>1.9</v>
      </c>
      <c r="Q8" s="1">
        <v>0.7</v>
      </c>
      <c r="R8" s="1">
        <v>0.7</v>
      </c>
    </row>
    <row r="9" spans="1:18" x14ac:dyDescent="0.15">
      <c r="A9" s="1">
        <v>0.05</v>
      </c>
      <c r="B9" s="1">
        <v>3.1</v>
      </c>
      <c r="C9" s="1">
        <v>1.1000000000000001</v>
      </c>
      <c r="D9" s="1">
        <v>0.7</v>
      </c>
      <c r="H9" s="1">
        <v>0.8</v>
      </c>
      <c r="I9" s="1">
        <v>6.3</v>
      </c>
      <c r="J9" s="1">
        <v>1.1000000000000001</v>
      </c>
      <c r="K9" s="1">
        <v>1.1000000000000001</v>
      </c>
      <c r="O9" s="1">
        <v>0.33</v>
      </c>
      <c r="P9" s="1">
        <v>2.2999999999999998</v>
      </c>
      <c r="Q9" s="1">
        <v>0.4</v>
      </c>
      <c r="R9" s="1">
        <v>0.6</v>
      </c>
    </row>
    <row r="10" spans="1:18" x14ac:dyDescent="0.15">
      <c r="A10" s="1">
        <v>0.66</v>
      </c>
      <c r="B10" s="1">
        <v>1</v>
      </c>
      <c r="C10" s="1">
        <v>1</v>
      </c>
      <c r="D10" s="1">
        <v>0.4</v>
      </c>
      <c r="H10" s="1">
        <v>1.1000000000000001</v>
      </c>
      <c r="I10" s="1">
        <v>2.5</v>
      </c>
      <c r="J10" s="1">
        <v>1.3</v>
      </c>
      <c r="K10" s="1">
        <v>0.7</v>
      </c>
      <c r="O10" s="1">
        <v>0.21</v>
      </c>
      <c r="P10" s="1">
        <v>1.96</v>
      </c>
      <c r="Q10" s="1">
        <v>0.8</v>
      </c>
      <c r="R10" s="1">
        <v>0.6</v>
      </c>
    </row>
    <row r="11" spans="1:18" x14ac:dyDescent="0.15">
      <c r="A11" s="1">
        <v>0.6</v>
      </c>
      <c r="B11" s="1">
        <v>0.6</v>
      </c>
      <c r="C11" s="1">
        <v>1.5</v>
      </c>
      <c r="D11" s="1">
        <v>1.1000000000000001</v>
      </c>
      <c r="H11" s="1">
        <v>0.82</v>
      </c>
      <c r="I11" s="1">
        <v>4.9000000000000004</v>
      </c>
      <c r="J11" s="1">
        <v>3.4</v>
      </c>
      <c r="K11" s="1">
        <v>0.5</v>
      </c>
      <c r="O11" s="1">
        <v>1.3</v>
      </c>
      <c r="P11" s="1">
        <v>0.4</v>
      </c>
      <c r="Q11" s="1">
        <v>1.4</v>
      </c>
      <c r="R11" s="1">
        <v>0.7</v>
      </c>
    </row>
    <row r="12" spans="1:18" x14ac:dyDescent="0.15">
      <c r="A12" s="1">
        <v>1</v>
      </c>
      <c r="B12" s="1">
        <v>1</v>
      </c>
      <c r="C12" s="1">
        <v>0.4</v>
      </c>
      <c r="D12" s="1">
        <v>0.8</v>
      </c>
      <c r="H12" s="1">
        <v>1</v>
      </c>
      <c r="I12" s="1">
        <v>3.2</v>
      </c>
      <c r="J12" s="1">
        <v>1.8</v>
      </c>
      <c r="K12" s="1">
        <v>1.5</v>
      </c>
      <c r="O12" s="1">
        <v>1.6</v>
      </c>
      <c r="P12" s="1">
        <v>5.8</v>
      </c>
      <c r="Q12" s="1">
        <v>1.6</v>
      </c>
      <c r="R12" s="1">
        <v>1.3</v>
      </c>
    </row>
    <row r="13" spans="1:18" x14ac:dyDescent="0.15">
      <c r="A13" s="1">
        <v>0.7</v>
      </c>
      <c r="B13" s="1">
        <v>2</v>
      </c>
      <c r="C13" s="1">
        <v>0.9</v>
      </c>
      <c r="D13" s="1">
        <v>0.7</v>
      </c>
      <c r="H13" s="1">
        <v>1.4</v>
      </c>
      <c r="I13" s="1">
        <v>2.5</v>
      </c>
      <c r="J13" s="1">
        <v>1.6</v>
      </c>
      <c r="K13" s="1">
        <v>1.6</v>
      </c>
      <c r="O13" s="1">
        <v>1.3</v>
      </c>
      <c r="P13" s="1">
        <v>2.1</v>
      </c>
      <c r="Q13" s="1">
        <v>0.6</v>
      </c>
      <c r="R13" s="1">
        <v>0.4</v>
      </c>
    </row>
    <row r="14" spans="1:18" x14ac:dyDescent="0.15">
      <c r="A14" s="1">
        <v>0.7</v>
      </c>
      <c r="B14" s="1">
        <v>0.6</v>
      </c>
      <c r="C14" s="1">
        <v>0.7</v>
      </c>
      <c r="D14" s="1">
        <v>0.9</v>
      </c>
      <c r="H14" s="1">
        <v>2.5</v>
      </c>
      <c r="I14" s="1">
        <v>4.4000000000000004</v>
      </c>
      <c r="J14" s="1">
        <v>1.3</v>
      </c>
      <c r="K14" s="1">
        <v>1.4</v>
      </c>
      <c r="O14" s="1">
        <v>1.1000000000000001</v>
      </c>
      <c r="P14" s="1">
        <v>2.5</v>
      </c>
      <c r="Q14" s="1">
        <v>0.7</v>
      </c>
      <c r="R14" s="1">
        <v>1.3</v>
      </c>
    </row>
    <row r="15" spans="1:18" x14ac:dyDescent="0.15">
      <c r="A15" s="1">
        <v>1.4</v>
      </c>
      <c r="B15" s="1">
        <v>0.4</v>
      </c>
      <c r="C15" s="1">
        <v>0.4</v>
      </c>
      <c r="D15" s="1">
        <v>0.4</v>
      </c>
      <c r="H15" s="1">
        <v>2.2000000000000002</v>
      </c>
      <c r="I15" s="1">
        <v>4.7</v>
      </c>
      <c r="J15" s="1">
        <v>1.2</v>
      </c>
      <c r="K15" s="1">
        <v>1.2</v>
      </c>
      <c r="O15" s="1">
        <v>1.1000000000000001</v>
      </c>
      <c r="P15" s="1">
        <v>0.6</v>
      </c>
      <c r="Q15" s="1">
        <v>2.1</v>
      </c>
      <c r="R15" s="1">
        <v>1.5</v>
      </c>
    </row>
    <row r="16" spans="1:18" x14ac:dyDescent="0.15">
      <c r="A16" s="1">
        <v>0.8</v>
      </c>
      <c r="B16" s="1">
        <v>0.4</v>
      </c>
      <c r="C16" s="1">
        <v>0.7</v>
      </c>
      <c r="D16" s="1">
        <v>0.6</v>
      </c>
      <c r="H16" s="1">
        <v>0.7</v>
      </c>
      <c r="I16" s="1">
        <v>1.5</v>
      </c>
      <c r="J16" s="1">
        <v>1.5</v>
      </c>
      <c r="K16" s="1">
        <v>1.1000000000000001</v>
      </c>
      <c r="O16" s="1">
        <v>1</v>
      </c>
      <c r="P16" s="1">
        <v>4.0999999999999996</v>
      </c>
      <c r="Q16" s="1">
        <v>1.7</v>
      </c>
      <c r="R16" s="1">
        <v>0.5</v>
      </c>
    </row>
    <row r="17" spans="1:20" x14ac:dyDescent="0.15">
      <c r="A17" s="1">
        <v>0.9</v>
      </c>
      <c r="B17" s="1">
        <v>0.5</v>
      </c>
      <c r="C17" s="1">
        <v>0.5</v>
      </c>
      <c r="D17" s="1">
        <v>0.3</v>
      </c>
      <c r="H17" s="1">
        <v>2</v>
      </c>
      <c r="I17" s="1">
        <v>1.4</v>
      </c>
      <c r="J17" s="1">
        <v>1.1000000000000001</v>
      </c>
      <c r="K17" s="1">
        <v>0.6</v>
      </c>
      <c r="O17" s="1">
        <v>1.6</v>
      </c>
      <c r="P17" s="1">
        <v>4.3</v>
      </c>
      <c r="Q17" s="1">
        <v>1</v>
      </c>
      <c r="R17" s="1">
        <v>0.3</v>
      </c>
    </row>
    <row r="18" spans="1:20" x14ac:dyDescent="0.15">
      <c r="A18" s="1">
        <v>1</v>
      </c>
      <c r="B18" s="1">
        <v>4.7</v>
      </c>
      <c r="C18" s="1">
        <v>0.7</v>
      </c>
      <c r="D18" s="1">
        <v>0.54</v>
      </c>
      <c r="H18" s="1">
        <v>1</v>
      </c>
      <c r="I18" s="1">
        <v>1.5</v>
      </c>
      <c r="J18" s="1">
        <v>1.2</v>
      </c>
      <c r="K18" s="1">
        <v>0.3</v>
      </c>
      <c r="O18" s="1">
        <v>0.9</v>
      </c>
      <c r="P18" s="1">
        <v>13.4</v>
      </c>
      <c r="Q18" s="1">
        <v>1</v>
      </c>
      <c r="R18" s="1">
        <v>0.3</v>
      </c>
    </row>
    <row r="19" spans="1:20" x14ac:dyDescent="0.15">
      <c r="A19" s="1">
        <v>0.7</v>
      </c>
      <c r="B19" s="1">
        <v>4.0999999999999996</v>
      </c>
      <c r="C19" s="1">
        <v>1.2</v>
      </c>
      <c r="D19" s="1">
        <v>0.38</v>
      </c>
      <c r="H19" s="1">
        <v>1.8</v>
      </c>
      <c r="I19" s="1">
        <v>0.3</v>
      </c>
      <c r="J19" s="1">
        <v>1.9</v>
      </c>
      <c r="K19" s="1">
        <v>0.7</v>
      </c>
      <c r="O19" s="1">
        <v>0.8</v>
      </c>
      <c r="P19" s="1">
        <v>11</v>
      </c>
      <c r="R19" s="1">
        <v>3.4</v>
      </c>
    </row>
    <row r="20" spans="1:20" x14ac:dyDescent="0.15">
      <c r="B20" s="1">
        <v>3.5</v>
      </c>
      <c r="C20" s="1">
        <v>0.6</v>
      </c>
      <c r="D20" s="1">
        <v>0.6</v>
      </c>
      <c r="H20" s="1">
        <v>1.3</v>
      </c>
      <c r="I20" s="1">
        <v>1.4</v>
      </c>
      <c r="J20" s="1">
        <v>1.8</v>
      </c>
      <c r="K20" s="1">
        <v>0.8</v>
      </c>
      <c r="R20" s="1">
        <v>2.2999999999999998</v>
      </c>
    </row>
    <row r="21" spans="1:20" x14ac:dyDescent="0.15">
      <c r="B21" s="1">
        <v>6.6</v>
      </c>
      <c r="C21" s="1">
        <v>0.5</v>
      </c>
      <c r="D21" s="1">
        <v>3</v>
      </c>
      <c r="H21" s="1">
        <v>1.96</v>
      </c>
      <c r="I21" s="1">
        <v>1.4</v>
      </c>
      <c r="K21" s="1">
        <v>3.5</v>
      </c>
      <c r="R21" s="1">
        <v>1.9</v>
      </c>
    </row>
    <row r="22" spans="1:20" x14ac:dyDescent="0.15">
      <c r="B22" s="1">
        <v>6</v>
      </c>
      <c r="D22" s="1">
        <v>2.2999999999999998</v>
      </c>
      <c r="I22" s="1">
        <v>5.5</v>
      </c>
      <c r="K22" s="1">
        <v>2.8</v>
      </c>
      <c r="R22" s="1">
        <v>2.8</v>
      </c>
    </row>
    <row r="23" spans="1:20" x14ac:dyDescent="0.15">
      <c r="D23" s="1">
        <v>2.8</v>
      </c>
      <c r="I23" s="1">
        <v>6.9</v>
      </c>
      <c r="K23" s="1">
        <v>1.9</v>
      </c>
      <c r="R23" s="1">
        <v>3.2</v>
      </c>
    </row>
    <row r="24" spans="1:20" x14ac:dyDescent="0.15">
      <c r="D24" s="1">
        <v>2.2999999999999998</v>
      </c>
      <c r="I24" s="1">
        <v>4.0999999999999996</v>
      </c>
      <c r="K24" s="1">
        <v>3.5</v>
      </c>
    </row>
    <row r="25" spans="1:20" x14ac:dyDescent="0.15">
      <c r="I25" s="1">
        <v>7</v>
      </c>
      <c r="K25" s="1">
        <v>4.3</v>
      </c>
    </row>
    <row r="26" spans="1:20" x14ac:dyDescent="0.15">
      <c r="I26" s="1">
        <v>8.3000000000000007</v>
      </c>
    </row>
    <row r="27" spans="1:20" x14ac:dyDescent="0.15">
      <c r="I27" s="1">
        <v>6.3</v>
      </c>
    </row>
    <row r="28" spans="1:20" x14ac:dyDescent="0.15">
      <c r="A28" s="1" t="s">
        <v>337</v>
      </c>
    </row>
    <row r="29" spans="1:20" x14ac:dyDescent="0.15">
      <c r="B29" s="1" t="s">
        <v>12</v>
      </c>
      <c r="C29" s="1" t="s">
        <v>391</v>
      </c>
      <c r="D29" s="1" t="s">
        <v>392</v>
      </c>
      <c r="E29" s="1" t="s">
        <v>393</v>
      </c>
      <c r="F29" s="1" t="s">
        <v>394</v>
      </c>
      <c r="I29" s="1" t="s">
        <v>12</v>
      </c>
      <c r="J29" s="1" t="s">
        <v>391</v>
      </c>
      <c r="K29" s="1" t="s">
        <v>392</v>
      </c>
      <c r="L29" s="1" t="s">
        <v>393</v>
      </c>
      <c r="M29" s="1" t="s">
        <v>394</v>
      </c>
      <c r="P29" s="1" t="s">
        <v>12</v>
      </c>
      <c r="Q29" s="1" t="s">
        <v>391</v>
      </c>
      <c r="R29" s="1" t="s">
        <v>392</v>
      </c>
      <c r="S29" s="1" t="s">
        <v>393</v>
      </c>
      <c r="T29" s="1" t="s">
        <v>394</v>
      </c>
    </row>
    <row r="30" spans="1:20" x14ac:dyDescent="0.15">
      <c r="A30" s="1" t="s">
        <v>257</v>
      </c>
      <c r="B30" s="1">
        <v>1</v>
      </c>
      <c r="C30" s="1">
        <v>9.7007300000000001</v>
      </c>
      <c r="D30" s="1">
        <v>9.7007300000000001</v>
      </c>
      <c r="E30" s="1">
        <v>6.1350499999999997</v>
      </c>
      <c r="F30" s="1">
        <v>1.5990000000000001E-2</v>
      </c>
      <c r="H30" s="1" t="s">
        <v>257</v>
      </c>
      <c r="I30" s="1">
        <v>1</v>
      </c>
      <c r="J30" s="1">
        <v>37.426630000000003</v>
      </c>
      <c r="K30" s="1">
        <v>37.426630000000003</v>
      </c>
      <c r="L30" s="1">
        <v>12.337429999999999</v>
      </c>
      <c r="M30" s="3">
        <v>7.8784199999999997E-4</v>
      </c>
      <c r="N30" s="3"/>
      <c r="O30" s="1" t="s">
        <v>257</v>
      </c>
      <c r="P30" s="1">
        <v>1</v>
      </c>
      <c r="Q30" s="1">
        <v>28.75788</v>
      </c>
      <c r="R30" s="1">
        <v>28.75788</v>
      </c>
      <c r="S30" s="1">
        <v>7.5232999999999999</v>
      </c>
      <c r="T30" s="1">
        <v>8.2000000000000007E-3</v>
      </c>
    </row>
    <row r="31" spans="1:20" x14ac:dyDescent="0.15">
      <c r="A31" s="1" t="s">
        <v>258</v>
      </c>
      <c r="B31" s="1">
        <v>1</v>
      </c>
      <c r="C31" s="1">
        <v>25.078060000000001</v>
      </c>
      <c r="D31" s="1">
        <v>25.078060000000001</v>
      </c>
      <c r="E31" s="1">
        <v>15.86016</v>
      </c>
      <c r="F31" s="3">
        <v>1.8173500000000001E-4</v>
      </c>
      <c r="G31" s="3"/>
      <c r="H31" s="1" t="s">
        <v>258</v>
      </c>
      <c r="I31" s="1">
        <v>1</v>
      </c>
      <c r="J31" s="1">
        <v>45.465440000000001</v>
      </c>
      <c r="K31" s="1">
        <v>45.465440000000001</v>
      </c>
      <c r="L31" s="1">
        <v>14.98737</v>
      </c>
      <c r="M31" s="3">
        <v>2.4288399999999999E-4</v>
      </c>
      <c r="N31" s="3"/>
      <c r="O31" s="1" t="s">
        <v>258</v>
      </c>
      <c r="P31" s="1">
        <v>1</v>
      </c>
      <c r="Q31" s="1">
        <v>42.124830000000003</v>
      </c>
      <c r="R31" s="1">
        <v>42.124830000000003</v>
      </c>
      <c r="S31" s="1">
        <v>11.020210000000001</v>
      </c>
      <c r="T31" s="1">
        <v>1.6000000000000001E-3</v>
      </c>
    </row>
    <row r="32" spans="1:20" x14ac:dyDescent="0.15">
      <c r="A32" s="1" t="s">
        <v>324</v>
      </c>
      <c r="B32" s="1">
        <v>1</v>
      </c>
      <c r="C32" s="1">
        <v>14.38165</v>
      </c>
      <c r="D32" s="1">
        <v>14.38165</v>
      </c>
      <c r="E32" s="1">
        <v>9.0954200000000007</v>
      </c>
      <c r="F32" s="1">
        <v>3.7100000000000002E-3</v>
      </c>
      <c r="H32" s="1" t="s">
        <v>324</v>
      </c>
      <c r="I32" s="1">
        <v>1</v>
      </c>
      <c r="J32" s="1">
        <v>43.12518</v>
      </c>
      <c r="K32" s="1">
        <v>43.12518</v>
      </c>
      <c r="L32" s="1">
        <v>14.215909999999999</v>
      </c>
      <c r="M32" s="3">
        <v>3.4036800000000002E-4</v>
      </c>
      <c r="N32" s="3"/>
      <c r="O32" s="1" t="s">
        <v>324</v>
      </c>
      <c r="P32" s="1">
        <v>1</v>
      </c>
      <c r="Q32" s="1">
        <v>29.768380000000001</v>
      </c>
      <c r="R32" s="1">
        <v>29.768380000000001</v>
      </c>
      <c r="S32" s="1">
        <v>7.7876599999999998</v>
      </c>
      <c r="T32" s="1">
        <v>7.2199999999999999E-3</v>
      </c>
    </row>
    <row r="33" spans="1:20" x14ac:dyDescent="0.15">
      <c r="A33" s="1" t="s">
        <v>395</v>
      </c>
      <c r="B33" s="1">
        <v>3</v>
      </c>
      <c r="C33" s="1">
        <v>49.532400000000003</v>
      </c>
      <c r="D33" s="1">
        <v>16.5108</v>
      </c>
      <c r="E33" s="1">
        <v>10.44196</v>
      </c>
      <c r="F33" s="3">
        <v>1.18367E-5</v>
      </c>
      <c r="G33" s="3"/>
      <c r="H33" s="1" t="s">
        <v>395</v>
      </c>
      <c r="I33" s="1">
        <v>3</v>
      </c>
      <c r="J33" s="1">
        <v>144.55474000000001</v>
      </c>
      <c r="K33" s="1">
        <v>48.184910000000002</v>
      </c>
      <c r="L33" s="1">
        <v>15.88382</v>
      </c>
      <c r="M33" s="3">
        <v>5.9268099999999997E-8</v>
      </c>
      <c r="N33" s="3"/>
      <c r="O33" s="1" t="s">
        <v>395</v>
      </c>
      <c r="P33" s="1">
        <v>3</v>
      </c>
      <c r="Q33" s="1">
        <v>97.545580000000001</v>
      </c>
      <c r="R33" s="1">
        <v>32.515189999999997</v>
      </c>
      <c r="S33" s="1">
        <v>8.50624</v>
      </c>
      <c r="T33" s="3">
        <v>9.8142100000000003E-5</v>
      </c>
    </row>
    <row r="34" spans="1:20" x14ac:dyDescent="0.15">
      <c r="A34" s="1" t="s">
        <v>456</v>
      </c>
      <c r="B34" s="1">
        <v>62</v>
      </c>
      <c r="C34" s="1">
        <v>98.034260000000003</v>
      </c>
      <c r="D34" s="1">
        <v>1.5811999999999999</v>
      </c>
      <c r="H34" s="1" t="s">
        <v>456</v>
      </c>
      <c r="I34" s="1">
        <v>69</v>
      </c>
      <c r="J34" s="1">
        <v>209.31736000000001</v>
      </c>
      <c r="K34" s="1">
        <v>3.0335800000000002</v>
      </c>
      <c r="O34" s="1" t="s">
        <v>456</v>
      </c>
      <c r="P34" s="1">
        <v>55</v>
      </c>
      <c r="Q34" s="1">
        <v>210.23797999999999</v>
      </c>
      <c r="R34" s="1">
        <v>3.8225099999999999</v>
      </c>
    </row>
    <row r="35" spans="1:20" x14ac:dyDescent="0.15">
      <c r="A35" s="1" t="s">
        <v>457</v>
      </c>
      <c r="B35" s="1">
        <v>65</v>
      </c>
      <c r="C35" s="1">
        <v>147.56666000000001</v>
      </c>
      <c r="H35" s="1" t="s">
        <v>457</v>
      </c>
      <c r="I35" s="1">
        <v>72</v>
      </c>
      <c r="J35" s="1">
        <v>353.87209999999999</v>
      </c>
      <c r="O35" s="1" t="s">
        <v>457</v>
      </c>
      <c r="P35" s="1">
        <v>58</v>
      </c>
      <c r="Q35" s="1">
        <v>307.78356000000002</v>
      </c>
    </row>
    <row r="37" spans="1:20" x14ac:dyDescent="0.15">
      <c r="B37" s="1" t="s">
        <v>396</v>
      </c>
      <c r="C37" s="1" t="s">
        <v>33</v>
      </c>
      <c r="D37" s="1" t="s">
        <v>397</v>
      </c>
      <c r="E37" s="1" t="s">
        <v>398</v>
      </c>
      <c r="I37" s="1" t="s">
        <v>396</v>
      </c>
      <c r="J37" s="1" t="s">
        <v>33</v>
      </c>
      <c r="K37" s="1" t="s">
        <v>397</v>
      </c>
      <c r="L37" s="1" t="s">
        <v>398</v>
      </c>
      <c r="Q37" s="1" t="s">
        <v>396</v>
      </c>
      <c r="R37" s="1" t="s">
        <v>33</v>
      </c>
      <c r="S37" s="1" t="s">
        <v>397</v>
      </c>
      <c r="T37" s="1" t="s">
        <v>398</v>
      </c>
    </row>
    <row r="38" spans="1:20" x14ac:dyDescent="0.15">
      <c r="A38" s="1" t="s">
        <v>325</v>
      </c>
      <c r="B38" s="12">
        <v>2.1796199999999999</v>
      </c>
      <c r="C38" s="12">
        <v>0.45382</v>
      </c>
      <c r="D38" s="12">
        <v>6.7922000000000002</v>
      </c>
      <c r="E38" s="12">
        <v>5.98138E-5</v>
      </c>
      <c r="H38" s="1" t="s">
        <v>325</v>
      </c>
      <c r="I38" s="1">
        <v>3.1540300000000001</v>
      </c>
      <c r="J38" s="1">
        <v>0.57226999999999995</v>
      </c>
      <c r="K38" s="1">
        <v>7.7944000000000004</v>
      </c>
      <c r="L38" s="3">
        <v>3.3842499999999998E-6</v>
      </c>
      <c r="P38" s="1" t="s">
        <v>325</v>
      </c>
      <c r="Q38" s="1">
        <v>3.13429</v>
      </c>
      <c r="R38" s="1">
        <v>0.73897000000000002</v>
      </c>
      <c r="S38" s="1">
        <v>5.9983000000000004</v>
      </c>
      <c r="T38" s="3">
        <v>4.8609400000000001E-4</v>
      </c>
    </row>
    <row r="39" spans="1:20" x14ac:dyDescent="0.15">
      <c r="A39" s="1" t="s">
        <v>116</v>
      </c>
      <c r="B39" s="12">
        <v>0.16786000000000001</v>
      </c>
      <c r="C39" s="12">
        <v>0.46017999999999998</v>
      </c>
      <c r="D39" s="12">
        <v>0.51585000000000003</v>
      </c>
      <c r="E39" s="12">
        <v>0.98324999999999996</v>
      </c>
      <c r="H39" s="1" t="s">
        <v>116</v>
      </c>
      <c r="I39" s="1">
        <v>0.10646</v>
      </c>
      <c r="J39" s="1">
        <v>0.62597000000000003</v>
      </c>
      <c r="K39" s="1">
        <v>0.24051</v>
      </c>
      <c r="L39" s="1">
        <v>0.99822999999999995</v>
      </c>
      <c r="P39" s="1" t="s">
        <v>116</v>
      </c>
      <c r="Q39" s="1">
        <v>2.4510000000000001E-2</v>
      </c>
      <c r="R39" s="1">
        <v>0.75304000000000004</v>
      </c>
      <c r="S39" s="1">
        <v>4.6019999999999998E-2</v>
      </c>
      <c r="T39" s="1">
        <v>0.99999000000000005</v>
      </c>
    </row>
    <row r="40" spans="1:20" x14ac:dyDescent="0.15">
      <c r="A40" s="1" t="s">
        <v>326</v>
      </c>
      <c r="B40" s="12">
        <v>-1.71071</v>
      </c>
      <c r="C40" s="12">
        <v>0.41980000000000001</v>
      </c>
      <c r="D40" s="12">
        <v>5.7629999999999999</v>
      </c>
      <c r="E40" s="12">
        <v>7.5140299999999999E-4</v>
      </c>
      <c r="H40" s="1" t="s">
        <v>326</v>
      </c>
      <c r="I40" s="1">
        <v>-3.0059100000000001</v>
      </c>
      <c r="J40" s="1">
        <v>0.53812000000000004</v>
      </c>
      <c r="K40" s="1">
        <v>7.8997700000000002</v>
      </c>
      <c r="L40" s="3">
        <v>2.5202200000000002E-6</v>
      </c>
      <c r="P40" s="1" t="s">
        <v>326</v>
      </c>
      <c r="Q40" s="1">
        <v>-2.8384100000000001</v>
      </c>
      <c r="R40" s="1">
        <v>0.69671000000000005</v>
      </c>
      <c r="S40" s="1">
        <v>5.7615800000000004</v>
      </c>
      <c r="T40" s="3">
        <v>8.40652E-4</v>
      </c>
    </row>
    <row r="41" spans="1:20" x14ac:dyDescent="0.15">
      <c r="A41" s="1" t="s">
        <v>261</v>
      </c>
      <c r="B41" s="12">
        <v>0.30104999999999998</v>
      </c>
      <c r="C41" s="12">
        <v>0.42666999999999999</v>
      </c>
      <c r="D41" s="12">
        <v>0.99785000000000001</v>
      </c>
      <c r="E41" s="12">
        <v>0.89451000000000003</v>
      </c>
      <c r="H41" s="1" t="s">
        <v>261</v>
      </c>
      <c r="I41" s="1">
        <v>4.1669999999999999E-2</v>
      </c>
      <c r="J41" s="1">
        <v>0.59491000000000005</v>
      </c>
      <c r="K41" s="1">
        <v>9.9049999999999999E-2</v>
      </c>
      <c r="L41" s="1">
        <v>0.99987999999999999</v>
      </c>
      <c r="P41" s="1" t="s">
        <v>261</v>
      </c>
      <c r="Q41" s="1">
        <v>0.27137</v>
      </c>
      <c r="R41" s="1">
        <v>0.71162000000000003</v>
      </c>
      <c r="S41" s="1">
        <v>0.53929000000000005</v>
      </c>
      <c r="T41" s="1">
        <v>0.98092999999999997</v>
      </c>
    </row>
  </sheetData>
  <mergeCells count="3">
    <mergeCell ref="A4:D4"/>
    <mergeCell ref="H4:K4"/>
    <mergeCell ref="O4:R4"/>
  </mergeCells>
  <pageMargins left="0.7" right="0.7" top="0.75" bottom="0.75" header="0.3" footer="0.3"/>
</worksheet>
</file>

<file path=xl/worksheets/sheet4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A42156-48E1-45E1-AA4C-8EED0BF2FBC8}">
  <dimension ref="A1:T33"/>
  <sheetViews>
    <sheetView topLeftCell="A19" workbookViewId="0">
      <selection activeCell="B35" sqref="A35:B35"/>
    </sheetView>
  </sheetViews>
  <sheetFormatPr baseColWidth="10" defaultColWidth="9.1640625" defaultRowHeight="14" x14ac:dyDescent="0.15"/>
  <cols>
    <col min="1" max="16384" width="9.1640625" style="1"/>
  </cols>
  <sheetData>
    <row r="1" spans="1:20" x14ac:dyDescent="0.15">
      <c r="A1" s="1" t="s">
        <v>339</v>
      </c>
    </row>
    <row r="2" spans="1:20" x14ac:dyDescent="0.15">
      <c r="A2" s="1" t="s">
        <v>481</v>
      </c>
    </row>
    <row r="3" spans="1:20" x14ac:dyDescent="0.15">
      <c r="A3" s="27" t="s">
        <v>317</v>
      </c>
      <c r="B3" s="27"/>
      <c r="C3" s="27"/>
      <c r="D3" s="27"/>
      <c r="E3" s="27"/>
      <c r="F3" s="27"/>
      <c r="G3" s="9"/>
      <c r="H3" s="27" t="s">
        <v>318</v>
      </c>
      <c r="I3" s="27"/>
      <c r="J3" s="27"/>
      <c r="K3" s="27"/>
      <c r="L3" s="27"/>
      <c r="M3" s="27"/>
      <c r="N3" s="9"/>
      <c r="O3" s="27" t="s">
        <v>319</v>
      </c>
      <c r="P3" s="27"/>
      <c r="Q3" s="27"/>
      <c r="R3" s="27"/>
      <c r="S3" s="27"/>
      <c r="T3" s="27"/>
    </row>
    <row r="4" spans="1:20" x14ac:dyDescent="0.15">
      <c r="A4" s="1" t="s">
        <v>320</v>
      </c>
      <c r="B4" s="1" t="s">
        <v>321</v>
      </c>
      <c r="C4" s="1" t="s">
        <v>322</v>
      </c>
      <c r="D4" s="1" t="s">
        <v>323</v>
      </c>
      <c r="H4" s="1" t="s">
        <v>320</v>
      </c>
      <c r="I4" s="1" t="s">
        <v>321</v>
      </c>
      <c r="J4" s="1" t="s">
        <v>322</v>
      </c>
      <c r="K4" s="1" t="s">
        <v>323</v>
      </c>
      <c r="O4" s="1" t="s">
        <v>320</v>
      </c>
      <c r="P4" s="1" t="s">
        <v>321</v>
      </c>
      <c r="Q4" s="1" t="s">
        <v>322</v>
      </c>
      <c r="R4" s="1" t="s">
        <v>323</v>
      </c>
    </row>
    <row r="5" spans="1:20" x14ac:dyDescent="0.15">
      <c r="A5" s="1">
        <v>5.0000000000000001E-3</v>
      </c>
      <c r="B5" s="1">
        <v>8.2000000000000003E-2</v>
      </c>
      <c r="C5" s="1">
        <v>0.1</v>
      </c>
      <c r="D5" s="1">
        <v>1.6E-2</v>
      </c>
      <c r="H5" s="1">
        <v>2.9000000000000001E-2</v>
      </c>
      <c r="I5" s="1">
        <v>0.16</v>
      </c>
      <c r="J5" s="1">
        <v>0.112</v>
      </c>
      <c r="K5" s="1">
        <v>6.0000000000000001E-3</v>
      </c>
      <c r="O5" s="1">
        <v>1.7000000000000001E-2</v>
      </c>
      <c r="P5" s="1">
        <v>0.113</v>
      </c>
      <c r="Q5" s="1">
        <v>0.113</v>
      </c>
      <c r="R5" s="1">
        <v>1.4999999999999999E-2</v>
      </c>
    </row>
    <row r="6" spans="1:20" x14ac:dyDescent="0.15">
      <c r="A6" s="1">
        <v>0.03</v>
      </c>
      <c r="B6" s="1">
        <v>0.1</v>
      </c>
      <c r="C6" s="1">
        <v>0.11600000000000001</v>
      </c>
      <c r="D6" s="1">
        <v>1.7999999999999999E-2</v>
      </c>
      <c r="H6" s="1">
        <v>3.5000000000000003E-2</v>
      </c>
      <c r="I6" s="1">
        <v>0.21099999999999999</v>
      </c>
      <c r="J6" s="1">
        <v>0.05</v>
      </c>
      <c r="K6" s="1">
        <v>7.0000000000000001E-3</v>
      </c>
      <c r="O6" s="1">
        <v>0.02</v>
      </c>
      <c r="P6" s="1">
        <v>0.29299999999999998</v>
      </c>
      <c r="Q6" s="1">
        <v>4.2999999999999997E-2</v>
      </c>
      <c r="R6" s="1">
        <v>0.02</v>
      </c>
    </row>
    <row r="7" spans="1:20" x14ac:dyDescent="0.15">
      <c r="A7" s="1">
        <v>5.1999999999999998E-2</v>
      </c>
      <c r="B7" s="1">
        <v>0.13</v>
      </c>
      <c r="C7" s="1">
        <v>0.14299999999999999</v>
      </c>
      <c r="D7" s="1">
        <v>3.5000000000000003E-2</v>
      </c>
      <c r="H7" s="1">
        <v>0.04</v>
      </c>
      <c r="I7" s="1">
        <v>0.22</v>
      </c>
      <c r="J7" s="1">
        <v>0.104</v>
      </c>
      <c r="K7" s="1">
        <v>8.0000000000000002E-3</v>
      </c>
      <c r="O7" s="1">
        <v>7.3999999999999996E-2</v>
      </c>
      <c r="P7" s="1">
        <v>0.33</v>
      </c>
      <c r="Q7" s="1">
        <v>0.107</v>
      </c>
      <c r="R7" s="1">
        <v>2.1000000000000001E-2</v>
      </c>
    </row>
    <row r="8" spans="1:20" x14ac:dyDescent="0.15">
      <c r="A8" s="1">
        <v>0.15</v>
      </c>
      <c r="B8" s="1">
        <v>0.29199999999999998</v>
      </c>
      <c r="C8" s="1">
        <v>9.6000000000000002E-2</v>
      </c>
      <c r="D8" s="1">
        <v>4.5999999999999999E-2</v>
      </c>
      <c r="H8" s="1">
        <v>0.1</v>
      </c>
      <c r="I8" s="1">
        <v>0.36799999999999999</v>
      </c>
      <c r="J8" s="1">
        <v>7.0999999999999994E-2</v>
      </c>
      <c r="K8" s="1">
        <v>1.2999999999999999E-2</v>
      </c>
      <c r="O8" s="1">
        <v>0.37</v>
      </c>
      <c r="P8" s="1">
        <v>0.375</v>
      </c>
      <c r="Q8" s="1">
        <v>3.6999999999999998E-2</v>
      </c>
      <c r="R8" s="1">
        <v>0.03</v>
      </c>
    </row>
    <row r="9" spans="1:20" x14ac:dyDescent="0.15">
      <c r="A9" s="1">
        <v>0.18</v>
      </c>
      <c r="B9" s="1">
        <v>0.52900000000000003</v>
      </c>
      <c r="C9" s="1">
        <v>0.29599999999999999</v>
      </c>
      <c r="D9" s="1">
        <v>6.4000000000000001E-2</v>
      </c>
      <c r="H9" s="1">
        <v>0.19</v>
      </c>
      <c r="I9" s="1">
        <v>0.45</v>
      </c>
      <c r="J9" s="1">
        <v>0.32100000000000001</v>
      </c>
      <c r="K9" s="1">
        <v>9.5000000000000001E-2</v>
      </c>
      <c r="O9" s="1">
        <v>0.12</v>
      </c>
      <c r="P9" s="1">
        <v>0.39</v>
      </c>
      <c r="R9" s="1">
        <v>0.18</v>
      </c>
    </row>
    <row r="10" spans="1:20" x14ac:dyDescent="0.15">
      <c r="A10" s="1">
        <v>0.2</v>
      </c>
      <c r="B10" s="1">
        <v>0.56999999999999995</v>
      </c>
      <c r="C10" s="1">
        <v>0.65400000000000003</v>
      </c>
      <c r="D10" s="1">
        <v>0.21</v>
      </c>
      <c r="H10" s="1">
        <v>0.2</v>
      </c>
      <c r="I10" s="1">
        <v>0.5</v>
      </c>
      <c r="J10" s="1">
        <v>8.1000000000000003E-2</v>
      </c>
      <c r="K10" s="1">
        <v>0.1</v>
      </c>
      <c r="P10" s="1">
        <v>0.45</v>
      </c>
      <c r="R10" s="1">
        <v>0.18</v>
      </c>
    </row>
    <row r="11" spans="1:20" x14ac:dyDescent="0.15">
      <c r="A11" s="1">
        <v>0.2</v>
      </c>
      <c r="B11" s="1">
        <v>0.61099999999999999</v>
      </c>
      <c r="D11" s="1">
        <v>0.23</v>
      </c>
      <c r="H11" s="1">
        <v>0.4</v>
      </c>
      <c r="I11" s="1">
        <v>0.55000000000000004</v>
      </c>
      <c r="K11" s="1">
        <v>0.1</v>
      </c>
      <c r="P11" s="1">
        <v>0.56000000000000005</v>
      </c>
      <c r="R11" s="1">
        <v>0.25</v>
      </c>
    </row>
    <row r="12" spans="1:20" x14ac:dyDescent="0.15">
      <c r="A12" s="1">
        <v>0.3</v>
      </c>
      <c r="B12" s="1">
        <v>0.67</v>
      </c>
      <c r="D12" s="1">
        <v>0.23</v>
      </c>
      <c r="H12" s="1">
        <v>0.88</v>
      </c>
      <c r="I12" s="1">
        <v>0.94</v>
      </c>
      <c r="K12" s="1">
        <v>0.11</v>
      </c>
      <c r="P12" s="1">
        <v>0.90300000000000002</v>
      </c>
      <c r="R12" s="1">
        <v>0.26</v>
      </c>
    </row>
    <row r="13" spans="1:20" x14ac:dyDescent="0.15">
      <c r="B13" s="1">
        <v>0.69</v>
      </c>
      <c r="D13" s="1">
        <v>0.23</v>
      </c>
      <c r="H13" s="1">
        <v>2.17</v>
      </c>
      <c r="I13" s="1">
        <v>1.63</v>
      </c>
      <c r="K13" s="1">
        <v>0.11</v>
      </c>
    </row>
    <row r="14" spans="1:20" x14ac:dyDescent="0.15">
      <c r="B14" s="1">
        <v>0.94</v>
      </c>
      <c r="D14" s="1">
        <v>0.27</v>
      </c>
      <c r="I14" s="1">
        <v>2.9</v>
      </c>
      <c r="K14" s="1">
        <v>0.14000000000000001</v>
      </c>
    </row>
    <row r="15" spans="1:20" x14ac:dyDescent="0.15">
      <c r="B15" s="1">
        <v>1.03</v>
      </c>
      <c r="K15" s="1">
        <v>0.17</v>
      </c>
    </row>
    <row r="16" spans="1:20" x14ac:dyDescent="0.15">
      <c r="B16" s="1">
        <v>1.26</v>
      </c>
    </row>
    <row r="17" spans="1:20" x14ac:dyDescent="0.15">
      <c r="B17" s="1">
        <v>1.39</v>
      </c>
    </row>
    <row r="20" spans="1:20" x14ac:dyDescent="0.15">
      <c r="A20" s="1" t="s">
        <v>337</v>
      </c>
    </row>
    <row r="21" spans="1:20" x14ac:dyDescent="0.15">
      <c r="B21" s="1" t="s">
        <v>12</v>
      </c>
      <c r="C21" s="1" t="s">
        <v>391</v>
      </c>
      <c r="D21" s="1" t="s">
        <v>392</v>
      </c>
      <c r="E21" s="1" t="s">
        <v>393</v>
      </c>
      <c r="F21" s="1" t="s">
        <v>394</v>
      </c>
      <c r="I21" s="1" t="s">
        <v>12</v>
      </c>
      <c r="J21" s="1" t="s">
        <v>391</v>
      </c>
      <c r="K21" s="1" t="s">
        <v>392</v>
      </c>
      <c r="L21" s="1" t="s">
        <v>393</v>
      </c>
      <c r="M21" s="1" t="s">
        <v>394</v>
      </c>
      <c r="P21" s="1" t="s">
        <v>12</v>
      </c>
      <c r="Q21" s="1" t="s">
        <v>391</v>
      </c>
      <c r="R21" s="1" t="s">
        <v>392</v>
      </c>
      <c r="S21" s="1" t="s">
        <v>393</v>
      </c>
      <c r="T21" s="1" t="s">
        <v>394</v>
      </c>
    </row>
    <row r="22" spans="1:20" x14ac:dyDescent="0.15">
      <c r="A22" s="1" t="s">
        <v>257</v>
      </c>
      <c r="B22" s="1">
        <v>1</v>
      </c>
      <c r="C22" s="1">
        <v>0.35621999999999998</v>
      </c>
      <c r="D22" s="1">
        <v>0.35621999999999998</v>
      </c>
      <c r="E22" s="1">
        <v>4.50678</v>
      </c>
      <c r="F22" s="1">
        <v>4.1349999999999998E-2</v>
      </c>
      <c r="H22" s="1" t="s">
        <v>257</v>
      </c>
      <c r="I22" s="1">
        <v>1</v>
      </c>
      <c r="J22" s="1">
        <v>2.3120599999999998</v>
      </c>
      <c r="K22" s="1">
        <v>2.3120599999999998</v>
      </c>
      <c r="L22" s="1">
        <v>6.9320899999999996</v>
      </c>
      <c r="M22" s="1">
        <v>1.2930000000000001E-2</v>
      </c>
      <c r="O22" s="1" t="s">
        <v>257</v>
      </c>
      <c r="P22" s="1">
        <v>1</v>
      </c>
      <c r="Q22" s="1">
        <v>0.17746000000000001</v>
      </c>
      <c r="R22" s="1">
        <v>0.17746000000000001</v>
      </c>
      <c r="S22" s="1">
        <v>6.8052299999999999</v>
      </c>
      <c r="T22" s="1">
        <v>1.6400000000000001E-2</v>
      </c>
    </row>
    <row r="23" spans="1:20" x14ac:dyDescent="0.15">
      <c r="A23" s="1" t="s">
        <v>258</v>
      </c>
      <c r="B23" s="1">
        <v>1</v>
      </c>
      <c r="C23" s="1">
        <v>0.33993000000000001</v>
      </c>
      <c r="D23" s="1">
        <v>0.33993000000000001</v>
      </c>
      <c r="E23" s="1">
        <v>4.3007099999999996</v>
      </c>
      <c r="F23" s="1">
        <v>4.598E-2</v>
      </c>
      <c r="H23" s="1" t="s">
        <v>258</v>
      </c>
      <c r="I23" s="1">
        <v>1</v>
      </c>
      <c r="J23" s="1">
        <v>0.19009999999999999</v>
      </c>
      <c r="K23" s="1">
        <v>0.19009999999999999</v>
      </c>
      <c r="L23" s="1">
        <v>0.56996000000000002</v>
      </c>
      <c r="M23" s="1">
        <v>0.45579999999999998</v>
      </c>
      <c r="O23" s="1" t="s">
        <v>258</v>
      </c>
      <c r="P23" s="1">
        <v>1</v>
      </c>
      <c r="Q23" s="1">
        <v>0.17605000000000001</v>
      </c>
      <c r="R23" s="1">
        <v>0.17605000000000001</v>
      </c>
      <c r="S23" s="1">
        <v>6.7512800000000004</v>
      </c>
      <c r="T23" s="1">
        <v>1.678E-2</v>
      </c>
    </row>
    <row r="24" spans="1:20" x14ac:dyDescent="0.15">
      <c r="A24" s="1" t="s">
        <v>324</v>
      </c>
      <c r="B24" s="1">
        <v>1</v>
      </c>
      <c r="C24" s="1">
        <v>0.76224000000000003</v>
      </c>
      <c r="D24" s="1">
        <v>0.76224000000000003</v>
      </c>
      <c r="E24" s="1">
        <v>9.6436200000000003</v>
      </c>
      <c r="F24" s="1">
        <v>3.8899999999999998E-3</v>
      </c>
      <c r="H24" s="1" t="s">
        <v>324</v>
      </c>
      <c r="I24" s="1">
        <v>1</v>
      </c>
      <c r="J24" s="1">
        <v>0.32227</v>
      </c>
      <c r="K24" s="1">
        <v>0.32227</v>
      </c>
      <c r="L24" s="1">
        <v>0.96623999999999999</v>
      </c>
      <c r="M24" s="1">
        <v>0.33299000000000001</v>
      </c>
      <c r="O24" s="1" t="s">
        <v>324</v>
      </c>
      <c r="P24" s="1">
        <v>1</v>
      </c>
      <c r="Q24" s="1">
        <v>9.8100000000000007E-2</v>
      </c>
      <c r="R24" s="1">
        <v>9.8100000000000007E-2</v>
      </c>
      <c r="S24" s="1">
        <v>3.7619799999999999</v>
      </c>
      <c r="T24" s="1">
        <v>6.5979999999999997E-2</v>
      </c>
    </row>
    <row r="25" spans="1:20" x14ac:dyDescent="0.15">
      <c r="A25" s="1" t="s">
        <v>395</v>
      </c>
      <c r="B25" s="1">
        <v>3</v>
      </c>
      <c r="C25" s="1">
        <v>1.95886</v>
      </c>
      <c r="D25" s="1">
        <v>0.65295000000000003</v>
      </c>
      <c r="E25" s="1">
        <v>8.2610200000000003</v>
      </c>
      <c r="F25" s="3">
        <v>3.0797300000000001E-4</v>
      </c>
      <c r="G25" s="3"/>
      <c r="H25" s="1" t="s">
        <v>395</v>
      </c>
      <c r="I25" s="1">
        <v>3</v>
      </c>
      <c r="J25" s="1">
        <v>3.14622</v>
      </c>
      <c r="K25" s="1">
        <v>1.04874</v>
      </c>
      <c r="L25" s="1">
        <v>3.1443699999999999</v>
      </c>
      <c r="M25" s="3">
        <v>3.857E-2</v>
      </c>
      <c r="N25" s="3"/>
      <c r="O25" s="1" t="s">
        <v>395</v>
      </c>
      <c r="P25" s="1">
        <v>3</v>
      </c>
      <c r="Q25" s="1">
        <v>0.55457000000000001</v>
      </c>
      <c r="R25" s="1">
        <v>0.18486</v>
      </c>
      <c r="S25" s="1">
        <v>7.0889300000000004</v>
      </c>
      <c r="T25" s="3">
        <v>1.81E-3</v>
      </c>
    </row>
    <row r="26" spans="1:20" x14ac:dyDescent="0.15">
      <c r="A26" s="1" t="s">
        <v>456</v>
      </c>
      <c r="B26" s="1">
        <v>33</v>
      </c>
      <c r="C26" s="1">
        <v>2.60833</v>
      </c>
      <c r="D26" s="1">
        <v>7.9039999999999999E-2</v>
      </c>
      <c r="H26" s="1" t="s">
        <v>456</v>
      </c>
      <c r="I26" s="1">
        <v>32</v>
      </c>
      <c r="J26" s="1">
        <v>10.67295</v>
      </c>
      <c r="K26" s="1">
        <v>0.33352999999999999</v>
      </c>
      <c r="O26" s="1" t="s">
        <v>456</v>
      </c>
      <c r="P26" s="1">
        <v>21</v>
      </c>
      <c r="Q26" s="1">
        <v>0.54761000000000004</v>
      </c>
      <c r="R26" s="1">
        <v>2.6079999999999999E-2</v>
      </c>
    </row>
    <row r="27" spans="1:20" x14ac:dyDescent="0.15">
      <c r="A27" s="1" t="s">
        <v>457</v>
      </c>
      <c r="B27" s="1">
        <v>36</v>
      </c>
      <c r="C27" s="1">
        <v>4.5671900000000001</v>
      </c>
      <c r="H27" s="1" t="s">
        <v>457</v>
      </c>
      <c r="I27" s="1">
        <v>35</v>
      </c>
      <c r="J27" s="1">
        <v>13.81917</v>
      </c>
      <c r="O27" s="1" t="s">
        <v>457</v>
      </c>
      <c r="P27" s="1">
        <v>24</v>
      </c>
      <c r="Q27" s="1">
        <v>1.1021799999999999</v>
      </c>
    </row>
    <row r="29" spans="1:20" x14ac:dyDescent="0.15">
      <c r="B29" s="1" t="s">
        <v>396</v>
      </c>
      <c r="C29" s="1" t="s">
        <v>33</v>
      </c>
      <c r="D29" s="1" t="s">
        <v>397</v>
      </c>
      <c r="E29" s="1" t="s">
        <v>398</v>
      </c>
      <c r="I29" s="1" t="s">
        <v>396</v>
      </c>
      <c r="J29" s="1" t="s">
        <v>33</v>
      </c>
      <c r="K29" s="1" t="s">
        <v>397</v>
      </c>
      <c r="L29" s="1" t="s">
        <v>398</v>
      </c>
      <c r="P29" s="1" t="s">
        <v>396</v>
      </c>
      <c r="Q29" s="1" t="s">
        <v>33</v>
      </c>
      <c r="R29" s="1" t="s">
        <v>397</v>
      </c>
      <c r="S29" s="1" t="s">
        <v>398</v>
      </c>
    </row>
    <row r="30" spans="1:20" x14ac:dyDescent="0.15">
      <c r="A30" s="1" t="s">
        <v>325</v>
      </c>
      <c r="B30" s="1">
        <v>0.49837999999999999</v>
      </c>
      <c r="C30" s="1">
        <v>0.12633</v>
      </c>
      <c r="D30" s="1">
        <v>5.57897</v>
      </c>
      <c r="E30" s="1">
        <v>2.1299999999999999E-3</v>
      </c>
      <c r="H30" s="1" t="s">
        <v>325</v>
      </c>
      <c r="I30" s="1">
        <v>0.34356999999999999</v>
      </c>
      <c r="J30" s="1">
        <v>0.26534999999999997</v>
      </c>
      <c r="K30" s="1">
        <v>1.8310599999999999</v>
      </c>
      <c r="L30" s="1">
        <v>0.57286999999999999</v>
      </c>
      <c r="O30" s="1" t="s">
        <v>325</v>
      </c>
      <c r="P30" s="1">
        <v>0.30654999999999999</v>
      </c>
      <c r="Q30" s="1">
        <v>9.2060000000000003E-2</v>
      </c>
      <c r="R30" s="1">
        <v>4.7092099999999997</v>
      </c>
      <c r="S30" s="1">
        <v>1.5520000000000001E-2</v>
      </c>
    </row>
    <row r="31" spans="1:20" x14ac:dyDescent="0.15">
      <c r="A31" s="1" t="s">
        <v>116</v>
      </c>
      <c r="B31" s="1">
        <v>9.4539999999999999E-2</v>
      </c>
      <c r="C31" s="1">
        <v>0.15182999999999999</v>
      </c>
      <c r="D31" s="1">
        <v>0.88058000000000003</v>
      </c>
      <c r="E31" s="1">
        <v>0.92408000000000001</v>
      </c>
      <c r="H31" s="1" t="s">
        <v>116</v>
      </c>
      <c r="I31" s="1">
        <v>-0.32617000000000002</v>
      </c>
      <c r="J31" s="1">
        <v>0.30437999999999998</v>
      </c>
      <c r="K31" s="1">
        <v>1.5154399999999999</v>
      </c>
      <c r="L31" s="1">
        <v>0.70899999999999996</v>
      </c>
      <c r="O31" s="1" t="s">
        <v>116</v>
      </c>
      <c r="P31" s="1">
        <v>-4.5199999999999997E-2</v>
      </c>
      <c r="Q31" s="1">
        <v>0.10833</v>
      </c>
      <c r="R31" s="1">
        <v>0.59009</v>
      </c>
      <c r="S31" s="1">
        <v>0.97491000000000005</v>
      </c>
    </row>
    <row r="32" spans="1:20" x14ac:dyDescent="0.15">
      <c r="A32" s="1" t="s">
        <v>326</v>
      </c>
      <c r="B32" s="1">
        <v>-0.50309999999999999</v>
      </c>
      <c r="C32" s="1">
        <v>0.11824999999999999</v>
      </c>
      <c r="D32" s="1">
        <v>6.0166199999999996</v>
      </c>
      <c r="E32" s="3">
        <v>8.9468100000000004E-4</v>
      </c>
      <c r="H32" s="1" t="s">
        <v>326</v>
      </c>
      <c r="I32" s="1">
        <v>-0.71480999999999995</v>
      </c>
      <c r="J32" s="1">
        <v>0.25234000000000001</v>
      </c>
      <c r="K32" s="1">
        <v>4.0061299999999997</v>
      </c>
      <c r="L32" s="1">
        <v>3.771E-2</v>
      </c>
      <c r="O32" s="1" t="s">
        <v>326</v>
      </c>
      <c r="P32" s="1">
        <v>-0.30725000000000002</v>
      </c>
      <c r="Q32" s="1">
        <v>8.0740000000000006E-2</v>
      </c>
      <c r="R32" s="1">
        <v>5.3815799999999996</v>
      </c>
      <c r="S32" s="1">
        <v>5.2700000000000004E-3</v>
      </c>
    </row>
    <row r="33" spans="1:19" x14ac:dyDescent="0.15">
      <c r="A33" s="1" t="s">
        <v>261</v>
      </c>
      <c r="B33" s="1">
        <v>-9.9269999999999997E-2</v>
      </c>
      <c r="C33" s="1">
        <v>0.14518</v>
      </c>
      <c r="D33" s="1">
        <v>0.96696000000000004</v>
      </c>
      <c r="E33" s="1">
        <v>0.90254000000000001</v>
      </c>
      <c r="H33" s="1" t="s">
        <v>261</v>
      </c>
      <c r="I33" s="1">
        <v>-4.5080000000000002E-2</v>
      </c>
      <c r="J33" s="1">
        <v>0.29310000000000003</v>
      </c>
      <c r="K33" s="1">
        <v>0.21748999999999999</v>
      </c>
      <c r="L33" s="1">
        <v>0.99868000000000001</v>
      </c>
      <c r="O33" s="1" t="s">
        <v>261</v>
      </c>
      <c r="P33" s="1">
        <v>4.4499999999999998E-2</v>
      </c>
      <c r="Q33" s="1">
        <v>9.8890000000000006E-2</v>
      </c>
      <c r="R33" s="1">
        <v>0.63639999999999997</v>
      </c>
      <c r="S33" s="1">
        <v>0.96889999999999998</v>
      </c>
    </row>
  </sheetData>
  <mergeCells count="3">
    <mergeCell ref="A3:F3"/>
    <mergeCell ref="H3:M3"/>
    <mergeCell ref="O3:T3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09B20D-F34B-4BA0-91C7-D13C0731664D}">
  <dimension ref="A1:C87"/>
  <sheetViews>
    <sheetView workbookViewId="0">
      <selection activeCell="F85" sqref="F85"/>
    </sheetView>
  </sheetViews>
  <sheetFormatPr baseColWidth="10" defaultColWidth="9.1640625" defaultRowHeight="14" x14ac:dyDescent="0.15"/>
  <cols>
    <col min="1" max="16384" width="9.1640625" style="1"/>
  </cols>
  <sheetData>
    <row r="1" spans="1:2" x14ac:dyDescent="0.15">
      <c r="A1" s="1" t="s">
        <v>35</v>
      </c>
    </row>
    <row r="2" spans="1:2" x14ac:dyDescent="0.15">
      <c r="A2" s="1" t="s">
        <v>490</v>
      </c>
    </row>
    <row r="3" spans="1:2" x14ac:dyDescent="0.15">
      <c r="A3" s="1" t="s">
        <v>36</v>
      </c>
    </row>
    <row r="4" spans="1:2" x14ac:dyDescent="0.15">
      <c r="A4" s="1" t="s">
        <v>31</v>
      </c>
      <c r="B4" s="1" t="s">
        <v>32</v>
      </c>
    </row>
    <row r="5" spans="1:2" x14ac:dyDescent="0.15">
      <c r="A5" s="1">
        <v>2068.0127459999999</v>
      </c>
      <c r="B5" s="1">
        <v>1140.2497080000001</v>
      </c>
    </row>
    <row r="6" spans="1:2" x14ac:dyDescent="0.15">
      <c r="A6" s="1">
        <v>2374.9146909999999</v>
      </c>
      <c r="B6" s="1">
        <v>1273.519391</v>
      </c>
    </row>
    <row r="7" spans="1:2" x14ac:dyDescent="0.15">
      <c r="A7" s="1">
        <v>2101.947075</v>
      </c>
      <c r="B7" s="1">
        <v>1587.472687</v>
      </c>
    </row>
    <row r="8" spans="1:2" x14ac:dyDescent="0.15">
      <c r="A8" s="1">
        <v>1545.238987</v>
      </c>
      <c r="B8" s="1">
        <v>1281.4246109999999</v>
      </c>
    </row>
    <row r="9" spans="1:2" x14ac:dyDescent="0.15">
      <c r="A9" s="1">
        <v>1632.3681449999999</v>
      </c>
      <c r="B9" s="1">
        <v>978.92019789999995</v>
      </c>
    </row>
    <row r="10" spans="1:2" x14ac:dyDescent="0.15">
      <c r="A10" s="1">
        <v>1642.1090119999999</v>
      </c>
      <c r="B10" s="1">
        <v>1477.2372210000001</v>
      </c>
    </row>
    <row r="11" spans="1:2" x14ac:dyDescent="0.15">
      <c r="A11" s="1">
        <v>1286.498286</v>
      </c>
      <c r="B11" s="1">
        <v>1175.8223660000001</v>
      </c>
    </row>
    <row r="12" spans="1:2" x14ac:dyDescent="0.15">
      <c r="A12" s="1">
        <v>2777.4455520000001</v>
      </c>
      <c r="B12" s="1">
        <v>1101.788542</v>
      </c>
    </row>
    <row r="13" spans="1:2" x14ac:dyDescent="0.15">
      <c r="A13" s="1">
        <v>2402.4840650000001</v>
      </c>
      <c r="B13" s="1">
        <v>1554.612091</v>
      </c>
    </row>
    <row r="14" spans="1:2" x14ac:dyDescent="0.15">
      <c r="A14" s="1">
        <v>1745.1136289999999</v>
      </c>
      <c r="B14" s="1">
        <v>1677.417854</v>
      </c>
    </row>
    <row r="15" spans="1:2" x14ac:dyDescent="0.15">
      <c r="A15" s="1">
        <v>1566.7991050000001</v>
      </c>
      <c r="B15" s="1">
        <v>1204.7777060000001</v>
      </c>
    </row>
    <row r="16" spans="1:2" x14ac:dyDescent="0.15">
      <c r="A16" s="1">
        <v>2248.7159729999998</v>
      </c>
      <c r="B16" s="1">
        <v>1591.4590659999999</v>
      </c>
    </row>
    <row r="17" spans="1:2" x14ac:dyDescent="0.15">
      <c r="B17" s="1">
        <v>861.5414925</v>
      </c>
    </row>
    <row r="18" spans="1:2" x14ac:dyDescent="0.15">
      <c r="A18" s="1">
        <v>937.2121353</v>
      </c>
      <c r="B18" s="1">
        <v>1041.2738899999999</v>
      </c>
    </row>
    <row r="19" spans="1:2" x14ac:dyDescent="0.15">
      <c r="A19" s="1">
        <v>783.91458890000001</v>
      </c>
      <c r="B19" s="1">
        <v>988.03262500000005</v>
      </c>
    </row>
    <row r="20" spans="1:2" x14ac:dyDescent="0.15">
      <c r="A20" s="1">
        <v>904.69953650000002</v>
      </c>
      <c r="B20" s="1">
        <v>840.31408810000005</v>
      </c>
    </row>
    <row r="21" spans="1:2" x14ac:dyDescent="0.15">
      <c r="A21" s="1">
        <v>837.97344680000003</v>
      </c>
      <c r="B21" s="1">
        <v>794.89524400000005</v>
      </c>
    </row>
    <row r="22" spans="1:2" x14ac:dyDescent="0.15">
      <c r="A22" s="1">
        <v>1006.682311</v>
      </c>
      <c r="B22" s="1">
        <v>1314.1683210000001</v>
      </c>
    </row>
    <row r="23" spans="1:2" x14ac:dyDescent="0.15">
      <c r="A23" s="1">
        <v>1153.047364</v>
      </c>
    </row>
    <row r="24" spans="1:2" x14ac:dyDescent="0.15">
      <c r="A24" s="1">
        <v>975.10010350000005</v>
      </c>
      <c r="B24" s="1">
        <v>860.82404529999997</v>
      </c>
    </row>
    <row r="25" spans="1:2" x14ac:dyDescent="0.15">
      <c r="A25" s="1">
        <v>868.37778879999996</v>
      </c>
      <c r="B25" s="1">
        <v>541.01250370000002</v>
      </c>
    </row>
    <row r="26" spans="1:2" x14ac:dyDescent="0.15">
      <c r="A26" s="1">
        <v>931.15965960000005</v>
      </c>
      <c r="B26" s="1">
        <v>510.05361260000001</v>
      </c>
    </row>
    <row r="27" spans="1:2" x14ac:dyDescent="0.15">
      <c r="A27" s="1">
        <v>1093.5527239999999</v>
      </c>
      <c r="B27" s="1">
        <v>427.13712390000001</v>
      </c>
    </row>
    <row r="28" spans="1:2" x14ac:dyDescent="0.15">
      <c r="A28" s="1">
        <v>1143.3628639999999</v>
      </c>
      <c r="B28" s="1">
        <v>760.58163820000004</v>
      </c>
    </row>
    <row r="29" spans="1:2" x14ac:dyDescent="0.15">
      <c r="A29" s="1">
        <v>977.38627050000002</v>
      </c>
      <c r="B29" s="1">
        <v>773.28780900000004</v>
      </c>
    </row>
    <row r="30" spans="1:2" x14ac:dyDescent="0.15">
      <c r="B30" s="1">
        <v>849.39664230000005</v>
      </c>
    </row>
    <row r="31" spans="1:2" x14ac:dyDescent="0.15">
      <c r="B31" s="1">
        <v>677.22346930000003</v>
      </c>
    </row>
    <row r="32" spans="1:2" x14ac:dyDescent="0.15">
      <c r="A32" s="1">
        <v>197.1141264</v>
      </c>
      <c r="B32" s="1">
        <v>575.23463530000004</v>
      </c>
    </row>
    <row r="33" spans="1:2" x14ac:dyDescent="0.15">
      <c r="A33" s="1">
        <v>550.50718070000005</v>
      </c>
      <c r="B33" s="1">
        <v>827.95567900000003</v>
      </c>
    </row>
    <row r="34" spans="1:2" x14ac:dyDescent="0.15">
      <c r="A34" s="1">
        <v>489.15831600000001</v>
      </c>
      <c r="B34" s="1">
        <v>921.91843689999996</v>
      </c>
    </row>
    <row r="35" spans="1:2" x14ac:dyDescent="0.15">
      <c r="A35" s="1">
        <v>633.87907370000005</v>
      </c>
      <c r="B35" s="1">
        <v>917.3247533</v>
      </c>
    </row>
    <row r="36" spans="1:2" x14ac:dyDescent="0.15">
      <c r="A36" s="1">
        <v>260.11729659999997</v>
      </c>
      <c r="B36" s="1">
        <v>930.03644569999994</v>
      </c>
    </row>
    <row r="37" spans="1:2" x14ac:dyDescent="0.15">
      <c r="A37" s="1">
        <v>956.40625899999998</v>
      </c>
      <c r="B37" s="1">
        <v>736.30667649999998</v>
      </c>
    </row>
    <row r="38" spans="1:2" x14ac:dyDescent="0.15">
      <c r="A38" s="1">
        <v>848.47180219999996</v>
      </c>
    </row>
    <row r="39" spans="1:2" x14ac:dyDescent="0.15">
      <c r="A39" s="1">
        <v>585.58633529999997</v>
      </c>
      <c r="B39" s="1">
        <v>1992.0267249999999</v>
      </c>
    </row>
    <row r="40" spans="1:2" x14ac:dyDescent="0.15">
      <c r="A40" s="1">
        <v>1651.441061</v>
      </c>
      <c r="B40" s="1">
        <v>1236.807143</v>
      </c>
    </row>
    <row r="41" spans="1:2" x14ac:dyDescent="0.15">
      <c r="A41" s="1">
        <v>848.9941761</v>
      </c>
      <c r="B41" s="1">
        <v>1114.816178</v>
      </c>
    </row>
    <row r="42" spans="1:2" x14ac:dyDescent="0.15">
      <c r="A42" s="1">
        <v>1035.042706</v>
      </c>
      <c r="B42" s="1">
        <v>1324.3913230000001</v>
      </c>
    </row>
    <row r="43" spans="1:2" x14ac:dyDescent="0.15">
      <c r="A43" s="1">
        <v>760.47841800000003</v>
      </c>
      <c r="B43" s="1">
        <v>1363.604981</v>
      </c>
    </row>
    <row r="44" spans="1:2" x14ac:dyDescent="0.15">
      <c r="A44" s="1">
        <v>1035.8160519999999</v>
      </c>
      <c r="B44" s="1">
        <v>1542.882818</v>
      </c>
    </row>
    <row r="45" spans="1:2" x14ac:dyDescent="0.15">
      <c r="A45" s="1">
        <v>643.17233099999999</v>
      </c>
      <c r="B45" s="1">
        <v>633.79249300000004</v>
      </c>
    </row>
    <row r="46" spans="1:2" x14ac:dyDescent="0.15">
      <c r="A46" s="1">
        <v>612.70629469999994</v>
      </c>
      <c r="B46" s="1">
        <v>778.32758939999997</v>
      </c>
    </row>
    <row r="47" spans="1:2" x14ac:dyDescent="0.15">
      <c r="A47" s="1">
        <v>1705.8323210000001</v>
      </c>
      <c r="B47" s="1">
        <v>1304.341756</v>
      </c>
    </row>
    <row r="48" spans="1:2" x14ac:dyDescent="0.15">
      <c r="A48" s="1">
        <v>1453.5058320000001</v>
      </c>
    </row>
    <row r="49" spans="1:2" x14ac:dyDescent="0.15">
      <c r="A49" s="1">
        <v>249.1534379</v>
      </c>
      <c r="B49" s="1">
        <v>2219.7549840000001</v>
      </c>
    </row>
    <row r="50" spans="1:2" x14ac:dyDescent="0.15">
      <c r="A50" s="1">
        <v>211.6695737</v>
      </c>
      <c r="B50" s="1">
        <v>1923.477785</v>
      </c>
    </row>
    <row r="51" spans="1:2" x14ac:dyDescent="0.15">
      <c r="B51" s="1">
        <v>1942.0743179999999</v>
      </c>
    </row>
    <row r="52" spans="1:2" x14ac:dyDescent="0.15">
      <c r="A52" s="1">
        <v>288.80621359999998</v>
      </c>
      <c r="B52" s="1">
        <v>1835.0955369999999</v>
      </c>
    </row>
    <row r="53" spans="1:2" x14ac:dyDescent="0.15">
      <c r="A53" s="1">
        <v>642.35387409999998</v>
      </c>
      <c r="B53" s="1">
        <v>1294.2156199999999</v>
      </c>
    </row>
    <row r="54" spans="1:2" x14ac:dyDescent="0.15">
      <c r="A54" s="1">
        <v>346.64704339999997</v>
      </c>
      <c r="B54" s="1">
        <v>1551.011023</v>
      </c>
    </row>
    <row r="55" spans="1:2" x14ac:dyDescent="0.15">
      <c r="A55" s="1">
        <v>878.4209376</v>
      </c>
      <c r="B55" s="1">
        <v>1440.0976820000001</v>
      </c>
    </row>
    <row r="56" spans="1:2" x14ac:dyDescent="0.15">
      <c r="A56" s="1">
        <v>304.28274920000001</v>
      </c>
      <c r="B56" s="1">
        <v>1554.564122</v>
      </c>
    </row>
    <row r="57" spans="1:2" x14ac:dyDescent="0.15">
      <c r="A57" s="1">
        <v>794.18621989999997</v>
      </c>
      <c r="B57" s="1">
        <v>2510.61859</v>
      </c>
    </row>
    <row r="58" spans="1:2" x14ac:dyDescent="0.15">
      <c r="A58" s="1">
        <v>641.21136220000005</v>
      </c>
      <c r="B58" s="1">
        <v>2219.8698720000002</v>
      </c>
    </row>
    <row r="59" spans="1:2" x14ac:dyDescent="0.15">
      <c r="A59" s="1">
        <v>1416.601688</v>
      </c>
      <c r="B59" s="1">
        <v>1925.0029199999999</v>
      </c>
    </row>
    <row r="60" spans="1:2" x14ac:dyDescent="0.15">
      <c r="A60" s="1">
        <v>961.2266247</v>
      </c>
      <c r="B60" s="1">
        <v>2507.262025</v>
      </c>
    </row>
    <row r="61" spans="1:2" x14ac:dyDescent="0.15">
      <c r="A61" s="1">
        <v>821.40858700000001</v>
      </c>
      <c r="B61" s="1">
        <v>2441.3838909999999</v>
      </c>
    </row>
    <row r="62" spans="1:2" x14ac:dyDescent="0.15">
      <c r="A62" s="1">
        <v>1491.7</v>
      </c>
      <c r="B62" s="1">
        <v>1949.414724</v>
      </c>
    </row>
    <row r="63" spans="1:2" x14ac:dyDescent="0.15">
      <c r="A63" s="1">
        <v>949.71863559999997</v>
      </c>
    </row>
    <row r="64" spans="1:2" x14ac:dyDescent="0.15">
      <c r="A64" s="1">
        <v>564.64777619999995</v>
      </c>
      <c r="B64" s="1">
        <v>1040.7890500000001</v>
      </c>
    </row>
    <row r="65" spans="1:2" x14ac:dyDescent="0.15">
      <c r="B65" s="1">
        <v>541.67762230000005</v>
      </c>
    </row>
    <row r="66" spans="1:2" x14ac:dyDescent="0.15">
      <c r="B66" s="1">
        <v>889.6708592</v>
      </c>
    </row>
    <row r="67" spans="1:2" x14ac:dyDescent="0.15">
      <c r="B67" s="1">
        <v>1839.285525</v>
      </c>
    </row>
    <row r="68" spans="1:2" x14ac:dyDescent="0.15">
      <c r="B68" s="1">
        <v>1540.7323779999999</v>
      </c>
    </row>
    <row r="69" spans="1:2" x14ac:dyDescent="0.15">
      <c r="B69" s="1">
        <v>517.72939580000002</v>
      </c>
    </row>
    <row r="70" spans="1:2" x14ac:dyDescent="0.15">
      <c r="B70" s="1">
        <v>540.36925719999999</v>
      </c>
    </row>
    <row r="71" spans="1:2" x14ac:dyDescent="0.15">
      <c r="B71" s="1">
        <v>922.58692299999996</v>
      </c>
    </row>
    <row r="72" spans="1:2" x14ac:dyDescent="0.15">
      <c r="B72" s="1">
        <v>984.55535280000004</v>
      </c>
    </row>
    <row r="73" spans="1:2" x14ac:dyDescent="0.15">
      <c r="B73" s="1">
        <v>1331.7880339999999</v>
      </c>
    </row>
    <row r="74" spans="1:2" x14ac:dyDescent="0.15">
      <c r="B74" s="1">
        <v>749.19130229999996</v>
      </c>
    </row>
    <row r="77" spans="1:2" x14ac:dyDescent="0.15">
      <c r="A77" s="1" t="s">
        <v>26</v>
      </c>
    </row>
    <row r="78" spans="1:2" x14ac:dyDescent="0.15">
      <c r="A78" s="1">
        <v>1068.47108</v>
      </c>
      <c r="B78" s="1">
        <v>1237.8246999999999</v>
      </c>
    </row>
    <row r="79" spans="1:2" x14ac:dyDescent="0.15">
      <c r="A79" s="1" t="s">
        <v>33</v>
      </c>
    </row>
    <row r="80" spans="1:2" x14ac:dyDescent="0.15">
      <c r="A80" s="1">
        <v>80.43862</v>
      </c>
      <c r="B80" s="1">
        <v>65.009609999999995</v>
      </c>
    </row>
    <row r="81" spans="1:3" x14ac:dyDescent="0.15">
      <c r="A81" s="1" t="s">
        <v>28</v>
      </c>
    </row>
    <row r="82" spans="1:3" x14ac:dyDescent="0.15">
      <c r="A82" s="1">
        <v>56</v>
      </c>
      <c r="B82" s="1">
        <v>66</v>
      </c>
    </row>
    <row r="84" spans="1:3" x14ac:dyDescent="0.15">
      <c r="A84" s="1" t="s">
        <v>11</v>
      </c>
      <c r="B84" s="1" t="s">
        <v>12</v>
      </c>
      <c r="C84" s="1" t="s">
        <v>34</v>
      </c>
    </row>
    <row r="85" spans="1:3" x14ac:dyDescent="0.15">
      <c r="A85" s="1">
        <v>-1.65516</v>
      </c>
      <c r="B85" s="1">
        <v>120</v>
      </c>
      <c r="C85" s="1">
        <v>0.10050000000000001</v>
      </c>
    </row>
    <row r="87" spans="1:3" x14ac:dyDescent="0.15">
      <c r="A87" s="1" t="s">
        <v>477</v>
      </c>
    </row>
  </sheetData>
  <conditionalFormatting sqref="A5:B27 B28:B74 A28:A73">
    <cfRule type="duplicateValues" dxfId="0" priority="1"/>
  </conditionalFormatting>
  <pageMargins left="0.7" right="0.7" top="0.75" bottom="0.75" header="0.3" footer="0.3"/>
</worksheet>
</file>

<file path=xl/worksheets/sheet5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3FEED7-28F7-4C3D-B234-3B245BDEA645}">
  <dimension ref="A1:AI291"/>
  <sheetViews>
    <sheetView topLeftCell="A19" workbookViewId="0">
      <selection activeCell="A47" sqref="A47:A48"/>
    </sheetView>
  </sheetViews>
  <sheetFormatPr baseColWidth="10" defaultColWidth="9.1640625" defaultRowHeight="14" x14ac:dyDescent="0.15"/>
  <cols>
    <col min="1" max="7" width="9.1640625" style="1"/>
    <col min="8" max="8" width="11.5" style="1" bestFit="1" customWidth="1"/>
    <col min="9" max="25" width="9.1640625" style="1"/>
    <col min="26" max="26" width="2" style="8" customWidth="1"/>
    <col min="27" max="34" width="9.1640625" style="1"/>
    <col min="35" max="35" width="9.5" style="1" bestFit="1" customWidth="1"/>
    <col min="36" max="16384" width="9.1640625" style="1"/>
  </cols>
  <sheetData>
    <row r="1" spans="1:35" x14ac:dyDescent="0.15">
      <c r="A1" s="1" t="s">
        <v>340</v>
      </c>
    </row>
    <row r="2" spans="1:35" x14ac:dyDescent="0.15">
      <c r="A2" s="1" t="s">
        <v>341</v>
      </c>
    </row>
    <row r="4" spans="1:35" x14ac:dyDescent="0.15">
      <c r="A4" s="1" t="s">
        <v>455</v>
      </c>
    </row>
    <row r="5" spans="1:35" x14ac:dyDescent="0.15">
      <c r="B5" s="27" t="s">
        <v>342</v>
      </c>
      <c r="C5" s="27"/>
      <c r="D5" s="27"/>
      <c r="E5" s="27"/>
      <c r="F5" s="27"/>
      <c r="G5" s="9"/>
      <c r="H5" s="9"/>
      <c r="I5" s="9"/>
      <c r="J5" s="27" t="s">
        <v>343</v>
      </c>
      <c r="K5" s="27"/>
      <c r="L5" s="27"/>
      <c r="M5" s="27"/>
      <c r="N5" s="27"/>
      <c r="O5" s="27"/>
      <c r="P5" s="27"/>
      <c r="Q5" s="27"/>
      <c r="R5" s="27" t="s">
        <v>344</v>
      </c>
      <c r="S5" s="27"/>
      <c r="T5" s="27"/>
      <c r="U5" s="27"/>
      <c r="V5" s="27"/>
      <c r="W5" s="9"/>
      <c r="X5" s="9"/>
      <c r="Y5" s="9"/>
    </row>
    <row r="7" spans="1:35" x14ac:dyDescent="0.15">
      <c r="B7" s="1" t="s">
        <v>448</v>
      </c>
      <c r="AA7" s="1" t="s">
        <v>454</v>
      </c>
    </row>
    <row r="8" spans="1:35" x14ac:dyDescent="0.15">
      <c r="C8" s="1" t="s">
        <v>12</v>
      </c>
      <c r="D8" s="1" t="s">
        <v>391</v>
      </c>
      <c r="E8" s="1" t="s">
        <v>392</v>
      </c>
      <c r="F8" s="1" t="s">
        <v>393</v>
      </c>
      <c r="G8" s="1" t="s">
        <v>394</v>
      </c>
      <c r="K8" s="1" t="s">
        <v>12</v>
      </c>
      <c r="L8" s="1" t="s">
        <v>391</v>
      </c>
      <c r="M8" s="1" t="s">
        <v>392</v>
      </c>
      <c r="N8" s="1" t="s">
        <v>393</v>
      </c>
      <c r="O8" s="1" t="s">
        <v>394</v>
      </c>
      <c r="S8" s="1" t="s">
        <v>12</v>
      </c>
      <c r="T8" s="1" t="s">
        <v>391</v>
      </c>
      <c r="U8" s="1" t="s">
        <v>392</v>
      </c>
      <c r="V8" s="1" t="s">
        <v>393</v>
      </c>
      <c r="W8" s="1" t="s">
        <v>394</v>
      </c>
    </row>
    <row r="9" spans="1:35" x14ac:dyDescent="0.15">
      <c r="B9" s="1" t="s">
        <v>257</v>
      </c>
      <c r="C9" s="1">
        <v>1</v>
      </c>
      <c r="D9" s="1">
        <v>5.2143699999999997</v>
      </c>
      <c r="E9" s="1">
        <v>5.2143699999999997</v>
      </c>
      <c r="F9" s="1">
        <v>13.28852</v>
      </c>
      <c r="G9" s="3">
        <v>6.3546200000000005E-4</v>
      </c>
      <c r="J9" s="1" t="s">
        <v>257</v>
      </c>
      <c r="K9" s="1">
        <v>1</v>
      </c>
      <c r="L9" s="1">
        <v>5.11782</v>
      </c>
      <c r="M9" s="1">
        <v>5.11782</v>
      </c>
      <c r="N9" s="1">
        <v>21.380849999999999</v>
      </c>
      <c r="O9" s="3">
        <v>2.6853399999999999E-5</v>
      </c>
      <c r="R9" s="1" t="s">
        <v>257</v>
      </c>
      <c r="S9" s="1">
        <v>1</v>
      </c>
      <c r="T9" s="1">
        <v>4.7390400000000001</v>
      </c>
      <c r="U9" s="1">
        <v>4.7390400000000001</v>
      </c>
      <c r="V9" s="1">
        <v>35.023940000000003</v>
      </c>
      <c r="W9" s="3">
        <v>2.9333699999999998E-7</v>
      </c>
      <c r="AA9" s="27" t="s">
        <v>343</v>
      </c>
      <c r="AB9" s="27"/>
      <c r="AC9" s="27"/>
      <c r="AD9" s="27"/>
      <c r="AF9" s="27" t="s">
        <v>344</v>
      </c>
      <c r="AG9" s="27"/>
      <c r="AH9" s="27"/>
      <c r="AI9" s="27"/>
    </row>
    <row r="10" spans="1:35" x14ac:dyDescent="0.15">
      <c r="B10" s="1" t="s">
        <v>258</v>
      </c>
      <c r="C10" s="1">
        <v>1</v>
      </c>
      <c r="D10" s="1">
        <v>12.53608</v>
      </c>
      <c r="E10" s="1">
        <v>12.53608</v>
      </c>
      <c r="F10" s="1">
        <v>31.947489999999998</v>
      </c>
      <c r="G10" s="3">
        <v>7.5587799999999996E-7</v>
      </c>
      <c r="J10" s="1" t="s">
        <v>258</v>
      </c>
      <c r="K10" s="1">
        <v>1</v>
      </c>
      <c r="L10" s="1">
        <v>2.0325799999999998</v>
      </c>
      <c r="M10" s="1">
        <v>2.0325799999999998</v>
      </c>
      <c r="N10" s="1">
        <v>8.4915599999999998</v>
      </c>
      <c r="O10" s="1">
        <v>5.3200000000000001E-3</v>
      </c>
      <c r="R10" s="1" t="s">
        <v>258</v>
      </c>
      <c r="S10" s="1">
        <v>1</v>
      </c>
      <c r="T10" s="1">
        <v>1.3712800000000001</v>
      </c>
      <c r="U10" s="1">
        <v>1.3712800000000001</v>
      </c>
      <c r="V10" s="1">
        <v>10.13443</v>
      </c>
      <c r="W10" s="1">
        <v>2.5000000000000001E-3</v>
      </c>
      <c r="AA10" s="1" t="s">
        <v>345</v>
      </c>
      <c r="AB10" s="1" t="s">
        <v>321</v>
      </c>
      <c r="AC10" s="1" t="s">
        <v>346</v>
      </c>
      <c r="AD10" s="1" t="s">
        <v>323</v>
      </c>
      <c r="AF10" s="1" t="s">
        <v>345</v>
      </c>
      <c r="AG10" s="1" t="s">
        <v>321</v>
      </c>
      <c r="AH10" s="1" t="s">
        <v>346</v>
      </c>
      <c r="AI10" s="1" t="s">
        <v>323</v>
      </c>
    </row>
    <row r="11" spans="1:35" x14ac:dyDescent="0.15">
      <c r="B11" s="1" t="s">
        <v>324</v>
      </c>
      <c r="C11" s="1">
        <v>1</v>
      </c>
      <c r="D11" s="1">
        <v>2.87663</v>
      </c>
      <c r="E11" s="1">
        <v>2.87663</v>
      </c>
      <c r="F11" s="1">
        <v>7.3309199999999999</v>
      </c>
      <c r="G11" s="1">
        <v>9.2499999999999995E-3</v>
      </c>
      <c r="J11" s="1" t="s">
        <v>324</v>
      </c>
      <c r="K11" s="1">
        <v>1</v>
      </c>
      <c r="L11" s="1">
        <v>2.9604599999999999</v>
      </c>
      <c r="M11" s="1">
        <v>2.9604599999999999</v>
      </c>
      <c r="N11" s="1">
        <v>12.368</v>
      </c>
      <c r="O11" s="3">
        <v>9.3930399999999996E-4</v>
      </c>
      <c r="R11" s="1" t="s">
        <v>324</v>
      </c>
      <c r="S11" s="1">
        <v>1</v>
      </c>
      <c r="T11" s="1">
        <v>3.2557200000000002</v>
      </c>
      <c r="U11" s="1">
        <v>3.2557200000000002</v>
      </c>
      <c r="V11" s="1">
        <v>24.06146</v>
      </c>
      <c r="W11" s="3">
        <v>1.0302000000000001E-5</v>
      </c>
      <c r="AA11" s="1">
        <v>0.66666999999999998</v>
      </c>
      <c r="AB11" s="1">
        <v>3.3333333330000001</v>
      </c>
      <c r="AC11" s="1">
        <v>2.3333300000000001</v>
      </c>
      <c r="AD11" s="1">
        <v>0.33333333329999998</v>
      </c>
      <c r="AF11" s="1">
        <v>0.33333000000000002</v>
      </c>
      <c r="AG11" s="1">
        <v>4</v>
      </c>
      <c r="AH11" s="1">
        <v>1.3333299999999999</v>
      </c>
      <c r="AI11" s="1">
        <v>1.3333299999999999</v>
      </c>
    </row>
    <row r="12" spans="1:35" x14ac:dyDescent="0.15">
      <c r="B12" s="1" t="s">
        <v>395</v>
      </c>
      <c r="C12" s="1">
        <v>3</v>
      </c>
      <c r="D12" s="1">
        <v>22.083860000000001</v>
      </c>
      <c r="E12" s="1">
        <v>7.3612900000000003</v>
      </c>
      <c r="F12" s="1">
        <v>18.759820000000001</v>
      </c>
      <c r="G12" s="3">
        <v>2.7546200000000002E-8</v>
      </c>
      <c r="J12" s="1" t="s">
        <v>395</v>
      </c>
      <c r="K12" s="1">
        <v>3</v>
      </c>
      <c r="L12" s="1">
        <v>10.93005</v>
      </c>
      <c r="M12" s="1">
        <v>3.6433499999999999</v>
      </c>
      <c r="N12" s="1">
        <v>15.22091</v>
      </c>
      <c r="O12" s="3">
        <v>3.6460399999999997E-7</v>
      </c>
      <c r="R12" s="1" t="s">
        <v>395</v>
      </c>
      <c r="S12" s="1">
        <v>3</v>
      </c>
      <c r="T12" s="1">
        <v>10.17708</v>
      </c>
      <c r="U12" s="1">
        <v>3.39236</v>
      </c>
      <c r="V12" s="1">
        <v>25.071290000000001</v>
      </c>
      <c r="W12" s="3">
        <v>4.8480499999999996E-10</v>
      </c>
      <c r="AA12" s="1">
        <v>1</v>
      </c>
      <c r="AB12" s="1">
        <v>4.3333333329999997</v>
      </c>
      <c r="AC12" s="1">
        <v>2.6666699999999999</v>
      </c>
      <c r="AD12" s="1">
        <v>1.6666666670000001</v>
      </c>
      <c r="AF12" s="1">
        <v>0.66666999999999998</v>
      </c>
      <c r="AG12" s="1">
        <v>1.3333299999999999</v>
      </c>
      <c r="AH12" s="1">
        <v>1.3333299999999999</v>
      </c>
      <c r="AI12" s="1">
        <v>1.6666700000000001</v>
      </c>
    </row>
    <row r="13" spans="1:35" x14ac:dyDescent="0.15">
      <c r="B13" s="1" t="s">
        <v>456</v>
      </c>
      <c r="C13" s="1">
        <v>50</v>
      </c>
      <c r="D13" s="1">
        <v>19.619820000000001</v>
      </c>
      <c r="E13" s="1">
        <v>0.39240000000000003</v>
      </c>
      <c r="J13" s="1" t="s">
        <v>456</v>
      </c>
      <c r="K13" s="1">
        <v>50</v>
      </c>
      <c r="L13" s="1">
        <v>11.96824</v>
      </c>
      <c r="M13" s="1">
        <v>0.23935999999999999</v>
      </c>
      <c r="R13" s="1" t="s">
        <v>456</v>
      </c>
      <c r="S13" s="1">
        <v>50</v>
      </c>
      <c r="T13" s="1">
        <v>6.7654300000000003</v>
      </c>
      <c r="U13" s="1">
        <v>0.13531000000000001</v>
      </c>
      <c r="AA13" s="1">
        <v>1</v>
      </c>
      <c r="AB13" s="1">
        <v>2.6666666669999999</v>
      </c>
      <c r="AD13" s="1">
        <v>1</v>
      </c>
      <c r="AF13" s="1">
        <v>0.66666999999999998</v>
      </c>
      <c r="AG13" s="1">
        <v>2</v>
      </c>
      <c r="AH13" s="1">
        <v>2</v>
      </c>
      <c r="AI13" s="1">
        <v>3.6666699999999999</v>
      </c>
    </row>
    <row r="14" spans="1:35" x14ac:dyDescent="0.15">
      <c r="B14" s="1" t="s">
        <v>457</v>
      </c>
      <c r="C14" s="1">
        <v>53</v>
      </c>
      <c r="D14" s="1">
        <v>41.703670000000002</v>
      </c>
      <c r="J14" s="1" t="s">
        <v>457</v>
      </c>
      <c r="K14" s="1">
        <v>53</v>
      </c>
      <c r="L14" s="1">
        <v>22.898299999999999</v>
      </c>
      <c r="R14" s="1" t="s">
        <v>457</v>
      </c>
      <c r="S14" s="1">
        <v>53</v>
      </c>
      <c r="T14" s="1">
        <v>16.942509999999999</v>
      </c>
      <c r="AA14" s="1">
        <v>1.3333299999999999</v>
      </c>
      <c r="AB14" s="1">
        <v>1.6666666670000001</v>
      </c>
      <c r="AC14" s="1">
        <v>2.3333300000000001</v>
      </c>
      <c r="AF14" s="1">
        <v>1</v>
      </c>
      <c r="AG14" s="1">
        <v>2.6666699999999999</v>
      </c>
      <c r="AH14" s="1">
        <v>2</v>
      </c>
      <c r="AI14" s="1">
        <v>1</v>
      </c>
    </row>
    <row r="15" spans="1:35" x14ac:dyDescent="0.15">
      <c r="AA15" s="1">
        <v>1.3333299999999999</v>
      </c>
      <c r="AB15" s="1">
        <v>4.3333333329999997</v>
      </c>
      <c r="AC15" s="1">
        <v>2.6666699999999999</v>
      </c>
      <c r="AD15" s="1">
        <v>2.3333333330000001</v>
      </c>
      <c r="AF15" s="1">
        <v>1</v>
      </c>
      <c r="AG15" s="1">
        <v>2</v>
      </c>
      <c r="AH15" s="1">
        <v>2</v>
      </c>
      <c r="AI15" s="1">
        <v>2</v>
      </c>
    </row>
    <row r="16" spans="1:35" x14ac:dyDescent="0.15">
      <c r="D16" s="1" t="s">
        <v>396</v>
      </c>
      <c r="E16" s="1" t="s">
        <v>33</v>
      </c>
      <c r="F16" s="1" t="s">
        <v>397</v>
      </c>
      <c r="G16" s="1" t="s">
        <v>398</v>
      </c>
      <c r="L16" s="1" t="s">
        <v>396</v>
      </c>
      <c r="M16" s="1" t="s">
        <v>33</v>
      </c>
      <c r="N16" s="1" t="s">
        <v>397</v>
      </c>
      <c r="O16" s="1" t="s">
        <v>398</v>
      </c>
      <c r="T16" s="1" t="s">
        <v>396</v>
      </c>
      <c r="U16" s="1" t="s">
        <v>33</v>
      </c>
      <c r="V16" s="1" t="s">
        <v>397</v>
      </c>
      <c r="W16" s="1" t="s">
        <v>398</v>
      </c>
      <c r="AC16" s="1">
        <v>1.6666700000000001</v>
      </c>
      <c r="AD16" s="1">
        <v>1</v>
      </c>
      <c r="AF16" s="1">
        <v>1</v>
      </c>
      <c r="AG16" s="1">
        <v>2</v>
      </c>
      <c r="AH16" s="1">
        <v>2</v>
      </c>
      <c r="AI16" s="1">
        <v>0.66666999999999998</v>
      </c>
    </row>
    <row r="17" spans="2:35" x14ac:dyDescent="0.15">
      <c r="B17" s="1" t="s">
        <v>389</v>
      </c>
      <c r="C17" s="1" t="s">
        <v>399</v>
      </c>
      <c r="D17" s="1">
        <v>1.44861</v>
      </c>
      <c r="E17" s="1">
        <v>0.22513</v>
      </c>
      <c r="F17" s="1">
        <v>9.0997400000000006</v>
      </c>
      <c r="G17" s="3">
        <v>2.4922800000000001E-7</v>
      </c>
      <c r="J17" s="1" t="s">
        <v>389</v>
      </c>
      <c r="K17" s="1" t="s">
        <v>399</v>
      </c>
      <c r="L17" s="1">
        <v>0.87034999999999996</v>
      </c>
      <c r="M17" s="1">
        <v>0.17584</v>
      </c>
      <c r="N17" s="1">
        <v>7.00007</v>
      </c>
      <c r="O17" s="3">
        <v>5.1177600000000003E-5</v>
      </c>
      <c r="R17" s="1" t="s">
        <v>389</v>
      </c>
      <c r="S17" s="1" t="s">
        <v>399</v>
      </c>
      <c r="T17" s="1">
        <v>0.82306999999999997</v>
      </c>
      <c r="U17" s="1">
        <v>0.13220000000000001</v>
      </c>
      <c r="V17" s="1">
        <v>8.8046799999999994</v>
      </c>
      <c r="W17" s="3">
        <v>5.5392099999999995E-7</v>
      </c>
      <c r="AA17" s="1">
        <v>1</v>
      </c>
      <c r="AB17" s="1">
        <v>1.3333333329999999</v>
      </c>
      <c r="AC17" s="1">
        <v>1.6666700000000001</v>
      </c>
      <c r="AD17" s="1">
        <v>2</v>
      </c>
      <c r="AF17" s="1">
        <v>1.6666700000000001</v>
      </c>
      <c r="AG17" s="1">
        <v>2.3333300000000001</v>
      </c>
      <c r="AH17" s="1">
        <v>2.3333300000000001</v>
      </c>
      <c r="AI17" s="1">
        <v>1.3333299999999999</v>
      </c>
    </row>
    <row r="18" spans="2:35" x14ac:dyDescent="0.15">
      <c r="B18" s="1" t="s">
        <v>400</v>
      </c>
      <c r="C18" s="1" t="s">
        <v>399</v>
      </c>
      <c r="D18" s="1">
        <v>-0.16250000000000001</v>
      </c>
      <c r="E18" s="1">
        <v>0.25252000000000002</v>
      </c>
      <c r="F18" s="1">
        <v>0.91008</v>
      </c>
      <c r="G18" s="1">
        <v>0.91730999999999996</v>
      </c>
      <c r="J18" s="1" t="s">
        <v>400</v>
      </c>
      <c r="K18" s="1" t="s">
        <v>399</v>
      </c>
      <c r="L18" s="1">
        <v>-0.14984</v>
      </c>
      <c r="M18" s="1">
        <v>0.19722000000000001</v>
      </c>
      <c r="N18" s="1">
        <v>1.07443</v>
      </c>
      <c r="O18" s="1">
        <v>0.87205999999999995</v>
      </c>
      <c r="R18" s="1" t="s">
        <v>400</v>
      </c>
      <c r="S18" s="1" t="s">
        <v>399</v>
      </c>
      <c r="T18" s="1">
        <v>-0.10306</v>
      </c>
      <c r="U18" s="1">
        <v>0.14828</v>
      </c>
      <c r="V18" s="1">
        <v>0.98294999999999999</v>
      </c>
      <c r="W18" s="1">
        <v>0.89851000000000003</v>
      </c>
      <c r="AA18" s="1">
        <v>2</v>
      </c>
      <c r="AB18" s="1">
        <v>3.3333333330000001</v>
      </c>
      <c r="AD18" s="1">
        <v>1.3333333329999999</v>
      </c>
      <c r="AF18" s="1">
        <v>2</v>
      </c>
      <c r="AG18" s="1">
        <v>2.3333300000000001</v>
      </c>
      <c r="AH18" s="1">
        <v>2.3333300000000001</v>
      </c>
      <c r="AI18" s="1">
        <v>1.3333299999999999</v>
      </c>
    </row>
    <row r="19" spans="2:35" x14ac:dyDescent="0.15">
      <c r="B19" s="1" t="s">
        <v>400</v>
      </c>
      <c r="C19" s="1" t="s">
        <v>389</v>
      </c>
      <c r="D19" s="1">
        <v>-1.61111</v>
      </c>
      <c r="E19" s="1">
        <v>0.25573000000000001</v>
      </c>
      <c r="F19" s="1">
        <v>8.9095099999999992</v>
      </c>
      <c r="G19" s="3">
        <v>4.1910500000000002E-7</v>
      </c>
      <c r="J19" s="1" t="s">
        <v>400</v>
      </c>
      <c r="K19" s="1" t="s">
        <v>389</v>
      </c>
      <c r="L19" s="1">
        <v>-1.0201899999999999</v>
      </c>
      <c r="M19" s="1">
        <v>0.19974</v>
      </c>
      <c r="N19" s="1">
        <v>7.2233599999999996</v>
      </c>
      <c r="O19" s="3">
        <v>2.97523E-5</v>
      </c>
      <c r="R19" s="1" t="s">
        <v>400</v>
      </c>
      <c r="S19" s="1" t="s">
        <v>389</v>
      </c>
      <c r="T19" s="1">
        <v>-0.92613000000000001</v>
      </c>
      <c r="U19" s="1">
        <v>0.15017</v>
      </c>
      <c r="V19" s="1">
        <v>8.7217000000000002</v>
      </c>
      <c r="W19" s="3">
        <v>6.88916E-7</v>
      </c>
      <c r="AA19" s="1">
        <v>2</v>
      </c>
      <c r="AB19" s="1">
        <v>3.6666666669999999</v>
      </c>
      <c r="AC19" s="1">
        <v>2</v>
      </c>
      <c r="AD19" s="1">
        <v>1</v>
      </c>
      <c r="AF19" s="1">
        <v>2</v>
      </c>
      <c r="AG19" s="1">
        <v>4</v>
      </c>
      <c r="AH19" s="1">
        <v>2.3333300000000001</v>
      </c>
      <c r="AI19" s="1">
        <v>1.6666700000000001</v>
      </c>
    </row>
    <row r="20" spans="2:35" x14ac:dyDescent="0.15">
      <c r="B20" s="1" t="s">
        <v>390</v>
      </c>
      <c r="C20" s="1" t="s">
        <v>399</v>
      </c>
      <c r="D20" s="1">
        <v>0.34776000000000001</v>
      </c>
      <c r="E20" s="1">
        <v>0.2339</v>
      </c>
      <c r="F20" s="1">
        <v>2.1026199999999999</v>
      </c>
      <c r="G20" s="1">
        <v>0.45295000000000002</v>
      </c>
      <c r="J20" s="1" t="s">
        <v>390</v>
      </c>
      <c r="K20" s="1" t="s">
        <v>399</v>
      </c>
      <c r="L20" s="1">
        <v>-0.23141999999999999</v>
      </c>
      <c r="M20" s="1">
        <v>0.18268000000000001</v>
      </c>
      <c r="N20" s="1">
        <v>1.7915000000000001</v>
      </c>
      <c r="O20" s="1">
        <v>0.58801999999999999</v>
      </c>
      <c r="R20" s="1" t="s">
        <v>390</v>
      </c>
      <c r="S20" s="1" t="s">
        <v>399</v>
      </c>
      <c r="T20" s="1">
        <v>-0.27826000000000001</v>
      </c>
      <c r="U20" s="1">
        <v>0.13735</v>
      </c>
      <c r="V20" s="1">
        <v>2.8651200000000001</v>
      </c>
      <c r="W20" s="1">
        <v>0.1923</v>
      </c>
      <c r="AA20" s="1">
        <v>2.3333300000000001</v>
      </c>
      <c r="AB20" s="1">
        <v>4</v>
      </c>
      <c r="AC20" s="1">
        <v>1.6666700000000001</v>
      </c>
      <c r="AF20" s="1">
        <v>2</v>
      </c>
      <c r="AG20" s="1">
        <v>2</v>
      </c>
      <c r="AH20" s="1">
        <v>2.6666699999999999</v>
      </c>
      <c r="AI20" s="1">
        <v>2</v>
      </c>
    </row>
    <row r="21" spans="2:35" x14ac:dyDescent="0.15">
      <c r="B21" s="1" t="s">
        <v>390</v>
      </c>
      <c r="C21" s="1" t="s">
        <v>389</v>
      </c>
      <c r="D21" s="1">
        <v>-1.1008500000000001</v>
      </c>
      <c r="E21" s="1">
        <v>0.23737</v>
      </c>
      <c r="F21" s="1">
        <v>6.5587400000000002</v>
      </c>
      <c r="G21" s="3">
        <v>1.4704400000000001E-4</v>
      </c>
      <c r="J21" s="1" t="s">
        <v>390</v>
      </c>
      <c r="K21" s="1" t="s">
        <v>389</v>
      </c>
      <c r="L21" s="1">
        <v>-1.1017699999999999</v>
      </c>
      <c r="M21" s="1">
        <v>0.18539</v>
      </c>
      <c r="N21" s="1">
        <v>8.4045100000000001</v>
      </c>
      <c r="O21" s="3">
        <v>1.5625300000000001E-6</v>
      </c>
      <c r="R21" s="1" t="s">
        <v>390</v>
      </c>
      <c r="S21" s="1" t="s">
        <v>389</v>
      </c>
      <c r="T21" s="1">
        <v>-1.1013299999999999</v>
      </c>
      <c r="U21" s="1">
        <v>0.13938999999999999</v>
      </c>
      <c r="V21" s="1">
        <v>11.174020000000001</v>
      </c>
      <c r="W21" s="1">
        <v>0</v>
      </c>
      <c r="AA21" s="1">
        <v>2.6666699999999999</v>
      </c>
      <c r="AC21" s="1">
        <v>3</v>
      </c>
      <c r="AD21" s="1">
        <v>3</v>
      </c>
      <c r="AF21" s="1">
        <v>2</v>
      </c>
      <c r="AG21" s="1">
        <v>3.3333300000000001</v>
      </c>
      <c r="AH21" s="1">
        <v>3</v>
      </c>
    </row>
    <row r="22" spans="2:35" x14ac:dyDescent="0.15">
      <c r="B22" s="1" t="s">
        <v>390</v>
      </c>
      <c r="C22" s="1" t="s">
        <v>400</v>
      </c>
      <c r="D22" s="1">
        <v>0.51026000000000005</v>
      </c>
      <c r="E22" s="1">
        <v>0.26347999999999999</v>
      </c>
      <c r="F22" s="1">
        <v>2.7387299999999999</v>
      </c>
      <c r="G22" s="1">
        <v>0.22614999999999999</v>
      </c>
      <c r="J22" s="1" t="s">
        <v>390</v>
      </c>
      <c r="K22" s="1" t="s">
        <v>400</v>
      </c>
      <c r="L22" s="1">
        <v>-8.158E-2</v>
      </c>
      <c r="M22" s="1">
        <v>0.20579</v>
      </c>
      <c r="N22" s="1">
        <v>0.56064000000000003</v>
      </c>
      <c r="O22" s="1">
        <v>0.97865000000000002</v>
      </c>
      <c r="R22" s="1" t="s">
        <v>390</v>
      </c>
      <c r="S22" s="1" t="s">
        <v>400</v>
      </c>
      <c r="T22" s="1">
        <v>-0.17519999999999999</v>
      </c>
      <c r="U22" s="1">
        <v>0.15472</v>
      </c>
      <c r="V22" s="1">
        <v>1.6013900000000001</v>
      </c>
      <c r="W22" s="1">
        <v>0.67149999999999999</v>
      </c>
      <c r="AA22" s="1">
        <v>3.3333300000000001</v>
      </c>
      <c r="AB22" s="1">
        <v>0.33333333329999998</v>
      </c>
      <c r="AC22" s="1">
        <v>2</v>
      </c>
      <c r="AD22" s="1">
        <v>2.3333333330000001</v>
      </c>
      <c r="AF22" s="1">
        <v>2.3333300000000001</v>
      </c>
      <c r="AG22" s="1">
        <v>2</v>
      </c>
      <c r="AH22" s="1">
        <v>3</v>
      </c>
      <c r="AI22" s="1">
        <v>0.66666666669999997</v>
      </c>
    </row>
    <row r="23" spans="2:35" x14ac:dyDescent="0.15">
      <c r="AB23" s="1">
        <v>1.6666666670000001</v>
      </c>
      <c r="AC23" s="1">
        <v>1.6666700000000001</v>
      </c>
      <c r="AD23" s="1">
        <v>1.3333333329999999</v>
      </c>
      <c r="AG23" s="1">
        <v>1.3333299999999999</v>
      </c>
      <c r="AH23" s="1">
        <v>3.6666699999999999</v>
      </c>
      <c r="AI23" s="1">
        <v>1.3333333329999999</v>
      </c>
    </row>
    <row r="24" spans="2:35" x14ac:dyDescent="0.15">
      <c r="AA24" s="1">
        <v>1</v>
      </c>
      <c r="AB24" s="1">
        <v>3.6666666669999999</v>
      </c>
      <c r="AC24" s="1">
        <v>2</v>
      </c>
      <c r="AD24" s="1">
        <v>2</v>
      </c>
      <c r="AF24" s="1">
        <v>3.3333300000000001</v>
      </c>
      <c r="AG24" s="1">
        <v>3</v>
      </c>
      <c r="AH24" s="1">
        <v>3.6666699999999999</v>
      </c>
      <c r="AI24" s="1">
        <v>1.6666666670000001</v>
      </c>
    </row>
    <row r="25" spans="2:35" x14ac:dyDescent="0.15">
      <c r="B25" s="1" t="s">
        <v>461</v>
      </c>
      <c r="AA25" s="1">
        <v>1.6666700000000001</v>
      </c>
      <c r="AD25" s="1">
        <v>2.3333333330000001</v>
      </c>
      <c r="AF25" s="1">
        <v>3</v>
      </c>
      <c r="AG25" s="1">
        <v>1.3333299999999999</v>
      </c>
      <c r="AI25" s="1">
        <v>1.6666666670000001</v>
      </c>
    </row>
    <row r="26" spans="2:35" x14ac:dyDescent="0.15">
      <c r="AA26" s="1">
        <v>2.3333300000000001</v>
      </c>
      <c r="AB26" s="1">
        <v>3</v>
      </c>
      <c r="AC26" s="1">
        <v>1</v>
      </c>
      <c r="AD26" s="1">
        <v>1.3333333329999999</v>
      </c>
      <c r="AF26" s="1">
        <v>3</v>
      </c>
      <c r="AH26" s="1">
        <v>4</v>
      </c>
      <c r="AI26" s="1">
        <v>2</v>
      </c>
    </row>
    <row r="27" spans="2:35" x14ac:dyDescent="0.15">
      <c r="B27" s="27" t="s">
        <v>342</v>
      </c>
      <c r="C27" s="27"/>
      <c r="D27" s="27"/>
      <c r="E27" s="27"/>
      <c r="J27" s="27" t="s">
        <v>343</v>
      </c>
      <c r="K27" s="27"/>
      <c r="L27" s="27"/>
      <c r="M27" s="27"/>
      <c r="N27" s="9"/>
      <c r="O27" s="9"/>
      <c r="P27" s="9"/>
      <c r="R27" s="27" t="s">
        <v>344</v>
      </c>
      <c r="S27" s="27"/>
      <c r="T27" s="27"/>
      <c r="U27" s="27"/>
      <c r="AB27" s="1">
        <v>2.3333333330000001</v>
      </c>
      <c r="AC27" s="1">
        <v>2</v>
      </c>
      <c r="AF27" s="1">
        <v>2</v>
      </c>
      <c r="AG27" s="1">
        <v>5</v>
      </c>
      <c r="AH27" s="1">
        <v>1.3333299999999999</v>
      </c>
      <c r="AI27" s="1">
        <v>1.3333333329999999</v>
      </c>
    </row>
    <row r="28" spans="2:35" x14ac:dyDescent="0.15">
      <c r="B28" s="1" t="s">
        <v>345</v>
      </c>
      <c r="C28" s="1" t="s">
        <v>321</v>
      </c>
      <c r="D28" s="1" t="s">
        <v>346</v>
      </c>
      <c r="E28" s="1" t="s">
        <v>323</v>
      </c>
      <c r="J28" s="1" t="s">
        <v>345</v>
      </c>
      <c r="K28" s="1" t="s">
        <v>321</v>
      </c>
      <c r="L28" s="1" t="s">
        <v>346</v>
      </c>
      <c r="M28" s="1" t="s">
        <v>323</v>
      </c>
      <c r="R28" s="1" t="s">
        <v>345</v>
      </c>
      <c r="S28" s="1" t="s">
        <v>321</v>
      </c>
      <c r="T28" s="1" t="s">
        <v>346</v>
      </c>
      <c r="U28" s="1" t="s">
        <v>323</v>
      </c>
      <c r="AA28" s="1">
        <v>2</v>
      </c>
      <c r="AB28" s="1">
        <v>3.3333333330000001</v>
      </c>
      <c r="AC28" s="1">
        <v>2</v>
      </c>
      <c r="AD28" s="1">
        <v>3.3333333330000001</v>
      </c>
      <c r="AF28" s="1">
        <v>2.3333300000000001</v>
      </c>
      <c r="AG28" s="1">
        <v>4.6666699999999999</v>
      </c>
      <c r="AH28" s="1">
        <v>2.3333300000000001</v>
      </c>
      <c r="AI28" s="1">
        <v>1.3333333329999999</v>
      </c>
    </row>
    <row r="29" spans="2:35" x14ac:dyDescent="0.15">
      <c r="B29" s="19">
        <v>0.33333000000000002</v>
      </c>
      <c r="C29" s="14">
        <v>2.3333300000000001</v>
      </c>
      <c r="D29" s="14">
        <v>1.3333299999999999</v>
      </c>
      <c r="E29" s="19">
        <v>1.3333299999999999</v>
      </c>
      <c r="H29" s="19"/>
      <c r="J29" s="19">
        <v>1.066666667</v>
      </c>
      <c r="K29" s="14">
        <v>3.266666667</v>
      </c>
      <c r="L29" s="14">
        <v>2.5</v>
      </c>
      <c r="M29" s="19">
        <v>1</v>
      </c>
      <c r="N29" s="20"/>
      <c r="P29" s="19"/>
      <c r="R29" s="19">
        <v>1.388888889</v>
      </c>
      <c r="S29" s="14">
        <v>2.377777778</v>
      </c>
      <c r="T29" s="14">
        <v>2.404761905</v>
      </c>
      <c r="U29" s="19">
        <v>1.6666666670000001</v>
      </c>
      <c r="AA29" s="1">
        <v>1.6666700000000001</v>
      </c>
      <c r="AB29" s="1">
        <v>2.3333333330000001</v>
      </c>
      <c r="AC29" s="1">
        <v>2</v>
      </c>
      <c r="AD29" s="1">
        <v>3</v>
      </c>
      <c r="AF29" s="1">
        <v>2</v>
      </c>
      <c r="AG29" s="1">
        <v>3.3333300000000001</v>
      </c>
      <c r="AH29" s="1">
        <v>1.3333299999999999</v>
      </c>
      <c r="AI29" s="1">
        <v>1</v>
      </c>
    </row>
    <row r="30" spans="2:35" x14ac:dyDescent="0.15">
      <c r="B30" s="14">
        <v>0.33333000000000002</v>
      </c>
      <c r="C30" s="14">
        <v>2.3333300000000001</v>
      </c>
      <c r="D30" s="14">
        <v>0.33333000000000002</v>
      </c>
      <c r="E30" s="19">
        <v>0.66666999999999998</v>
      </c>
      <c r="H30" s="19"/>
      <c r="J30" s="14">
        <v>2.2222222220000001</v>
      </c>
      <c r="K30" s="14">
        <v>3.0833333330000001</v>
      </c>
      <c r="L30" s="14">
        <v>2.0833333330000001</v>
      </c>
      <c r="M30" s="19">
        <v>1.5333333330000001</v>
      </c>
      <c r="N30" s="20"/>
      <c r="P30" s="19"/>
      <c r="R30" s="14">
        <v>2.1568627450000002</v>
      </c>
      <c r="S30" s="14">
        <v>3.575757576</v>
      </c>
      <c r="T30" s="14">
        <v>1.888888889</v>
      </c>
      <c r="U30" s="19">
        <v>1.433333333</v>
      </c>
      <c r="AA30" s="1">
        <v>1.6666700000000001</v>
      </c>
      <c r="AB30" s="1">
        <v>2.6666666669999999</v>
      </c>
      <c r="AC30" s="1">
        <v>2.3333300000000001</v>
      </c>
      <c r="AD30" s="1">
        <v>3</v>
      </c>
      <c r="AF30" s="1">
        <v>2.6666699999999999</v>
      </c>
      <c r="AG30" s="1">
        <v>3</v>
      </c>
      <c r="AH30" s="1">
        <v>1</v>
      </c>
      <c r="AI30" s="1">
        <v>1.3333333329999999</v>
      </c>
    </row>
    <row r="31" spans="2:35" x14ac:dyDescent="0.15">
      <c r="B31" s="14">
        <v>1</v>
      </c>
      <c r="C31" s="14">
        <v>1.6666700000000001</v>
      </c>
      <c r="D31" s="14">
        <v>1</v>
      </c>
      <c r="E31" s="19">
        <v>1.3333299999999999</v>
      </c>
      <c r="H31" s="19"/>
      <c r="J31" s="14">
        <v>1.6666666670000001</v>
      </c>
      <c r="K31" s="14">
        <v>1.888888889</v>
      </c>
      <c r="L31" s="14">
        <v>2.0555555559999998</v>
      </c>
      <c r="M31" s="19">
        <v>2.0555555550000002</v>
      </c>
      <c r="N31" s="20"/>
      <c r="P31" s="19"/>
      <c r="R31" s="14">
        <v>2.2156862739999998</v>
      </c>
      <c r="S31" s="14">
        <v>2.7936507939999999</v>
      </c>
      <c r="T31" s="14">
        <v>1.375</v>
      </c>
      <c r="U31" s="19">
        <v>1.9259259259999999</v>
      </c>
      <c r="AA31" s="1">
        <v>2</v>
      </c>
      <c r="AD31" s="1">
        <v>2.3333333330000001</v>
      </c>
      <c r="AF31" s="1">
        <v>1.6666700000000001</v>
      </c>
      <c r="AG31" s="1">
        <v>1.6666700000000001</v>
      </c>
      <c r="AH31" s="1">
        <v>1.3333299999999999</v>
      </c>
      <c r="AI31" s="1">
        <v>2</v>
      </c>
    </row>
    <row r="32" spans="2:35" x14ac:dyDescent="0.15">
      <c r="B32" s="19">
        <v>0.66666999999999998</v>
      </c>
      <c r="C32" s="14">
        <v>3.3333300000000001</v>
      </c>
      <c r="D32" s="14">
        <v>0.66666999999999998</v>
      </c>
      <c r="E32" s="19">
        <v>2</v>
      </c>
      <c r="H32" s="19"/>
      <c r="J32" s="19">
        <v>1.6666666670000001</v>
      </c>
      <c r="K32" s="14">
        <v>2.7777777779999999</v>
      </c>
      <c r="L32" s="14">
        <v>1.8666666670000001</v>
      </c>
      <c r="M32" s="19">
        <v>2.7777777779999999</v>
      </c>
      <c r="N32" s="20"/>
      <c r="P32" s="19"/>
      <c r="R32" s="19">
        <v>2.4285714289999998</v>
      </c>
      <c r="S32" s="14">
        <v>2.907407407</v>
      </c>
      <c r="T32" s="14">
        <v>2.1</v>
      </c>
      <c r="U32" s="19">
        <v>2.2999999999999998</v>
      </c>
      <c r="AA32" s="1">
        <v>1</v>
      </c>
      <c r="AB32" s="1">
        <v>1.6666666670000001</v>
      </c>
      <c r="AC32" s="1">
        <v>3</v>
      </c>
      <c r="AD32" s="1">
        <v>2.6666666669999999</v>
      </c>
      <c r="AF32" s="1">
        <v>3</v>
      </c>
      <c r="AG32" s="1">
        <v>4.6666699999999999</v>
      </c>
    </row>
    <row r="33" spans="1:35" x14ac:dyDescent="0.15">
      <c r="B33" s="19">
        <v>1</v>
      </c>
      <c r="C33" s="14">
        <v>1.6666700000000001</v>
      </c>
      <c r="D33" s="14">
        <v>1</v>
      </c>
      <c r="E33" s="19">
        <v>1</v>
      </c>
      <c r="H33" s="19"/>
      <c r="J33" s="19">
        <v>1.6666666670000001</v>
      </c>
      <c r="K33" s="14">
        <v>2.9166666669999999</v>
      </c>
      <c r="L33" s="14">
        <v>2.25</v>
      </c>
      <c r="M33" s="19">
        <v>1.1666666670000001</v>
      </c>
      <c r="N33" s="20"/>
      <c r="P33" s="19"/>
      <c r="R33" s="19">
        <v>2.0980392160000001</v>
      </c>
      <c r="S33" s="14">
        <v>2.30952381</v>
      </c>
      <c r="T33" s="14">
        <v>1.9629629630000001</v>
      </c>
      <c r="U33" s="19">
        <v>2</v>
      </c>
      <c r="AB33" s="1">
        <v>3</v>
      </c>
      <c r="AC33" s="1">
        <v>3</v>
      </c>
      <c r="AD33" s="1">
        <v>2.3333333330000001</v>
      </c>
      <c r="AF33" s="1">
        <v>2.6666699999999999</v>
      </c>
      <c r="AG33" s="1">
        <v>3.3333300000000001</v>
      </c>
      <c r="AH33" s="1">
        <v>0.33333000000000002</v>
      </c>
      <c r="AI33" s="1">
        <v>3</v>
      </c>
    </row>
    <row r="34" spans="1:35" x14ac:dyDescent="0.15">
      <c r="B34" s="19">
        <v>0</v>
      </c>
      <c r="C34" s="14">
        <v>3.6666699999999999</v>
      </c>
      <c r="D34" s="14">
        <v>0.33333000000000002</v>
      </c>
      <c r="E34" s="14">
        <v>1</v>
      </c>
      <c r="H34" s="14"/>
      <c r="J34" s="19">
        <v>1.4</v>
      </c>
      <c r="K34" s="14">
        <v>2.9166666669999999</v>
      </c>
      <c r="L34" s="14">
        <v>1.3333333329999999</v>
      </c>
      <c r="M34" s="14">
        <v>1.2222222220000001</v>
      </c>
      <c r="N34" s="20"/>
      <c r="P34" s="14"/>
      <c r="R34" s="19">
        <v>2.488888889</v>
      </c>
      <c r="S34" s="14">
        <v>3.092592593</v>
      </c>
      <c r="T34" s="14">
        <v>2.1</v>
      </c>
      <c r="U34" s="14">
        <v>1.19047619</v>
      </c>
      <c r="AA34" s="1">
        <v>1</v>
      </c>
      <c r="AB34" s="1">
        <v>3.3333333330000001</v>
      </c>
      <c r="AC34" s="1">
        <v>1.3333299999999999</v>
      </c>
      <c r="AF34" s="1">
        <v>1.6666700000000001</v>
      </c>
      <c r="AG34" s="1">
        <v>3.3333300000000001</v>
      </c>
      <c r="AH34" s="1">
        <v>1.3333299999999999</v>
      </c>
      <c r="AI34" s="1">
        <v>3</v>
      </c>
    </row>
    <row r="35" spans="1:35" x14ac:dyDescent="0.15">
      <c r="B35" s="19">
        <v>1</v>
      </c>
      <c r="C35" s="19">
        <v>1.6666700000000001</v>
      </c>
      <c r="D35" s="19">
        <v>0</v>
      </c>
      <c r="E35" s="14">
        <v>0</v>
      </c>
      <c r="H35" s="14"/>
      <c r="J35" s="19">
        <v>1.9166666670000001</v>
      </c>
      <c r="K35" s="19">
        <v>3</v>
      </c>
      <c r="L35" s="19">
        <v>1.4</v>
      </c>
      <c r="M35" s="14">
        <v>1</v>
      </c>
      <c r="N35" s="20"/>
      <c r="P35" s="14"/>
      <c r="R35" s="19">
        <v>1.5</v>
      </c>
      <c r="S35" s="19">
        <v>2.7083333330000001</v>
      </c>
      <c r="T35" s="19">
        <v>1.4166666670000001</v>
      </c>
      <c r="U35" s="14">
        <v>1.4545454550000001</v>
      </c>
      <c r="AA35" s="1">
        <v>2.3333300000000001</v>
      </c>
      <c r="AB35" s="1">
        <v>3.6666666669999999</v>
      </c>
      <c r="AC35" s="1">
        <v>1.6666700000000001</v>
      </c>
      <c r="AD35" s="1">
        <v>0.66666666669999997</v>
      </c>
      <c r="AF35" s="1">
        <v>2</v>
      </c>
      <c r="AG35" s="1">
        <v>4</v>
      </c>
      <c r="AH35" s="1">
        <v>2</v>
      </c>
      <c r="AI35" s="1">
        <v>2.3333300000000001</v>
      </c>
    </row>
    <row r="36" spans="1:35" x14ac:dyDescent="0.15">
      <c r="B36" s="19">
        <v>1</v>
      </c>
      <c r="C36" s="19">
        <v>2</v>
      </c>
      <c r="D36" s="19">
        <v>0</v>
      </c>
      <c r="E36" s="14">
        <v>0.66666999999999998</v>
      </c>
      <c r="H36" s="14"/>
      <c r="J36" s="19">
        <v>2.2000000000000002</v>
      </c>
      <c r="K36" s="19">
        <v>2.4</v>
      </c>
      <c r="L36" s="19">
        <v>0.75</v>
      </c>
      <c r="M36" s="14">
        <v>0.99999999989999999</v>
      </c>
      <c r="N36" s="20"/>
      <c r="P36" s="14"/>
      <c r="R36" s="19">
        <v>2.30952381</v>
      </c>
      <c r="S36" s="19">
        <v>3.404761905</v>
      </c>
      <c r="T36" s="19">
        <v>2.2380952380000001</v>
      </c>
      <c r="U36" s="14">
        <v>1.4166666670000001</v>
      </c>
      <c r="AA36" s="1">
        <v>2.3333300000000001</v>
      </c>
      <c r="AD36" s="1">
        <v>1.3333333329999999</v>
      </c>
      <c r="AF36" s="1">
        <v>1</v>
      </c>
      <c r="AG36" s="1">
        <v>3</v>
      </c>
      <c r="AH36" s="1">
        <v>2.3333300000000001</v>
      </c>
      <c r="AI36" s="1">
        <v>1.3333299999999999</v>
      </c>
    </row>
    <row r="37" spans="1:35" x14ac:dyDescent="0.15">
      <c r="B37" s="19">
        <v>0</v>
      </c>
      <c r="C37" s="19">
        <v>0.66666999999999998</v>
      </c>
      <c r="D37" s="19">
        <v>0.33333000000000002</v>
      </c>
      <c r="E37" s="19">
        <v>1.6666700000000001</v>
      </c>
      <c r="H37" s="19"/>
      <c r="J37" s="19">
        <v>1.8666666670000001</v>
      </c>
      <c r="K37" s="19">
        <v>2.6666666669999999</v>
      </c>
      <c r="L37" s="19">
        <v>0.33333333329999998</v>
      </c>
      <c r="M37" s="19">
        <v>1.25</v>
      </c>
      <c r="N37" s="20"/>
      <c r="P37" s="19"/>
      <c r="R37" s="19">
        <v>2.0714285710000002</v>
      </c>
      <c r="S37" s="19">
        <v>2.6190476189999998</v>
      </c>
      <c r="T37" s="19">
        <v>1.1944444439999999</v>
      </c>
      <c r="U37" s="19">
        <v>1.5555555560000001</v>
      </c>
      <c r="AA37" s="1">
        <v>1</v>
      </c>
      <c r="AB37" s="1">
        <v>3.3333333330000001</v>
      </c>
      <c r="AC37" s="1">
        <v>1.3333299999999999</v>
      </c>
      <c r="AD37" s="1">
        <v>1.6666666670000001</v>
      </c>
      <c r="AF37" s="1">
        <v>3.3333300000000001</v>
      </c>
      <c r="AG37" s="1">
        <v>3.3333300000000001</v>
      </c>
      <c r="AH37" s="1">
        <v>0.66666999999999998</v>
      </c>
      <c r="AI37" s="1">
        <v>1</v>
      </c>
    </row>
    <row r="38" spans="1:35" x14ac:dyDescent="0.15">
      <c r="B38" s="19">
        <v>0</v>
      </c>
      <c r="C38" s="19">
        <v>3.3333300000000001</v>
      </c>
      <c r="D38" s="19">
        <v>0.66666999999999998</v>
      </c>
      <c r="E38" s="19">
        <v>1.6666700000000001</v>
      </c>
      <c r="H38" s="19"/>
      <c r="J38" s="19">
        <v>1.75</v>
      </c>
      <c r="K38" s="19">
        <v>3.1666666669999999</v>
      </c>
      <c r="L38" s="19">
        <v>1.7222222220000001</v>
      </c>
      <c r="M38" s="19">
        <v>1.5</v>
      </c>
      <c r="N38" s="20"/>
      <c r="P38" s="19"/>
      <c r="R38" s="19">
        <v>1.571428571</v>
      </c>
      <c r="S38" s="19">
        <v>2.7424242419999998</v>
      </c>
      <c r="T38" s="19">
        <v>1.6666666670000001</v>
      </c>
      <c r="U38" s="19">
        <v>1.6944444439999999</v>
      </c>
      <c r="AB38" s="1">
        <v>2</v>
      </c>
      <c r="AC38" s="1">
        <v>1</v>
      </c>
      <c r="AD38" s="1">
        <v>1.3333333329999999</v>
      </c>
      <c r="AF38" s="1">
        <v>1</v>
      </c>
      <c r="AH38" s="1">
        <v>2</v>
      </c>
      <c r="AI38" s="1">
        <v>2</v>
      </c>
    </row>
    <row r="39" spans="1:35" x14ac:dyDescent="0.15">
      <c r="B39" s="19">
        <v>1</v>
      </c>
      <c r="C39" s="19">
        <v>2.3333300000000001</v>
      </c>
      <c r="E39" s="19">
        <v>0.66666999999999998</v>
      </c>
      <c r="H39" s="19"/>
      <c r="J39" s="19">
        <v>1.6666666670000001</v>
      </c>
      <c r="K39" s="19">
        <v>2.25</v>
      </c>
      <c r="L39" s="20"/>
      <c r="M39" s="19">
        <v>2.0833333330000001</v>
      </c>
      <c r="N39" s="20"/>
      <c r="P39" s="19"/>
      <c r="R39" s="19">
        <v>1.377777778</v>
      </c>
      <c r="S39" s="19">
        <v>2.4523809519999999</v>
      </c>
      <c r="T39" s="20"/>
      <c r="U39" s="19">
        <v>1.5476190480000001</v>
      </c>
      <c r="AA39" s="1">
        <v>1.3333299999999999</v>
      </c>
      <c r="AB39" s="1">
        <v>3.3333333330000001</v>
      </c>
      <c r="AC39" s="1">
        <v>1.6666700000000001</v>
      </c>
      <c r="AD39" s="1">
        <v>1</v>
      </c>
      <c r="AF39" s="1">
        <v>1.3333299999999999</v>
      </c>
      <c r="AG39" s="1">
        <v>1.3333299999999999</v>
      </c>
      <c r="AH39" s="1">
        <v>1.6666700000000001</v>
      </c>
      <c r="AI39" s="1">
        <v>1.6666700000000001</v>
      </c>
    </row>
    <row r="40" spans="1:35" x14ac:dyDescent="0.15">
      <c r="B40" s="19">
        <v>2</v>
      </c>
      <c r="C40" s="14">
        <v>1.3333299999999999</v>
      </c>
      <c r="E40" s="19">
        <v>0.66666999999999998</v>
      </c>
      <c r="H40" s="19"/>
      <c r="J40" s="19">
        <v>2</v>
      </c>
      <c r="K40" s="14">
        <v>1.8</v>
      </c>
      <c r="L40" s="20"/>
      <c r="M40" s="19">
        <v>1.5333333330000001</v>
      </c>
      <c r="N40" s="20"/>
      <c r="P40" s="19"/>
      <c r="R40" s="19">
        <v>1.9629629630000001</v>
      </c>
      <c r="S40" s="14">
        <v>2.233333333</v>
      </c>
      <c r="T40" s="20"/>
      <c r="U40" s="19">
        <v>1.5</v>
      </c>
      <c r="AA40" s="1">
        <v>2</v>
      </c>
      <c r="AB40" s="1">
        <v>3</v>
      </c>
      <c r="AC40" s="1">
        <v>1.6666700000000001</v>
      </c>
      <c r="AD40" s="1">
        <v>1</v>
      </c>
      <c r="AF40" s="1">
        <v>0.66666999999999998</v>
      </c>
      <c r="AG40" s="1">
        <v>1.6666700000000001</v>
      </c>
      <c r="AH40" s="1">
        <v>0.66666999999999998</v>
      </c>
      <c r="AI40" s="1">
        <v>2</v>
      </c>
    </row>
    <row r="41" spans="1:35" x14ac:dyDescent="0.15">
      <c r="B41" s="14">
        <v>0.66666999999999998</v>
      </c>
      <c r="C41" s="14">
        <v>2</v>
      </c>
      <c r="E41" s="19">
        <v>1.3333299999999999</v>
      </c>
      <c r="H41" s="19"/>
      <c r="J41" s="14">
        <v>1.6296296299999999</v>
      </c>
      <c r="K41" s="14">
        <v>3</v>
      </c>
      <c r="L41" s="20"/>
      <c r="M41" s="19">
        <v>2</v>
      </c>
      <c r="N41" s="20"/>
      <c r="P41" s="19"/>
      <c r="R41" s="14">
        <v>1.7777777779999999</v>
      </c>
      <c r="S41" s="14">
        <v>2.7142857139999998</v>
      </c>
      <c r="T41" s="20"/>
      <c r="U41" s="19">
        <v>1.888888889</v>
      </c>
      <c r="AA41" s="1">
        <v>1</v>
      </c>
      <c r="AC41" s="1">
        <v>1</v>
      </c>
      <c r="AG41" s="1">
        <v>2</v>
      </c>
      <c r="AI41" s="1">
        <v>1</v>
      </c>
    </row>
    <row r="42" spans="1:35" x14ac:dyDescent="0.15">
      <c r="B42" s="14">
        <v>1</v>
      </c>
      <c r="C42" s="14">
        <v>1.3333299999999999</v>
      </c>
      <c r="H42" s="14"/>
      <c r="J42" s="14">
        <v>2</v>
      </c>
      <c r="K42" s="14">
        <v>2.2777777779999999</v>
      </c>
      <c r="L42" s="20"/>
      <c r="M42" s="20"/>
      <c r="N42" s="20"/>
      <c r="R42" s="14">
        <v>1.516129032</v>
      </c>
      <c r="S42" s="14">
        <v>2.4035087719999999</v>
      </c>
      <c r="T42" s="20"/>
      <c r="U42" s="20"/>
      <c r="AA42" s="1">
        <v>1.3333299999999999</v>
      </c>
      <c r="AB42" s="1">
        <v>3.3333333330000001</v>
      </c>
      <c r="AC42" s="1">
        <v>1.3333299999999999</v>
      </c>
      <c r="AD42" s="1">
        <v>1.3333333329999999</v>
      </c>
      <c r="AF42" s="1">
        <v>1.3333299999999999</v>
      </c>
      <c r="AG42" s="1">
        <v>2</v>
      </c>
      <c r="AH42" s="1">
        <v>3.3333300000000001</v>
      </c>
    </row>
    <row r="43" spans="1:35" x14ac:dyDescent="0.15">
      <c r="B43" s="14">
        <v>0.66666999999999998</v>
      </c>
      <c r="C43" s="14">
        <v>3</v>
      </c>
      <c r="H43" s="14"/>
      <c r="J43" s="14">
        <v>2</v>
      </c>
      <c r="K43" s="14">
        <v>2.3333333330000001</v>
      </c>
      <c r="L43" s="20"/>
      <c r="M43" s="20"/>
      <c r="N43" s="20"/>
      <c r="R43" s="14">
        <v>2.0512820509999998</v>
      </c>
      <c r="S43" s="14">
        <v>3.0784313729999999</v>
      </c>
      <c r="T43" s="20"/>
      <c r="U43" s="20"/>
      <c r="AA43" s="1">
        <v>1.3333299999999999</v>
      </c>
      <c r="AB43" s="1">
        <v>3.3333333330000001</v>
      </c>
      <c r="AD43" s="1">
        <v>1.6666666670000001</v>
      </c>
      <c r="AF43" s="1">
        <v>1.3333299999999999</v>
      </c>
      <c r="AG43" s="1">
        <v>2.3333300000000001</v>
      </c>
      <c r="AH43" s="1">
        <v>1.6666700000000001</v>
      </c>
      <c r="AI43" s="1">
        <v>0.66666999999999998</v>
      </c>
    </row>
    <row r="44" spans="1:35" x14ac:dyDescent="0.15">
      <c r="B44" s="14">
        <v>1</v>
      </c>
      <c r="J44" s="14">
        <v>1.75</v>
      </c>
      <c r="K44" s="20"/>
      <c r="L44" s="20"/>
      <c r="M44" s="20"/>
      <c r="N44" s="20"/>
      <c r="P44" s="14"/>
      <c r="R44" s="14">
        <v>2.0897435899999999</v>
      </c>
      <c r="S44" s="20"/>
      <c r="T44" s="20"/>
      <c r="U44" s="20"/>
      <c r="AB44" s="1">
        <v>2.3333333330000001</v>
      </c>
      <c r="AC44" s="1">
        <v>2</v>
      </c>
      <c r="AD44" s="1">
        <v>0.66666666669999997</v>
      </c>
      <c r="AF44" s="1">
        <v>3</v>
      </c>
      <c r="AG44" s="1">
        <v>2.3333300000000001</v>
      </c>
      <c r="AH44" s="1">
        <v>3</v>
      </c>
      <c r="AI44" s="1">
        <v>2.3333300000000001</v>
      </c>
    </row>
    <row r="45" spans="1:35" x14ac:dyDescent="0.15">
      <c r="R45" s="20"/>
      <c r="S45" s="20"/>
      <c r="T45" s="20"/>
      <c r="U45" s="20"/>
      <c r="AA45" s="1">
        <v>2.3333300000000001</v>
      </c>
      <c r="AC45" s="1">
        <v>1.3333299999999999</v>
      </c>
      <c r="AF45" s="1">
        <v>2</v>
      </c>
      <c r="AG45" s="1">
        <v>2.6666699999999999</v>
      </c>
      <c r="AH45" s="1">
        <v>2.6666699999999999</v>
      </c>
      <c r="AI45" s="1">
        <v>2</v>
      </c>
    </row>
    <row r="46" spans="1:35" x14ac:dyDescent="0.15">
      <c r="R46" s="20"/>
      <c r="S46" s="20"/>
      <c r="T46" s="20"/>
      <c r="U46" s="20"/>
      <c r="AA46" s="1">
        <v>2.3333300000000001</v>
      </c>
      <c r="AB46" s="1">
        <v>3</v>
      </c>
      <c r="AC46" s="1">
        <v>1.6666700000000001</v>
      </c>
      <c r="AD46" s="1">
        <v>0</v>
      </c>
      <c r="AF46" s="1">
        <v>3</v>
      </c>
      <c r="AG46" s="1">
        <v>2.6666699999999999</v>
      </c>
      <c r="AH46" s="1">
        <v>2</v>
      </c>
      <c r="AI46" s="1">
        <v>3.6666699999999999</v>
      </c>
    </row>
    <row r="47" spans="1:35" x14ac:dyDescent="0.15">
      <c r="A47" s="19" t="s">
        <v>502</v>
      </c>
      <c r="AA47" s="1">
        <v>2</v>
      </c>
      <c r="AB47" s="1">
        <v>3</v>
      </c>
      <c r="AC47" s="1">
        <v>1.3333299999999999</v>
      </c>
      <c r="AD47" s="1">
        <v>1.6666666670000001</v>
      </c>
      <c r="AF47" s="1">
        <v>3</v>
      </c>
      <c r="AG47" s="1">
        <v>2.6666699999999999</v>
      </c>
      <c r="AH47" s="1">
        <v>1.6666700000000001</v>
      </c>
      <c r="AI47" s="1">
        <v>2.3333300000000001</v>
      </c>
    </row>
    <row r="48" spans="1:35" x14ac:dyDescent="0.15">
      <c r="A48" s="14" t="s">
        <v>503</v>
      </c>
      <c r="AA48" s="1">
        <v>1</v>
      </c>
      <c r="AB48" s="1">
        <v>2</v>
      </c>
      <c r="AC48" s="1">
        <v>0.66666999999999998</v>
      </c>
      <c r="AD48" s="1">
        <v>1</v>
      </c>
      <c r="AF48" s="1">
        <v>1.6666700000000001</v>
      </c>
      <c r="AG48" s="1">
        <v>2.6666699999999999</v>
      </c>
      <c r="AH48" s="1">
        <v>2.3333300000000001</v>
      </c>
      <c r="AI48" s="1">
        <v>3.6666699999999999</v>
      </c>
    </row>
    <row r="49" spans="27:35" x14ac:dyDescent="0.15">
      <c r="AB49" s="1">
        <v>2.3333333330000001</v>
      </c>
      <c r="AD49" s="1">
        <v>1.3333333329999999</v>
      </c>
      <c r="AF49" s="1">
        <v>2</v>
      </c>
      <c r="AG49" s="1">
        <v>2.6666699999999999</v>
      </c>
      <c r="AH49" s="1">
        <v>2.3333300000000001</v>
      </c>
      <c r="AI49" s="1">
        <v>2.3333300000000001</v>
      </c>
    </row>
    <row r="50" spans="27:35" x14ac:dyDescent="0.15">
      <c r="AA50" s="1">
        <v>3</v>
      </c>
      <c r="AB50" s="1">
        <v>1.6666666670000001</v>
      </c>
      <c r="AC50" s="1">
        <v>0</v>
      </c>
      <c r="AD50" s="1">
        <v>1</v>
      </c>
      <c r="AF50" s="1">
        <v>2.3333300000000001</v>
      </c>
      <c r="AG50" s="1">
        <v>3</v>
      </c>
      <c r="AH50" s="1">
        <v>1</v>
      </c>
      <c r="AI50" s="1">
        <v>2.6666699999999999</v>
      </c>
    </row>
    <row r="51" spans="27:35" x14ac:dyDescent="0.15">
      <c r="AA51" s="1">
        <v>2</v>
      </c>
      <c r="AC51" s="1">
        <v>2</v>
      </c>
      <c r="AF51" s="1">
        <v>2.3333300000000001</v>
      </c>
      <c r="AG51" s="1">
        <v>3</v>
      </c>
      <c r="AH51" s="1">
        <v>1</v>
      </c>
      <c r="AI51" s="1">
        <v>2</v>
      </c>
    </row>
    <row r="52" spans="27:35" x14ac:dyDescent="0.15">
      <c r="AA52" s="1">
        <v>2.3333300000000001</v>
      </c>
      <c r="AB52" s="1">
        <v>3.3333333330000001</v>
      </c>
      <c r="AC52" s="1">
        <v>0.66666999999999998</v>
      </c>
      <c r="AD52" s="1">
        <v>0.66666666669999997</v>
      </c>
      <c r="AF52" s="1">
        <v>2</v>
      </c>
      <c r="AG52" s="1">
        <v>3</v>
      </c>
      <c r="AI52" s="1">
        <v>1.3333299999999999</v>
      </c>
    </row>
    <row r="53" spans="27:35" x14ac:dyDescent="0.15">
      <c r="AA53" s="1">
        <v>1.6666700000000001</v>
      </c>
      <c r="AB53" s="1">
        <v>2</v>
      </c>
      <c r="AC53" s="1">
        <v>0.33333000000000002</v>
      </c>
      <c r="AD53" s="1">
        <v>0.66666666669999997</v>
      </c>
      <c r="AF53" s="1">
        <v>2.6666699999999999</v>
      </c>
      <c r="AG53" s="1">
        <v>3.3333300000000001</v>
      </c>
      <c r="AH53" s="1">
        <v>3.3333300000000001</v>
      </c>
    </row>
    <row r="54" spans="27:35" x14ac:dyDescent="0.15">
      <c r="AA54" s="1">
        <v>2</v>
      </c>
      <c r="AB54" s="1">
        <v>3.3333333330000001</v>
      </c>
      <c r="AD54" s="1">
        <v>1.3333333329999999</v>
      </c>
      <c r="AF54" s="1">
        <v>2</v>
      </c>
      <c r="AG54" s="1">
        <v>3.3333300000000001</v>
      </c>
      <c r="AH54" s="1">
        <v>1.6666700000000001</v>
      </c>
      <c r="AI54" s="1">
        <v>3</v>
      </c>
    </row>
    <row r="55" spans="27:35" x14ac:dyDescent="0.15">
      <c r="AB55" s="1">
        <v>2</v>
      </c>
      <c r="AC55" s="1">
        <v>0.33333000000000002</v>
      </c>
      <c r="AD55" s="1">
        <v>1.3333333329999999</v>
      </c>
      <c r="AF55" s="1">
        <v>3</v>
      </c>
      <c r="AG55" s="1">
        <v>3.3333300000000001</v>
      </c>
      <c r="AH55" s="1">
        <v>2.3333300000000001</v>
      </c>
      <c r="AI55" s="1">
        <v>0.66666666669999997</v>
      </c>
    </row>
    <row r="56" spans="27:35" x14ac:dyDescent="0.15">
      <c r="AA56" s="1">
        <v>2</v>
      </c>
      <c r="AC56" s="1">
        <v>0.33333000000000002</v>
      </c>
      <c r="AF56" s="1">
        <v>2.6666699999999999</v>
      </c>
      <c r="AG56" s="1">
        <v>3.3333300000000001</v>
      </c>
      <c r="AH56" s="1">
        <v>1.3333299999999999</v>
      </c>
      <c r="AI56" s="1">
        <v>1.6666700000000001</v>
      </c>
    </row>
    <row r="57" spans="27:35" x14ac:dyDescent="0.15">
      <c r="AA57" s="1">
        <v>1.6666700000000001</v>
      </c>
      <c r="AB57" s="1">
        <v>2.6666666669999999</v>
      </c>
      <c r="AC57" s="1">
        <v>0.33333000000000002</v>
      </c>
      <c r="AD57" s="1">
        <v>1.6666666670000001</v>
      </c>
      <c r="AF57" s="1">
        <v>1.3333299999999999</v>
      </c>
      <c r="AG57" s="1">
        <v>3.6666699999999999</v>
      </c>
      <c r="AH57" s="1">
        <v>1</v>
      </c>
      <c r="AI57" s="1">
        <v>2.3333300000000001</v>
      </c>
    </row>
    <row r="58" spans="27:35" x14ac:dyDescent="0.15">
      <c r="AA58" s="1">
        <v>2.3333300000000001</v>
      </c>
      <c r="AB58" s="1">
        <v>3</v>
      </c>
      <c r="AD58" s="1">
        <v>0.66666666669999997</v>
      </c>
      <c r="AF58" s="1">
        <v>2</v>
      </c>
      <c r="AG58" s="1">
        <v>3.6666699999999999</v>
      </c>
      <c r="AH58" s="1">
        <v>2.3333300000000001</v>
      </c>
      <c r="AI58" s="1">
        <v>3</v>
      </c>
    </row>
    <row r="59" spans="27:35" x14ac:dyDescent="0.15">
      <c r="AA59" s="1">
        <v>2</v>
      </c>
      <c r="AB59" s="1">
        <v>3.3333333330000001</v>
      </c>
      <c r="AC59" s="1">
        <v>2.3333300000000001</v>
      </c>
      <c r="AD59" s="1">
        <v>1</v>
      </c>
      <c r="AG59" s="1">
        <v>4</v>
      </c>
      <c r="AH59" s="1">
        <v>2</v>
      </c>
      <c r="AI59" s="1">
        <v>1</v>
      </c>
    </row>
    <row r="60" spans="27:35" x14ac:dyDescent="0.15">
      <c r="AA60" s="1">
        <v>1.3333299999999999</v>
      </c>
      <c r="AB60" s="1">
        <v>3.6666666669999999</v>
      </c>
      <c r="AC60" s="1">
        <v>1.6666700000000001</v>
      </c>
      <c r="AD60" s="1">
        <v>1.6666666670000001</v>
      </c>
      <c r="AF60" s="1">
        <v>2.6666699999999999</v>
      </c>
      <c r="AH60" s="1">
        <v>1.6666700000000001</v>
      </c>
      <c r="AI60" s="1">
        <v>3</v>
      </c>
    </row>
    <row r="61" spans="27:35" x14ac:dyDescent="0.15">
      <c r="AC61" s="1">
        <v>2.3333300000000001</v>
      </c>
      <c r="AF61" s="1">
        <v>1.6666700000000001</v>
      </c>
      <c r="AG61" s="1">
        <v>4</v>
      </c>
      <c r="AH61" s="1">
        <v>2</v>
      </c>
      <c r="AI61" s="1">
        <v>1.6666700000000001</v>
      </c>
    </row>
    <row r="62" spans="27:35" x14ac:dyDescent="0.15">
      <c r="AA62" s="1">
        <v>0.66666999999999998</v>
      </c>
      <c r="AB62" s="1">
        <v>0.33333333329999998</v>
      </c>
      <c r="AC62" s="1">
        <v>1.6666700000000001</v>
      </c>
      <c r="AD62" s="1">
        <v>0.66666666669999997</v>
      </c>
      <c r="AF62" s="1">
        <v>2</v>
      </c>
      <c r="AG62" s="1">
        <v>4.6666699999999999</v>
      </c>
      <c r="AI62" s="1">
        <v>1.6666700000000001</v>
      </c>
    </row>
    <row r="63" spans="27:35" x14ac:dyDescent="0.15">
      <c r="AA63" s="1">
        <v>1.6666700000000001</v>
      </c>
      <c r="AB63" s="1">
        <v>2</v>
      </c>
      <c r="AC63" s="1">
        <v>1.3333299999999999</v>
      </c>
      <c r="AD63" s="1">
        <v>0.66666666669999997</v>
      </c>
      <c r="AF63" s="1">
        <v>2.6666699999999999</v>
      </c>
      <c r="AG63" s="1">
        <v>3.6666699999999999</v>
      </c>
      <c r="AH63" s="1">
        <v>2</v>
      </c>
    </row>
    <row r="64" spans="27:35" x14ac:dyDescent="0.15">
      <c r="AA64" s="1">
        <v>2</v>
      </c>
      <c r="AB64" s="1">
        <v>2.6666666669999999</v>
      </c>
      <c r="AC64" s="1">
        <v>1</v>
      </c>
      <c r="AD64" s="1">
        <v>2.3333333330000001</v>
      </c>
      <c r="AF64" s="1">
        <v>2.3333300000000001</v>
      </c>
      <c r="AG64" s="1">
        <v>2</v>
      </c>
      <c r="AH64" s="1">
        <v>3</v>
      </c>
      <c r="AI64" s="1">
        <v>1.3333299999999999</v>
      </c>
    </row>
    <row r="65" spans="27:35" x14ac:dyDescent="0.15">
      <c r="AA65" s="1">
        <v>2.6666699999999999</v>
      </c>
      <c r="AB65" s="1">
        <v>4</v>
      </c>
      <c r="AD65" s="1">
        <v>2.3333333330000001</v>
      </c>
      <c r="AF65" s="1">
        <v>3.6666699999999999</v>
      </c>
      <c r="AG65" s="1">
        <v>3.6666699999999999</v>
      </c>
      <c r="AH65" s="1">
        <v>2.3333300000000001</v>
      </c>
      <c r="AI65" s="1">
        <v>2.3333300000000001</v>
      </c>
    </row>
    <row r="66" spans="27:35" x14ac:dyDescent="0.15">
      <c r="AF66" s="1">
        <v>1.3333299999999999</v>
      </c>
      <c r="AG66" s="1">
        <v>1.6666700000000001</v>
      </c>
      <c r="AH66" s="1">
        <v>1.6666700000000001</v>
      </c>
      <c r="AI66" s="1">
        <v>1.3333299999999999</v>
      </c>
    </row>
    <row r="67" spans="27:35" x14ac:dyDescent="0.15">
      <c r="AA67" s="1">
        <v>2</v>
      </c>
      <c r="AB67" s="1">
        <v>2</v>
      </c>
      <c r="AD67" s="1">
        <v>2</v>
      </c>
      <c r="AF67" s="1">
        <v>1.6666700000000001</v>
      </c>
      <c r="AG67" s="1">
        <v>4</v>
      </c>
      <c r="AH67" s="1">
        <v>1.6666700000000001</v>
      </c>
      <c r="AI67" s="1">
        <v>0.33333000000000002</v>
      </c>
    </row>
    <row r="68" spans="27:35" x14ac:dyDescent="0.15">
      <c r="AA68" s="1">
        <v>1.3333299999999999</v>
      </c>
      <c r="AB68" s="1">
        <v>2</v>
      </c>
      <c r="AD68" s="1">
        <v>2.3333333330000001</v>
      </c>
      <c r="AF68" s="1">
        <v>4</v>
      </c>
      <c r="AG68" s="1">
        <v>2</v>
      </c>
      <c r="AH68" s="1">
        <v>2.6666699999999999</v>
      </c>
      <c r="AI68" s="1">
        <v>1</v>
      </c>
    </row>
    <row r="69" spans="27:35" x14ac:dyDescent="0.15">
      <c r="AA69" s="1">
        <v>1.6666700000000001</v>
      </c>
      <c r="AB69" s="1">
        <v>2</v>
      </c>
      <c r="AD69" s="1">
        <v>1.3333333329999999</v>
      </c>
      <c r="AF69" s="1">
        <v>3.3333300000000001</v>
      </c>
      <c r="AG69" s="1">
        <v>3</v>
      </c>
      <c r="AH69" s="1">
        <v>2</v>
      </c>
      <c r="AI69" s="1">
        <v>1</v>
      </c>
    </row>
    <row r="70" spans="27:35" x14ac:dyDescent="0.15">
      <c r="AB70" s="1">
        <v>1.6666666670000001</v>
      </c>
      <c r="AD70" s="1">
        <v>2.6666666669999999</v>
      </c>
      <c r="AF70" s="1">
        <v>2.6666699999999999</v>
      </c>
      <c r="AG70" s="1">
        <v>3.3333300000000001</v>
      </c>
      <c r="AH70" s="1">
        <v>1.6666700000000001</v>
      </c>
      <c r="AI70" s="1">
        <v>1</v>
      </c>
    </row>
    <row r="71" spans="27:35" x14ac:dyDescent="0.15">
      <c r="AA71" s="1">
        <v>0.66666999999999998</v>
      </c>
      <c r="AB71" s="1">
        <v>1.3333333329999999</v>
      </c>
      <c r="AF71" s="1">
        <v>2</v>
      </c>
      <c r="AG71" s="1">
        <v>2.6666699999999999</v>
      </c>
      <c r="AH71" s="1">
        <v>2</v>
      </c>
      <c r="AI71" s="1">
        <v>1.6666700000000001</v>
      </c>
    </row>
    <row r="72" spans="27:35" x14ac:dyDescent="0.15">
      <c r="AA72" s="1">
        <v>1.3333299999999999</v>
      </c>
      <c r="AD72" s="1">
        <v>2.3333333330000001</v>
      </c>
      <c r="AF72" s="1">
        <v>1.6666700000000001</v>
      </c>
      <c r="AG72" s="1">
        <v>3</v>
      </c>
      <c r="AH72" s="1">
        <v>2</v>
      </c>
      <c r="AI72" s="1">
        <v>1.3333299999999999</v>
      </c>
    </row>
    <row r="73" spans="27:35" x14ac:dyDescent="0.15">
      <c r="AA73" s="1">
        <v>2</v>
      </c>
      <c r="AB73" s="1">
        <v>3</v>
      </c>
      <c r="AD73" s="1">
        <v>2</v>
      </c>
      <c r="AF73" s="1">
        <v>2.3333300000000001</v>
      </c>
      <c r="AG73" s="1">
        <v>2.6666699999999999</v>
      </c>
      <c r="AI73" s="1">
        <v>1.3333299999999999</v>
      </c>
    </row>
    <row r="74" spans="27:35" x14ac:dyDescent="0.15">
      <c r="AA74" s="1">
        <v>2.6666699999999999</v>
      </c>
      <c r="AB74" s="1">
        <v>2.6666666669999999</v>
      </c>
      <c r="AD74" s="1">
        <v>1.3333333329999999</v>
      </c>
      <c r="AG74" s="1">
        <v>2.6666699999999999</v>
      </c>
      <c r="AH74" s="1">
        <v>2.3333300000000001</v>
      </c>
      <c r="AI74" s="1">
        <v>0.66666999999999998</v>
      </c>
    </row>
    <row r="75" spans="27:35" x14ac:dyDescent="0.15">
      <c r="AA75" s="1">
        <v>3.3333300000000001</v>
      </c>
      <c r="AB75" s="1">
        <v>3</v>
      </c>
      <c r="AD75" s="1">
        <v>1</v>
      </c>
      <c r="AF75" s="1">
        <v>3</v>
      </c>
      <c r="AG75" s="1">
        <v>2.6666699999999999</v>
      </c>
      <c r="AH75" s="1">
        <v>1.3333299999999999</v>
      </c>
      <c r="AI75" s="1">
        <v>0.66666999999999998</v>
      </c>
    </row>
    <row r="76" spans="27:35" x14ac:dyDescent="0.15">
      <c r="AB76" s="1">
        <v>3.3333333330000001</v>
      </c>
      <c r="AD76" s="1">
        <v>1</v>
      </c>
      <c r="AF76" s="1">
        <v>3</v>
      </c>
      <c r="AG76" s="1">
        <v>2.6666699999999999</v>
      </c>
      <c r="AH76" s="1">
        <v>2</v>
      </c>
      <c r="AI76" s="1">
        <v>1</v>
      </c>
    </row>
    <row r="77" spans="27:35" x14ac:dyDescent="0.15">
      <c r="AA77" s="1">
        <v>0</v>
      </c>
      <c r="AF77" s="1">
        <v>3</v>
      </c>
      <c r="AG77" s="1">
        <v>2</v>
      </c>
      <c r="AH77" s="1">
        <v>1</v>
      </c>
      <c r="AI77" s="1">
        <v>1.6666700000000001</v>
      </c>
    </row>
    <row r="78" spans="27:35" x14ac:dyDescent="0.15">
      <c r="AA78" s="1">
        <v>2.6666699999999999</v>
      </c>
      <c r="AB78" s="1">
        <v>2</v>
      </c>
      <c r="AD78" s="1">
        <v>2.6666666669999999</v>
      </c>
      <c r="AF78" s="1">
        <v>2.3333300000000001</v>
      </c>
      <c r="AG78" s="1">
        <v>2</v>
      </c>
      <c r="AH78" s="1">
        <v>1.6666700000000001</v>
      </c>
    </row>
    <row r="79" spans="27:35" x14ac:dyDescent="0.15">
      <c r="AA79" s="1">
        <v>1.6666700000000001</v>
      </c>
      <c r="AB79" s="1">
        <v>2</v>
      </c>
      <c r="AD79" s="1">
        <v>1.6666666670000001</v>
      </c>
      <c r="AF79" s="1">
        <v>2.3333300000000001</v>
      </c>
      <c r="AH79" s="1">
        <v>1.6666700000000001</v>
      </c>
      <c r="AI79" s="1">
        <v>2.6666699999999999</v>
      </c>
    </row>
    <row r="80" spans="27:35" x14ac:dyDescent="0.15">
      <c r="AA80" s="1">
        <v>1.3333299999999999</v>
      </c>
      <c r="AB80" s="1">
        <v>1.6666666670000001</v>
      </c>
      <c r="AD80" s="1">
        <v>1.6666666670000001</v>
      </c>
      <c r="AF80" s="1">
        <v>2.6666699999999999</v>
      </c>
      <c r="AG80" s="1">
        <v>3.6666699999999999</v>
      </c>
      <c r="AH80" s="1">
        <v>1.6666700000000001</v>
      </c>
      <c r="AI80" s="1">
        <v>1</v>
      </c>
    </row>
    <row r="81" spans="27:35" x14ac:dyDescent="0.15">
      <c r="AA81" s="1">
        <v>1.6666700000000001</v>
      </c>
      <c r="AB81" s="1">
        <v>2.6666666669999999</v>
      </c>
      <c r="AF81" s="1">
        <v>1.6666700000000001</v>
      </c>
      <c r="AG81" s="1">
        <v>2.6666699999999999</v>
      </c>
      <c r="AH81" s="1">
        <v>1.3333299999999999</v>
      </c>
      <c r="AI81" s="1">
        <v>2.3333300000000001</v>
      </c>
    </row>
    <row r="82" spans="27:35" x14ac:dyDescent="0.15">
      <c r="AA82" s="1">
        <v>2</v>
      </c>
      <c r="AB82" s="1">
        <v>1.6666666670000001</v>
      </c>
      <c r="AF82" s="1">
        <v>2.6666699999999999</v>
      </c>
      <c r="AG82" s="1">
        <v>3.3333300000000001</v>
      </c>
      <c r="AH82" s="1">
        <v>1.6666700000000001</v>
      </c>
      <c r="AI82" s="1">
        <v>0.33333000000000002</v>
      </c>
    </row>
    <row r="83" spans="27:35" x14ac:dyDescent="0.15">
      <c r="AA83" s="1">
        <v>1.3333299999999999</v>
      </c>
      <c r="AB83" s="1">
        <v>3.6666666669999999</v>
      </c>
      <c r="AF83" s="1">
        <v>3</v>
      </c>
      <c r="AG83" s="1">
        <v>2.3333300000000001</v>
      </c>
      <c r="AH83" s="1">
        <v>1.6666700000000001</v>
      </c>
      <c r="AI83" s="1">
        <v>2.6666699999999999</v>
      </c>
    </row>
    <row r="84" spans="27:35" x14ac:dyDescent="0.15">
      <c r="AA84" s="1">
        <v>2</v>
      </c>
      <c r="AF84" s="1">
        <v>1.6666700000000001</v>
      </c>
      <c r="AG84" s="1">
        <v>2</v>
      </c>
      <c r="AH84" s="1">
        <v>1.6666700000000001</v>
      </c>
      <c r="AI84" s="1">
        <v>0.66666999999999998</v>
      </c>
    </row>
    <row r="85" spans="27:35" x14ac:dyDescent="0.15">
      <c r="AA85" s="1">
        <v>2</v>
      </c>
      <c r="AB85" s="1">
        <v>3.3333333330000001</v>
      </c>
      <c r="AF85" s="1">
        <v>2.3333300000000001</v>
      </c>
      <c r="AG85" s="1">
        <v>1.6666700000000001</v>
      </c>
      <c r="AH85" s="1">
        <v>1</v>
      </c>
      <c r="AI85" s="1">
        <v>1</v>
      </c>
    </row>
    <row r="86" spans="27:35" x14ac:dyDescent="0.15">
      <c r="AB86" s="1">
        <v>2.3333333330000001</v>
      </c>
      <c r="AF86" s="1">
        <v>1</v>
      </c>
      <c r="AG86" s="1">
        <v>2.3333300000000001</v>
      </c>
      <c r="AH86" s="1">
        <v>2</v>
      </c>
      <c r="AI86" s="1">
        <v>1</v>
      </c>
    </row>
    <row r="87" spans="27:35" x14ac:dyDescent="0.15">
      <c r="AA87" s="1">
        <v>3</v>
      </c>
      <c r="AB87" s="1">
        <v>2.3333333330000001</v>
      </c>
      <c r="AF87" s="1">
        <v>1.6666700000000001</v>
      </c>
      <c r="AG87" s="1">
        <v>2.6666699999999999</v>
      </c>
      <c r="AH87" s="1">
        <v>0.33333000000000002</v>
      </c>
      <c r="AI87" s="1">
        <v>0.33333000000000002</v>
      </c>
    </row>
    <row r="88" spans="27:35" x14ac:dyDescent="0.15">
      <c r="AA88" s="1">
        <v>1.3333299999999999</v>
      </c>
      <c r="AB88" s="1">
        <v>1.3333333329999999</v>
      </c>
      <c r="AF88" s="1">
        <v>2.3333300000000001</v>
      </c>
      <c r="AG88" s="1">
        <v>2.3333300000000001</v>
      </c>
      <c r="AH88" s="1">
        <v>1</v>
      </c>
      <c r="AI88" s="1">
        <v>1.6666700000000001</v>
      </c>
    </row>
    <row r="89" spans="27:35" x14ac:dyDescent="0.15">
      <c r="AA89" s="1">
        <v>1.6666700000000001</v>
      </c>
      <c r="AF89" s="1">
        <v>1</v>
      </c>
      <c r="AG89" s="1">
        <v>2</v>
      </c>
      <c r="AH89" s="1">
        <v>0.33333000000000002</v>
      </c>
      <c r="AI89" s="1">
        <v>2.3333300000000001</v>
      </c>
    </row>
    <row r="90" spans="27:35" x14ac:dyDescent="0.15">
      <c r="AF90" s="1">
        <v>1.6666700000000001</v>
      </c>
      <c r="AG90" s="1">
        <v>2.6666699999999999</v>
      </c>
    </row>
    <row r="91" spans="27:35" x14ac:dyDescent="0.15">
      <c r="AA91" s="1">
        <v>1.6666700000000001</v>
      </c>
      <c r="AF91" s="1">
        <v>0.33333000000000002</v>
      </c>
      <c r="AG91" s="1">
        <v>2</v>
      </c>
      <c r="AH91" s="1">
        <v>2.6666699999999999</v>
      </c>
      <c r="AI91" s="1">
        <v>1</v>
      </c>
    </row>
    <row r="92" spans="27:35" x14ac:dyDescent="0.15">
      <c r="AA92" s="1">
        <v>2</v>
      </c>
      <c r="AG92" s="1">
        <v>1</v>
      </c>
      <c r="AH92" s="1">
        <v>2.6666699999999999</v>
      </c>
      <c r="AI92" s="1">
        <v>1.3333299999999999</v>
      </c>
    </row>
    <row r="93" spans="27:35" x14ac:dyDescent="0.15">
      <c r="AA93" s="1">
        <v>2.3333300000000001</v>
      </c>
      <c r="AF93" s="1">
        <v>2.6666699999999999</v>
      </c>
      <c r="AG93" s="1">
        <v>1.6666700000000001</v>
      </c>
      <c r="AH93" s="1">
        <v>2.3333300000000001</v>
      </c>
      <c r="AI93" s="1">
        <v>1.6666700000000001</v>
      </c>
    </row>
    <row r="94" spans="27:35" x14ac:dyDescent="0.15">
      <c r="AF94" s="1">
        <v>3.3333300000000001</v>
      </c>
      <c r="AH94" s="1">
        <v>3</v>
      </c>
      <c r="AI94" s="1">
        <v>1.6666700000000001</v>
      </c>
    </row>
    <row r="95" spans="27:35" x14ac:dyDescent="0.15">
      <c r="AA95" s="1">
        <v>2</v>
      </c>
      <c r="AF95" s="1">
        <v>3</v>
      </c>
      <c r="AG95" s="1">
        <v>4.3333300000000001</v>
      </c>
      <c r="AH95" s="1">
        <v>1.6666700000000001</v>
      </c>
    </row>
    <row r="96" spans="27:35" x14ac:dyDescent="0.15">
      <c r="AA96" s="1">
        <v>2</v>
      </c>
      <c r="AF96" s="1">
        <v>2.6666699999999999</v>
      </c>
      <c r="AG96" s="1">
        <v>3.3333300000000001</v>
      </c>
      <c r="AH96" s="1">
        <v>1.6666700000000001</v>
      </c>
      <c r="AI96" s="1">
        <v>0.33333000000000002</v>
      </c>
    </row>
    <row r="97" spans="27:35" x14ac:dyDescent="0.15">
      <c r="AA97" s="1">
        <v>1.6666700000000001</v>
      </c>
      <c r="AF97" s="1">
        <v>2.3333300000000001</v>
      </c>
      <c r="AG97" s="1">
        <v>3.3333300000000001</v>
      </c>
      <c r="AH97" s="1">
        <v>1.6666700000000001</v>
      </c>
      <c r="AI97" s="1">
        <v>1</v>
      </c>
    </row>
    <row r="98" spans="27:35" x14ac:dyDescent="0.15">
      <c r="AA98" s="1">
        <v>1.3333299999999999</v>
      </c>
      <c r="AF98" s="1">
        <v>3</v>
      </c>
      <c r="AG98" s="1">
        <v>4.6666699999999999</v>
      </c>
      <c r="AI98" s="1">
        <v>1</v>
      </c>
    </row>
    <row r="99" spans="27:35" x14ac:dyDescent="0.15">
      <c r="AF99" s="1">
        <v>2.6666699999999999</v>
      </c>
      <c r="AG99" s="1">
        <v>3.3333300000000001</v>
      </c>
      <c r="AH99" s="1">
        <v>0</v>
      </c>
      <c r="AI99" s="1">
        <v>1</v>
      </c>
    </row>
    <row r="100" spans="27:35" x14ac:dyDescent="0.15">
      <c r="AF100" s="1">
        <v>3</v>
      </c>
      <c r="AG100" s="1">
        <v>3.3333300000000001</v>
      </c>
      <c r="AH100" s="1">
        <v>1.6666700000000001</v>
      </c>
      <c r="AI100" s="1">
        <v>1</v>
      </c>
    </row>
    <row r="101" spans="27:35" x14ac:dyDescent="0.15">
      <c r="AF101" s="1">
        <v>2.3333300000000001</v>
      </c>
      <c r="AG101" s="1">
        <v>3.6666699999999999</v>
      </c>
      <c r="AH101" s="1">
        <v>1.3333299999999999</v>
      </c>
      <c r="AI101" s="1">
        <v>1.3333299999999999</v>
      </c>
    </row>
    <row r="102" spans="27:35" x14ac:dyDescent="0.15">
      <c r="AF102" s="1">
        <v>1.6666700000000001</v>
      </c>
      <c r="AG102" s="1">
        <v>3.3333300000000001</v>
      </c>
      <c r="AH102" s="1">
        <v>1</v>
      </c>
      <c r="AI102" s="1">
        <v>1.3333299999999999</v>
      </c>
    </row>
    <row r="103" spans="27:35" x14ac:dyDescent="0.15">
      <c r="AF103" s="1">
        <v>2.3333300000000001</v>
      </c>
      <c r="AG103" s="1">
        <v>2.6666699999999999</v>
      </c>
      <c r="AH103" s="1">
        <v>0.66666999999999998</v>
      </c>
      <c r="AI103" s="1">
        <v>1.3333299999999999</v>
      </c>
    </row>
    <row r="104" spans="27:35" x14ac:dyDescent="0.15">
      <c r="AF104" s="1">
        <v>1</v>
      </c>
      <c r="AG104" s="1">
        <v>3.3333300000000001</v>
      </c>
      <c r="AH104" s="1">
        <v>1</v>
      </c>
      <c r="AI104" s="1">
        <v>1.6666700000000001</v>
      </c>
    </row>
    <row r="105" spans="27:35" x14ac:dyDescent="0.15">
      <c r="AF105" s="1">
        <v>2.3333300000000001</v>
      </c>
      <c r="AG105" s="1">
        <v>3</v>
      </c>
      <c r="AH105" s="1">
        <v>2.3333300000000001</v>
      </c>
      <c r="AI105" s="1">
        <v>1.6666700000000001</v>
      </c>
    </row>
    <row r="106" spans="27:35" x14ac:dyDescent="0.15">
      <c r="AF106" s="1">
        <v>3</v>
      </c>
      <c r="AG106" s="1">
        <v>2.3333300000000001</v>
      </c>
      <c r="AH106" s="1">
        <v>0.33333000000000002</v>
      </c>
      <c r="AI106" s="1">
        <v>1.6666700000000001</v>
      </c>
    </row>
    <row r="107" spans="27:35" x14ac:dyDescent="0.15">
      <c r="AF107" s="1">
        <v>2</v>
      </c>
      <c r="AG107" s="1">
        <v>3.6666699999999999</v>
      </c>
      <c r="AH107" s="1">
        <v>0.66666999999999998</v>
      </c>
      <c r="AI107" s="1">
        <v>1.6666700000000001</v>
      </c>
    </row>
    <row r="108" spans="27:35" x14ac:dyDescent="0.15">
      <c r="AG108" s="1">
        <v>3.3333300000000001</v>
      </c>
      <c r="AH108" s="1">
        <v>1</v>
      </c>
      <c r="AI108" s="1">
        <v>2</v>
      </c>
    </row>
    <row r="109" spans="27:35" x14ac:dyDescent="0.15">
      <c r="AF109" s="1">
        <v>2.6666699999999999</v>
      </c>
      <c r="AG109" s="1">
        <v>1.3333299999999999</v>
      </c>
      <c r="AH109" s="1">
        <v>1.3333299999999999</v>
      </c>
      <c r="AI109" s="1">
        <v>2</v>
      </c>
    </row>
    <row r="110" spans="27:35" x14ac:dyDescent="0.15">
      <c r="AF110" s="1">
        <v>2.3333300000000001</v>
      </c>
      <c r="AG110" s="1">
        <v>3</v>
      </c>
      <c r="AH110" s="1">
        <v>3</v>
      </c>
      <c r="AI110" s="1">
        <v>2</v>
      </c>
    </row>
    <row r="111" spans="27:35" x14ac:dyDescent="0.15">
      <c r="AF111" s="1">
        <v>2</v>
      </c>
      <c r="AG111" s="1">
        <v>0.66666999999999998</v>
      </c>
      <c r="AI111" s="1">
        <v>2</v>
      </c>
    </row>
    <row r="112" spans="27:35" x14ac:dyDescent="0.15">
      <c r="AF112" s="1">
        <v>1.3333299999999999</v>
      </c>
      <c r="AG112" s="1">
        <v>3</v>
      </c>
      <c r="AH112" s="1">
        <v>1.3333299999999999</v>
      </c>
      <c r="AI112" s="1">
        <v>2</v>
      </c>
    </row>
    <row r="113" spans="32:35" x14ac:dyDescent="0.15">
      <c r="AF113" s="1">
        <v>2.3333300000000001</v>
      </c>
      <c r="AH113" s="1">
        <v>1.3333299999999999</v>
      </c>
      <c r="AI113" s="1">
        <v>3</v>
      </c>
    </row>
    <row r="114" spans="32:35" x14ac:dyDescent="0.15">
      <c r="AF114" s="1">
        <v>2.3333300000000001</v>
      </c>
      <c r="AG114" s="1">
        <v>1.6666700000000001</v>
      </c>
      <c r="AH114" s="1">
        <v>2</v>
      </c>
    </row>
    <row r="115" spans="32:35" x14ac:dyDescent="0.15">
      <c r="AF115" s="1">
        <v>0.66666999999999998</v>
      </c>
      <c r="AG115" s="1">
        <v>1.6666700000000001</v>
      </c>
      <c r="AH115" s="1">
        <v>1.6666700000000001</v>
      </c>
      <c r="AI115" s="1">
        <v>1.6666700000000001</v>
      </c>
    </row>
    <row r="116" spans="32:35" x14ac:dyDescent="0.15">
      <c r="AF116" s="1">
        <v>2.3333300000000001</v>
      </c>
      <c r="AG116" s="1">
        <v>1.6666700000000001</v>
      </c>
      <c r="AH116" s="1">
        <v>1.6666700000000001</v>
      </c>
      <c r="AI116" s="1">
        <v>0.33333000000000002</v>
      </c>
    </row>
    <row r="117" spans="32:35" x14ac:dyDescent="0.15">
      <c r="AF117" s="1">
        <v>0.66666999999999998</v>
      </c>
      <c r="AG117" s="1">
        <v>1.6666700000000001</v>
      </c>
      <c r="AH117" s="1">
        <v>2.3333300000000001</v>
      </c>
      <c r="AI117" s="1">
        <v>1.6666700000000001</v>
      </c>
    </row>
    <row r="118" spans="32:35" x14ac:dyDescent="0.15">
      <c r="AF118" s="1">
        <v>1.6666700000000001</v>
      </c>
      <c r="AG118" s="1">
        <v>2.3333300000000001</v>
      </c>
      <c r="AH118" s="1">
        <v>1</v>
      </c>
      <c r="AI118" s="1">
        <v>1.3333299999999999</v>
      </c>
    </row>
    <row r="119" spans="32:35" x14ac:dyDescent="0.15">
      <c r="AF119" s="1">
        <v>0.66666999999999998</v>
      </c>
      <c r="AG119" s="1">
        <v>2.3333300000000001</v>
      </c>
      <c r="AH119" s="1">
        <v>2</v>
      </c>
      <c r="AI119" s="1">
        <v>2.6666699999999999</v>
      </c>
    </row>
    <row r="120" spans="32:35" x14ac:dyDescent="0.15">
      <c r="AF120" s="1">
        <v>1</v>
      </c>
      <c r="AG120" s="1">
        <v>2.3333300000000001</v>
      </c>
      <c r="AH120" s="1">
        <v>0.66666999999999998</v>
      </c>
      <c r="AI120" s="1">
        <v>0.66666999999999998</v>
      </c>
    </row>
    <row r="121" spans="32:35" x14ac:dyDescent="0.15">
      <c r="AF121" s="1">
        <v>0.66666999999999998</v>
      </c>
      <c r="AG121" s="1">
        <v>2.6666699999999999</v>
      </c>
      <c r="AH121" s="1">
        <v>2</v>
      </c>
      <c r="AI121" s="1">
        <v>2</v>
      </c>
    </row>
    <row r="122" spans="32:35" x14ac:dyDescent="0.15">
      <c r="AF122" s="1">
        <v>0.33333000000000002</v>
      </c>
      <c r="AG122" s="1">
        <v>2.6666699999999999</v>
      </c>
      <c r="AH122" s="1">
        <v>2.3333300000000001</v>
      </c>
      <c r="AI122" s="1">
        <v>2.6666699999999999</v>
      </c>
    </row>
    <row r="123" spans="32:35" x14ac:dyDescent="0.15">
      <c r="AG123" s="1">
        <v>2.6666699999999999</v>
      </c>
      <c r="AI123" s="1">
        <v>2.3333300000000001</v>
      </c>
    </row>
    <row r="124" spans="32:35" x14ac:dyDescent="0.15">
      <c r="AF124" s="1">
        <v>3</v>
      </c>
      <c r="AG124" s="1">
        <v>3</v>
      </c>
      <c r="AI124" s="1">
        <v>2.6666699999999999</v>
      </c>
    </row>
    <row r="125" spans="32:35" x14ac:dyDescent="0.15">
      <c r="AF125" s="1">
        <v>1.3333299999999999</v>
      </c>
      <c r="AG125" s="1">
        <v>3</v>
      </c>
      <c r="AI125" s="1">
        <v>1.6666700000000001</v>
      </c>
    </row>
    <row r="126" spans="32:35" x14ac:dyDescent="0.15">
      <c r="AF126" s="1">
        <v>1.3333299999999999</v>
      </c>
      <c r="AG126" s="1">
        <v>3.3333300000000001</v>
      </c>
      <c r="AI126" s="1">
        <v>0.66666999999999998</v>
      </c>
    </row>
    <row r="127" spans="32:35" x14ac:dyDescent="0.15">
      <c r="AF127" s="1">
        <v>2</v>
      </c>
      <c r="AG127" s="1">
        <v>3.6666699999999999</v>
      </c>
    </row>
    <row r="128" spans="32:35" x14ac:dyDescent="0.15">
      <c r="AF128" s="1">
        <v>9</v>
      </c>
      <c r="AG128" s="1">
        <v>4</v>
      </c>
      <c r="AI128" s="1">
        <v>2.3333300000000001</v>
      </c>
    </row>
    <row r="129" spans="32:35" x14ac:dyDescent="0.15">
      <c r="AF129" s="1">
        <v>2.3333300000000001</v>
      </c>
      <c r="AG129" s="1">
        <v>4.6666699999999999</v>
      </c>
      <c r="AI129" s="1">
        <v>4</v>
      </c>
    </row>
    <row r="130" spans="32:35" x14ac:dyDescent="0.15">
      <c r="AF130" s="1">
        <v>2</v>
      </c>
      <c r="AI130" s="1">
        <v>3.3333300000000001</v>
      </c>
    </row>
    <row r="131" spans="32:35" x14ac:dyDescent="0.15">
      <c r="AF131" s="1">
        <v>2.3333300000000001</v>
      </c>
      <c r="AG131" s="1">
        <v>3.6666699999999999</v>
      </c>
      <c r="AI131" s="1">
        <v>1.3333299999999999</v>
      </c>
    </row>
    <row r="132" spans="32:35" x14ac:dyDescent="0.15">
      <c r="AF132" s="1">
        <v>1.3333299999999999</v>
      </c>
      <c r="AG132" s="1">
        <v>3.3333300000000001</v>
      </c>
      <c r="AI132" s="1">
        <v>2</v>
      </c>
    </row>
    <row r="133" spans="32:35" x14ac:dyDescent="0.15">
      <c r="AF133" s="1">
        <v>0.66666999999999998</v>
      </c>
      <c r="AG133" s="1">
        <v>4</v>
      </c>
      <c r="AI133" s="1">
        <v>1.6666700000000001</v>
      </c>
    </row>
    <row r="134" spans="32:35" x14ac:dyDescent="0.15">
      <c r="AF134" s="1">
        <v>2</v>
      </c>
      <c r="AG134" s="1">
        <v>3</v>
      </c>
      <c r="AI134" s="1">
        <v>0.33333000000000002</v>
      </c>
    </row>
    <row r="135" spans="32:35" x14ac:dyDescent="0.15">
      <c r="AF135" s="1">
        <v>2</v>
      </c>
      <c r="AG135" s="1">
        <v>3.3333300000000001</v>
      </c>
      <c r="AI135" s="1">
        <v>1</v>
      </c>
    </row>
    <row r="136" spans="32:35" x14ac:dyDescent="0.15">
      <c r="AF136" s="1">
        <v>1.6666700000000001</v>
      </c>
      <c r="AG136" s="1">
        <v>6</v>
      </c>
      <c r="AI136" s="1">
        <v>1.3333299999999999</v>
      </c>
    </row>
    <row r="137" spans="32:35" x14ac:dyDescent="0.15">
      <c r="AF137" s="1">
        <v>1.3333299999999999</v>
      </c>
      <c r="AG137" s="1">
        <v>3.6666699999999999</v>
      </c>
      <c r="AI137" s="1">
        <v>1</v>
      </c>
    </row>
    <row r="138" spans="32:35" x14ac:dyDescent="0.15">
      <c r="AG138" s="1">
        <v>2.3333300000000001</v>
      </c>
      <c r="AI138" s="1">
        <v>0.66666999999999998</v>
      </c>
    </row>
    <row r="139" spans="32:35" x14ac:dyDescent="0.15">
      <c r="AF139" s="1">
        <v>2</v>
      </c>
      <c r="AG139" s="1">
        <v>2.3333300000000001</v>
      </c>
      <c r="AI139" s="1">
        <v>0.66666999999999998</v>
      </c>
    </row>
    <row r="140" spans="32:35" x14ac:dyDescent="0.15">
      <c r="AF140" s="1">
        <v>2.6666699999999999</v>
      </c>
      <c r="AG140" s="1">
        <v>3.3333300000000001</v>
      </c>
      <c r="AI140" s="1">
        <v>1</v>
      </c>
    </row>
    <row r="141" spans="32:35" x14ac:dyDescent="0.15">
      <c r="AF141" s="1">
        <v>3.3333300000000001</v>
      </c>
      <c r="AG141" s="1">
        <v>3</v>
      </c>
      <c r="AI141" s="1">
        <v>1</v>
      </c>
    </row>
    <row r="142" spans="32:35" x14ac:dyDescent="0.15">
      <c r="AF142" s="1">
        <v>2.3333300000000001</v>
      </c>
      <c r="AG142" s="1">
        <v>4.6666699999999999</v>
      </c>
    </row>
    <row r="143" spans="32:35" x14ac:dyDescent="0.15">
      <c r="AF143" s="1">
        <v>2.3333300000000001</v>
      </c>
      <c r="AG143" s="1">
        <v>3.6666699999999999</v>
      </c>
      <c r="AI143" s="1">
        <v>2.6666699999999999</v>
      </c>
    </row>
    <row r="144" spans="32:35" x14ac:dyDescent="0.15">
      <c r="AF144" s="1">
        <v>2.6666699999999999</v>
      </c>
      <c r="AG144" s="1">
        <v>1.3333299999999999</v>
      </c>
      <c r="AI144" s="1">
        <v>1.3333299999999999</v>
      </c>
    </row>
    <row r="145" spans="32:35" x14ac:dyDescent="0.15">
      <c r="AF145" s="1">
        <v>2</v>
      </c>
      <c r="AI145" s="1">
        <v>1.3333299999999999</v>
      </c>
    </row>
    <row r="146" spans="32:35" x14ac:dyDescent="0.15">
      <c r="AF146" s="1">
        <v>3</v>
      </c>
      <c r="AG146" s="1">
        <v>1.6666700000000001</v>
      </c>
      <c r="AI146" s="1">
        <v>0.66666999999999998</v>
      </c>
    </row>
    <row r="147" spans="32:35" x14ac:dyDescent="0.15">
      <c r="AF147" s="1">
        <v>1</v>
      </c>
      <c r="AG147" s="1">
        <v>1.6666700000000001</v>
      </c>
      <c r="AI147" s="1">
        <v>1.6666700000000001</v>
      </c>
    </row>
    <row r="148" spans="32:35" x14ac:dyDescent="0.15">
      <c r="AF148" s="1">
        <v>2</v>
      </c>
      <c r="AG148" s="1">
        <v>2</v>
      </c>
      <c r="AI148" s="1">
        <v>1.6666700000000001</v>
      </c>
    </row>
    <row r="149" spans="32:35" x14ac:dyDescent="0.15">
      <c r="AF149" s="1">
        <v>1.3333299999999999</v>
      </c>
      <c r="AG149" s="1">
        <v>2.3333300000000001</v>
      </c>
      <c r="AI149" s="1">
        <v>1.6666700000000001</v>
      </c>
    </row>
    <row r="150" spans="32:35" x14ac:dyDescent="0.15">
      <c r="AF150" s="1">
        <v>2.6666699999999999</v>
      </c>
      <c r="AG150" s="1">
        <v>2.3333300000000001</v>
      </c>
      <c r="AI150" s="1">
        <v>1.6666700000000001</v>
      </c>
    </row>
    <row r="151" spans="32:35" x14ac:dyDescent="0.15">
      <c r="AF151" s="1">
        <v>1.3333299999999999</v>
      </c>
      <c r="AG151" s="1">
        <v>2.3333300000000001</v>
      </c>
      <c r="AI151" s="1">
        <v>0.66666999999999998</v>
      </c>
    </row>
    <row r="152" spans="32:35" x14ac:dyDescent="0.15">
      <c r="AF152" s="1">
        <v>0.33333000000000002</v>
      </c>
      <c r="AG152" s="1">
        <v>2.3333300000000001</v>
      </c>
      <c r="AI152" s="1">
        <v>1.6666700000000001</v>
      </c>
    </row>
    <row r="153" spans="32:35" x14ac:dyDescent="0.15">
      <c r="AG153" s="1">
        <v>2.6666699999999999</v>
      </c>
      <c r="AI153" s="1">
        <v>2</v>
      </c>
    </row>
    <row r="154" spans="32:35" x14ac:dyDescent="0.15">
      <c r="AF154" s="1">
        <v>2.3333300000000001</v>
      </c>
      <c r="AG154" s="1">
        <v>2.6666699999999999</v>
      </c>
      <c r="AI154" s="1">
        <v>1</v>
      </c>
    </row>
    <row r="155" spans="32:35" x14ac:dyDescent="0.15">
      <c r="AF155" s="1">
        <v>3</v>
      </c>
      <c r="AG155" s="1">
        <v>2.6666699999999999</v>
      </c>
    </row>
    <row r="156" spans="32:35" x14ac:dyDescent="0.15">
      <c r="AF156" s="1">
        <v>2.6666699999999999</v>
      </c>
      <c r="AG156" s="1">
        <v>3</v>
      </c>
      <c r="AI156" s="1">
        <v>1</v>
      </c>
    </row>
    <row r="157" spans="32:35" x14ac:dyDescent="0.15">
      <c r="AF157" s="1">
        <v>1</v>
      </c>
      <c r="AG157" s="1">
        <v>3.3333300000000001</v>
      </c>
      <c r="AI157" s="1">
        <v>1.3333299999999999</v>
      </c>
    </row>
    <row r="158" spans="32:35" x14ac:dyDescent="0.15">
      <c r="AF158" s="1">
        <v>1.3333299999999999</v>
      </c>
      <c r="AG158" s="1">
        <v>3.3333300000000001</v>
      </c>
      <c r="AI158" s="1">
        <v>1.3333299999999999</v>
      </c>
    </row>
    <row r="159" spans="32:35" x14ac:dyDescent="0.15">
      <c r="AF159" s="1">
        <v>2.3333300000000001</v>
      </c>
      <c r="AG159" s="1">
        <v>4.3333300000000001</v>
      </c>
      <c r="AI159" s="1">
        <v>1.3333299999999999</v>
      </c>
    </row>
    <row r="160" spans="32:35" x14ac:dyDescent="0.15">
      <c r="AF160" s="1">
        <v>1</v>
      </c>
      <c r="AI160" s="1">
        <v>1.3333299999999999</v>
      </c>
    </row>
    <row r="161" spans="32:35" x14ac:dyDescent="0.15">
      <c r="AF161" s="1">
        <v>1.6666700000000001</v>
      </c>
      <c r="AG161" s="1">
        <v>1</v>
      </c>
      <c r="AI161" s="1">
        <v>1.6666700000000001</v>
      </c>
    </row>
    <row r="162" spans="32:35" x14ac:dyDescent="0.15">
      <c r="AF162" s="1">
        <v>0.66666999999999998</v>
      </c>
      <c r="AG162" s="1">
        <v>1.6666700000000001</v>
      </c>
      <c r="AI162" s="1">
        <v>2</v>
      </c>
    </row>
    <row r="163" spans="32:35" x14ac:dyDescent="0.15">
      <c r="AF163" s="1">
        <v>2.3333300000000001</v>
      </c>
      <c r="AG163" s="1">
        <v>1.6666700000000001</v>
      </c>
      <c r="AI163" s="1">
        <v>2</v>
      </c>
    </row>
    <row r="164" spans="32:35" x14ac:dyDescent="0.15">
      <c r="AF164" s="1">
        <v>0.66666999999999998</v>
      </c>
      <c r="AG164" s="1">
        <v>2</v>
      </c>
      <c r="AI164" s="1">
        <v>2</v>
      </c>
    </row>
    <row r="165" spans="32:35" x14ac:dyDescent="0.15">
      <c r="AF165" s="1">
        <v>1.6666700000000001</v>
      </c>
      <c r="AG165" s="1">
        <v>2</v>
      </c>
      <c r="AI165" s="1">
        <v>2.3333300000000001</v>
      </c>
    </row>
    <row r="166" spans="32:35" x14ac:dyDescent="0.15">
      <c r="AF166" s="1">
        <v>1</v>
      </c>
      <c r="AG166" s="1">
        <v>2.3333300000000001</v>
      </c>
      <c r="AI166" s="1">
        <v>2.3333300000000001</v>
      </c>
    </row>
    <row r="167" spans="32:35" x14ac:dyDescent="0.15">
      <c r="AF167" s="1">
        <v>0.33333000000000002</v>
      </c>
      <c r="AG167" s="1">
        <v>2.3333300000000001</v>
      </c>
      <c r="AI167" s="1">
        <v>2.3333300000000001</v>
      </c>
    </row>
    <row r="168" spans="32:35" x14ac:dyDescent="0.15">
      <c r="AG168" s="1">
        <v>2.3333300000000001</v>
      </c>
      <c r="AI168" s="1">
        <v>2.3333300000000001</v>
      </c>
    </row>
    <row r="169" spans="32:35" x14ac:dyDescent="0.15">
      <c r="AF169" s="1">
        <v>0.33333000000000002</v>
      </c>
      <c r="AG169" s="1">
        <v>2.3333300000000001</v>
      </c>
      <c r="AI169" s="1">
        <v>2.3333300000000001</v>
      </c>
    </row>
    <row r="170" spans="32:35" x14ac:dyDescent="0.15">
      <c r="AF170" s="1">
        <v>0.66666999999999998</v>
      </c>
      <c r="AG170" s="1">
        <v>2.6666699999999999</v>
      </c>
      <c r="AI170" s="1">
        <v>2.6666699999999999</v>
      </c>
    </row>
    <row r="171" spans="32:35" x14ac:dyDescent="0.15">
      <c r="AF171" s="1">
        <v>0.66666999999999998</v>
      </c>
      <c r="AG171" s="1">
        <v>2.6666699999999999</v>
      </c>
    </row>
    <row r="172" spans="32:35" x14ac:dyDescent="0.15">
      <c r="AF172" s="1">
        <v>1</v>
      </c>
      <c r="AG172" s="1">
        <v>3</v>
      </c>
    </row>
    <row r="173" spans="32:35" x14ac:dyDescent="0.15">
      <c r="AF173" s="1">
        <v>1</v>
      </c>
      <c r="AG173" s="1">
        <v>3</v>
      </c>
    </row>
    <row r="174" spans="32:35" x14ac:dyDescent="0.15">
      <c r="AF174" s="1">
        <v>1.3333299999999999</v>
      </c>
      <c r="AG174" s="1">
        <v>3</v>
      </c>
    </row>
    <row r="175" spans="32:35" x14ac:dyDescent="0.15">
      <c r="AF175" s="1">
        <v>1.3333299999999999</v>
      </c>
      <c r="AG175" s="1">
        <v>3</v>
      </c>
    </row>
    <row r="176" spans="32:35" x14ac:dyDescent="0.15">
      <c r="AF176" s="1">
        <v>1.6666700000000001</v>
      </c>
      <c r="AG176" s="1">
        <v>3</v>
      </c>
    </row>
    <row r="177" spans="32:33" x14ac:dyDescent="0.15">
      <c r="AF177" s="1">
        <v>1.6666700000000001</v>
      </c>
      <c r="AG177" s="1">
        <v>3</v>
      </c>
    </row>
    <row r="178" spans="32:33" x14ac:dyDescent="0.15">
      <c r="AF178" s="1">
        <v>1.6666700000000001</v>
      </c>
      <c r="AG178" s="1">
        <v>3.3333300000000001</v>
      </c>
    </row>
    <row r="179" spans="32:33" x14ac:dyDescent="0.15">
      <c r="AF179" s="1">
        <v>1.6666700000000001</v>
      </c>
      <c r="AG179" s="1">
        <v>3.3333300000000001</v>
      </c>
    </row>
    <row r="180" spans="32:33" x14ac:dyDescent="0.15">
      <c r="AF180" s="1">
        <v>1.6666700000000001</v>
      </c>
      <c r="AG180" s="1">
        <v>3.6666699999999999</v>
      </c>
    </row>
    <row r="181" spans="32:33" x14ac:dyDescent="0.15">
      <c r="AF181" s="1">
        <v>2</v>
      </c>
      <c r="AG181" s="1">
        <v>4.3333300000000001</v>
      </c>
    </row>
    <row r="182" spans="32:33" x14ac:dyDescent="0.15">
      <c r="AF182" s="1">
        <v>2</v>
      </c>
      <c r="AG182" s="1">
        <v>4.6666699999999999</v>
      </c>
    </row>
    <row r="183" spans="32:33" x14ac:dyDescent="0.15">
      <c r="AF183" s="1">
        <v>2</v>
      </c>
    </row>
    <row r="184" spans="32:33" x14ac:dyDescent="0.15">
      <c r="AG184" s="1">
        <v>1</v>
      </c>
    </row>
    <row r="185" spans="32:33" x14ac:dyDescent="0.15">
      <c r="AF185" s="1">
        <v>1.3333299999999999</v>
      </c>
      <c r="AG185" s="1">
        <v>1.3333299999999999</v>
      </c>
    </row>
    <row r="186" spans="32:33" x14ac:dyDescent="0.15">
      <c r="AF186" s="1">
        <v>2.6666699999999999</v>
      </c>
      <c r="AG186" s="1">
        <v>2</v>
      </c>
    </row>
    <row r="187" spans="32:33" x14ac:dyDescent="0.15">
      <c r="AF187" s="1">
        <v>2.3333300000000001</v>
      </c>
      <c r="AG187" s="1">
        <v>2.3333300000000001</v>
      </c>
    </row>
    <row r="188" spans="32:33" x14ac:dyDescent="0.15">
      <c r="AF188" s="1">
        <v>2</v>
      </c>
      <c r="AG188" s="1">
        <v>2.3333300000000001</v>
      </c>
    </row>
    <row r="189" spans="32:33" x14ac:dyDescent="0.15">
      <c r="AF189" s="1">
        <v>2.6666699999999999</v>
      </c>
      <c r="AG189" s="1">
        <v>2.3333300000000001</v>
      </c>
    </row>
    <row r="190" spans="32:33" x14ac:dyDescent="0.15">
      <c r="AF190" s="1">
        <v>1.3333299999999999</v>
      </c>
      <c r="AG190" s="1">
        <v>2.3333300000000001</v>
      </c>
    </row>
    <row r="191" spans="32:33" x14ac:dyDescent="0.15">
      <c r="AF191" s="1">
        <v>2.3333300000000001</v>
      </c>
      <c r="AG191" s="1">
        <v>2.3333300000000001</v>
      </c>
    </row>
    <row r="192" spans="32:33" x14ac:dyDescent="0.15">
      <c r="AF192" s="1">
        <v>2</v>
      </c>
      <c r="AG192" s="1">
        <v>2.6666699999999999</v>
      </c>
    </row>
    <row r="193" spans="32:33" x14ac:dyDescent="0.15">
      <c r="AF193" s="1">
        <v>2.3333300000000001</v>
      </c>
      <c r="AG193" s="1">
        <v>2.6666699999999999</v>
      </c>
    </row>
    <row r="194" spans="32:33" x14ac:dyDescent="0.15">
      <c r="AF194" s="1">
        <v>3.3333300000000001</v>
      </c>
      <c r="AG194" s="1">
        <v>3</v>
      </c>
    </row>
    <row r="195" spans="32:33" x14ac:dyDescent="0.15">
      <c r="AF195" s="1">
        <v>1.6666700000000001</v>
      </c>
      <c r="AG195" s="1">
        <v>3</v>
      </c>
    </row>
    <row r="196" spans="32:33" x14ac:dyDescent="0.15">
      <c r="AF196" s="1">
        <v>0.66666999999999998</v>
      </c>
      <c r="AG196" s="1">
        <v>3.3333300000000001</v>
      </c>
    </row>
    <row r="197" spans="32:33" x14ac:dyDescent="0.15">
      <c r="AF197" s="1">
        <v>2.3333300000000001</v>
      </c>
      <c r="AG197" s="1">
        <v>3.6666699999999999</v>
      </c>
    </row>
    <row r="198" spans="32:33" x14ac:dyDescent="0.15">
      <c r="AF198" s="1">
        <v>2</v>
      </c>
    </row>
    <row r="199" spans="32:33" x14ac:dyDescent="0.15">
      <c r="AF199" s="1">
        <v>1</v>
      </c>
      <c r="AG199" s="1">
        <v>2.6666699999999999</v>
      </c>
    </row>
    <row r="200" spans="32:33" x14ac:dyDescent="0.15">
      <c r="AF200" s="1">
        <v>2</v>
      </c>
      <c r="AG200" s="1">
        <v>2.3333300000000001</v>
      </c>
    </row>
    <row r="201" spans="32:33" x14ac:dyDescent="0.15">
      <c r="AF201" s="1">
        <v>1.6666700000000001</v>
      </c>
      <c r="AG201" s="1">
        <v>2.6666699999999999</v>
      </c>
    </row>
    <row r="202" spans="32:33" x14ac:dyDescent="0.15">
      <c r="AF202" s="1">
        <v>1.6666700000000001</v>
      </c>
      <c r="AG202" s="1">
        <v>2.3333300000000001</v>
      </c>
    </row>
    <row r="203" spans="32:33" x14ac:dyDescent="0.15">
      <c r="AG203" s="1">
        <v>2</v>
      </c>
    </row>
    <row r="204" spans="32:33" x14ac:dyDescent="0.15">
      <c r="AF204" s="1">
        <v>2.6666699999999999</v>
      </c>
      <c r="AG204" s="1">
        <v>2.3333300000000001</v>
      </c>
    </row>
    <row r="205" spans="32:33" x14ac:dyDescent="0.15">
      <c r="AF205" s="1">
        <v>1.6666700000000001</v>
      </c>
      <c r="AG205" s="1">
        <v>2.3333300000000001</v>
      </c>
    </row>
    <row r="206" spans="32:33" x14ac:dyDescent="0.15">
      <c r="AF206" s="1">
        <v>2</v>
      </c>
      <c r="AG206" s="1">
        <v>1.6666700000000001</v>
      </c>
    </row>
    <row r="207" spans="32:33" x14ac:dyDescent="0.15">
      <c r="AF207" s="1">
        <v>2.3333300000000001</v>
      </c>
      <c r="AG207" s="1">
        <v>2</v>
      </c>
    </row>
    <row r="208" spans="32:33" x14ac:dyDescent="0.15">
      <c r="AF208" s="1">
        <v>2.3333300000000001</v>
      </c>
      <c r="AG208" s="1">
        <v>2</v>
      </c>
    </row>
    <row r="209" spans="32:33" x14ac:dyDescent="0.15">
      <c r="AF209" s="1">
        <v>2.6666699999999999</v>
      </c>
    </row>
    <row r="210" spans="32:33" x14ac:dyDescent="0.15">
      <c r="AF210" s="1">
        <v>1</v>
      </c>
      <c r="AG210" s="1">
        <v>1</v>
      </c>
    </row>
    <row r="211" spans="32:33" x14ac:dyDescent="0.15">
      <c r="AF211" s="1">
        <v>2</v>
      </c>
      <c r="AG211" s="1">
        <v>1.3333299999999999</v>
      </c>
    </row>
    <row r="212" spans="32:33" x14ac:dyDescent="0.15">
      <c r="AF212" s="1">
        <v>2</v>
      </c>
      <c r="AG212" s="1">
        <v>1.3333299999999999</v>
      </c>
    </row>
    <row r="213" spans="32:33" x14ac:dyDescent="0.15">
      <c r="AF213" s="1">
        <v>1.6666700000000001</v>
      </c>
      <c r="AG213" s="1">
        <v>1.3333299999999999</v>
      </c>
    </row>
    <row r="214" spans="32:33" x14ac:dyDescent="0.15">
      <c r="AF214" s="1">
        <v>2</v>
      </c>
      <c r="AG214" s="1">
        <v>2</v>
      </c>
    </row>
    <row r="215" spans="32:33" x14ac:dyDescent="0.15">
      <c r="AF215" s="1">
        <v>2</v>
      </c>
      <c r="AG215" s="1">
        <v>2</v>
      </c>
    </row>
    <row r="216" spans="32:33" x14ac:dyDescent="0.15">
      <c r="AF216" s="1">
        <v>0.66666999999999998</v>
      </c>
      <c r="AG216" s="1">
        <v>2</v>
      </c>
    </row>
    <row r="217" spans="32:33" x14ac:dyDescent="0.15">
      <c r="AF217" s="1">
        <v>0.66666999999999998</v>
      </c>
      <c r="AG217" s="1">
        <v>2.3333300000000001</v>
      </c>
    </row>
    <row r="218" spans="32:33" x14ac:dyDescent="0.15">
      <c r="AF218" s="1">
        <v>1</v>
      </c>
      <c r="AG218" s="1">
        <v>2.6666699999999999</v>
      </c>
    </row>
    <row r="219" spans="32:33" x14ac:dyDescent="0.15">
      <c r="AG219" s="1">
        <v>2.6666699999999999</v>
      </c>
    </row>
    <row r="220" spans="32:33" x14ac:dyDescent="0.15">
      <c r="AF220" s="1">
        <v>0</v>
      </c>
      <c r="AG220" s="1">
        <v>2.6666699999999999</v>
      </c>
    </row>
    <row r="221" spans="32:33" x14ac:dyDescent="0.15">
      <c r="AF221" s="1">
        <v>0.66666999999999998</v>
      </c>
      <c r="AG221" s="1">
        <v>2.6666699999999999</v>
      </c>
    </row>
    <row r="222" spans="32:33" x14ac:dyDescent="0.15">
      <c r="AF222" s="1">
        <v>1</v>
      </c>
      <c r="AG222" s="1">
        <v>2.6666699999999999</v>
      </c>
    </row>
    <row r="223" spans="32:33" x14ac:dyDescent="0.15">
      <c r="AF223" s="1">
        <v>1</v>
      </c>
      <c r="AG223" s="1">
        <v>2.6666699999999999</v>
      </c>
    </row>
    <row r="224" spans="32:33" x14ac:dyDescent="0.15">
      <c r="AF224" s="1">
        <v>1</v>
      </c>
      <c r="AG224" s="1">
        <v>3</v>
      </c>
    </row>
    <row r="225" spans="32:33" x14ac:dyDescent="0.15">
      <c r="AF225" s="1">
        <v>1</v>
      </c>
      <c r="AG225" s="1">
        <v>3</v>
      </c>
    </row>
    <row r="226" spans="32:33" x14ac:dyDescent="0.15">
      <c r="AF226" s="1">
        <v>1</v>
      </c>
      <c r="AG226" s="1">
        <v>3</v>
      </c>
    </row>
    <row r="227" spans="32:33" x14ac:dyDescent="0.15">
      <c r="AF227" s="1">
        <v>1</v>
      </c>
      <c r="AG227" s="1">
        <v>3</v>
      </c>
    </row>
    <row r="228" spans="32:33" x14ac:dyDescent="0.15">
      <c r="AF228" s="1">
        <v>1.3333299999999999</v>
      </c>
      <c r="AG228" s="1">
        <v>3</v>
      </c>
    </row>
    <row r="229" spans="32:33" x14ac:dyDescent="0.15">
      <c r="AF229" s="1">
        <v>1.3333299999999999</v>
      </c>
      <c r="AG229" s="1">
        <v>3</v>
      </c>
    </row>
    <row r="230" spans="32:33" x14ac:dyDescent="0.15">
      <c r="AF230" s="1">
        <v>1.3333299999999999</v>
      </c>
      <c r="AG230" s="1">
        <v>3</v>
      </c>
    </row>
    <row r="231" spans="32:33" x14ac:dyDescent="0.15">
      <c r="AF231" s="1">
        <v>1.3333299999999999</v>
      </c>
      <c r="AG231" s="1">
        <v>3.3333300000000001</v>
      </c>
    </row>
    <row r="232" spans="32:33" x14ac:dyDescent="0.15">
      <c r="AF232" s="1">
        <v>1.3333299999999999</v>
      </c>
      <c r="AG232" s="1">
        <v>3.3333300000000001</v>
      </c>
    </row>
    <row r="233" spans="32:33" x14ac:dyDescent="0.15">
      <c r="AF233" s="1">
        <v>1.6666700000000001</v>
      </c>
      <c r="AG233" s="1">
        <v>3.6666699999999999</v>
      </c>
    </row>
    <row r="234" spans="32:33" x14ac:dyDescent="0.15">
      <c r="AF234" s="1">
        <v>1.6666700000000001</v>
      </c>
      <c r="AG234" s="1">
        <v>3.6666699999999999</v>
      </c>
    </row>
    <row r="235" spans="32:33" x14ac:dyDescent="0.15">
      <c r="AF235" s="1">
        <v>1.6666700000000001</v>
      </c>
      <c r="AG235" s="1">
        <v>3.6666699999999999</v>
      </c>
    </row>
    <row r="236" spans="32:33" x14ac:dyDescent="0.15">
      <c r="AF236" s="1">
        <v>1.6666700000000001</v>
      </c>
      <c r="AG236" s="1">
        <v>4</v>
      </c>
    </row>
    <row r="237" spans="32:33" x14ac:dyDescent="0.15">
      <c r="AF237" s="1">
        <v>1.6666700000000001</v>
      </c>
      <c r="AG237" s="1">
        <v>4</v>
      </c>
    </row>
    <row r="238" spans="32:33" x14ac:dyDescent="0.15">
      <c r="AF238" s="1">
        <v>1.6666700000000001</v>
      </c>
    </row>
    <row r="239" spans="32:33" x14ac:dyDescent="0.15">
      <c r="AF239" s="1">
        <v>1.6666700000000001</v>
      </c>
      <c r="AG239" s="1">
        <v>2</v>
      </c>
    </row>
    <row r="240" spans="32:33" x14ac:dyDescent="0.15">
      <c r="AF240" s="1">
        <v>1.6666700000000001</v>
      </c>
      <c r="AG240" s="1">
        <v>1</v>
      </c>
    </row>
    <row r="241" spans="32:33" x14ac:dyDescent="0.15">
      <c r="AF241" s="1">
        <v>1.6666700000000001</v>
      </c>
      <c r="AG241" s="1">
        <v>2</v>
      </c>
    </row>
    <row r="242" spans="32:33" x14ac:dyDescent="0.15">
      <c r="AF242" s="1">
        <v>1.6666700000000001</v>
      </c>
      <c r="AG242" s="1">
        <v>2.6666699999999999</v>
      </c>
    </row>
    <row r="243" spans="32:33" x14ac:dyDescent="0.15">
      <c r="AF243" s="1">
        <v>1.6666700000000001</v>
      </c>
      <c r="AG243" s="1">
        <v>2.6666699999999999</v>
      </c>
    </row>
    <row r="244" spans="32:33" x14ac:dyDescent="0.15">
      <c r="AF244" s="1">
        <v>2</v>
      </c>
      <c r="AG244" s="1">
        <v>2.6666699999999999</v>
      </c>
    </row>
    <row r="245" spans="32:33" x14ac:dyDescent="0.15">
      <c r="AF245" s="1">
        <v>2</v>
      </c>
      <c r="AG245" s="1">
        <v>1.3333299999999999</v>
      </c>
    </row>
    <row r="246" spans="32:33" x14ac:dyDescent="0.15">
      <c r="AF246" s="1">
        <v>2</v>
      </c>
      <c r="AG246" s="1">
        <v>3.3333300000000001</v>
      </c>
    </row>
    <row r="247" spans="32:33" x14ac:dyDescent="0.15">
      <c r="AF247" s="1">
        <v>2.3333300000000001</v>
      </c>
      <c r="AG247" s="1">
        <v>3.3333300000000001</v>
      </c>
    </row>
    <row r="248" spans="32:33" x14ac:dyDescent="0.15">
      <c r="AF248" s="1">
        <v>2.3333300000000001</v>
      </c>
      <c r="AG248" s="1">
        <v>3</v>
      </c>
    </row>
    <row r="249" spans="32:33" x14ac:dyDescent="0.15">
      <c r="AF249" s="1">
        <v>2.3333300000000001</v>
      </c>
      <c r="AG249" s="1">
        <v>3</v>
      </c>
    </row>
    <row r="250" spans="32:33" x14ac:dyDescent="0.15">
      <c r="AF250" s="1">
        <v>2.3333300000000001</v>
      </c>
      <c r="AG250" s="1">
        <v>3</v>
      </c>
    </row>
    <row r="251" spans="32:33" x14ac:dyDescent="0.15">
      <c r="AG251" s="1">
        <v>2.6666699999999999</v>
      </c>
    </row>
    <row r="252" spans="32:33" x14ac:dyDescent="0.15">
      <c r="AF252" s="1">
        <v>1</v>
      </c>
      <c r="AG252" s="1">
        <v>2</v>
      </c>
    </row>
    <row r="253" spans="32:33" x14ac:dyDescent="0.15">
      <c r="AF253" s="1">
        <v>1.3333299999999999</v>
      </c>
      <c r="AG253" s="1">
        <v>2</v>
      </c>
    </row>
    <row r="254" spans="32:33" x14ac:dyDescent="0.15">
      <c r="AF254" s="1">
        <v>1.6666700000000001</v>
      </c>
      <c r="AG254" s="1">
        <v>2.3333300000000001</v>
      </c>
    </row>
    <row r="255" spans="32:33" x14ac:dyDescent="0.15">
      <c r="AF255" s="1">
        <v>1.6666700000000001</v>
      </c>
      <c r="AG255" s="1">
        <v>2.6666699999999999</v>
      </c>
    </row>
    <row r="256" spans="32:33" x14ac:dyDescent="0.15">
      <c r="AF256" s="1">
        <v>1.6666700000000001</v>
      </c>
      <c r="AG256" s="1">
        <v>2</v>
      </c>
    </row>
    <row r="257" spans="32:33" x14ac:dyDescent="0.15">
      <c r="AF257" s="1">
        <v>1.6666700000000001</v>
      </c>
      <c r="AG257" s="1">
        <v>2</v>
      </c>
    </row>
    <row r="258" spans="32:33" x14ac:dyDescent="0.15">
      <c r="AF258" s="1">
        <v>2</v>
      </c>
    </row>
    <row r="259" spans="32:33" x14ac:dyDescent="0.15">
      <c r="AF259" s="1">
        <v>2.3333300000000001</v>
      </c>
      <c r="AG259" s="1">
        <v>4</v>
      </c>
    </row>
    <row r="260" spans="32:33" x14ac:dyDescent="0.15">
      <c r="AF260" s="1">
        <v>2.3333300000000001</v>
      </c>
      <c r="AG260" s="1">
        <v>4.3333300000000001</v>
      </c>
    </row>
    <row r="261" spans="32:33" x14ac:dyDescent="0.15">
      <c r="AF261" s="1">
        <v>2.6666699999999999</v>
      </c>
      <c r="AG261" s="1">
        <v>2.3333300000000001</v>
      </c>
    </row>
    <row r="262" spans="32:33" x14ac:dyDescent="0.15">
      <c r="AF262" s="1">
        <v>2.6666699999999999</v>
      </c>
      <c r="AG262" s="1">
        <v>4.6666699999999999</v>
      </c>
    </row>
    <row r="263" spans="32:33" x14ac:dyDescent="0.15">
      <c r="AF263" s="1">
        <v>2.6666699999999999</v>
      </c>
      <c r="AG263" s="1">
        <v>3.6666699999999999</v>
      </c>
    </row>
    <row r="264" spans="32:33" x14ac:dyDescent="0.15">
      <c r="AF264" s="1">
        <v>3</v>
      </c>
      <c r="AG264" s="1">
        <v>2.6666699999999999</v>
      </c>
    </row>
    <row r="265" spans="32:33" x14ac:dyDescent="0.15">
      <c r="AG265" s="1">
        <v>2</v>
      </c>
    </row>
    <row r="266" spans="32:33" x14ac:dyDescent="0.15">
      <c r="AF266" s="1">
        <v>2.6666699999999999</v>
      </c>
      <c r="AG266" s="1">
        <v>3.6666699999999999</v>
      </c>
    </row>
    <row r="267" spans="32:33" x14ac:dyDescent="0.15">
      <c r="AF267" s="1">
        <v>2</v>
      </c>
      <c r="AG267" s="1">
        <v>1.6666700000000001</v>
      </c>
    </row>
    <row r="268" spans="32:33" x14ac:dyDescent="0.15">
      <c r="AF268" s="1">
        <v>3.3333300000000001</v>
      </c>
      <c r="AG268" s="1">
        <v>3</v>
      </c>
    </row>
    <row r="269" spans="32:33" x14ac:dyDescent="0.15">
      <c r="AF269" s="1">
        <v>2.3333300000000001</v>
      </c>
      <c r="AG269" s="1">
        <v>2.3333300000000001</v>
      </c>
    </row>
    <row r="270" spans="32:33" x14ac:dyDescent="0.15">
      <c r="AF270" s="1">
        <v>2.3333300000000001</v>
      </c>
      <c r="AG270" s="1">
        <v>2</v>
      </c>
    </row>
    <row r="271" spans="32:33" x14ac:dyDescent="0.15">
      <c r="AF271" s="1">
        <v>2</v>
      </c>
      <c r="AG271" s="1">
        <v>3.3333300000000001</v>
      </c>
    </row>
    <row r="272" spans="32:33" x14ac:dyDescent="0.15">
      <c r="AF272" s="1">
        <v>1.3333299999999999</v>
      </c>
      <c r="AG272" s="1">
        <v>2.3333300000000001</v>
      </c>
    </row>
    <row r="273" spans="32:33" x14ac:dyDescent="0.15">
      <c r="AF273" s="1">
        <v>2.6666699999999999</v>
      </c>
      <c r="AG273" s="1">
        <v>4.3333300000000001</v>
      </c>
    </row>
    <row r="274" spans="32:33" x14ac:dyDescent="0.15">
      <c r="AF274" s="1">
        <v>3</v>
      </c>
      <c r="AG274" s="1">
        <v>4</v>
      </c>
    </row>
    <row r="275" spans="32:33" x14ac:dyDescent="0.15">
      <c r="AF275" s="1">
        <v>2.3333300000000001</v>
      </c>
      <c r="AG275" s="1">
        <v>2</v>
      </c>
    </row>
    <row r="276" spans="32:33" x14ac:dyDescent="0.15">
      <c r="AF276" s="1">
        <v>1.6666700000000001</v>
      </c>
    </row>
    <row r="277" spans="32:33" x14ac:dyDescent="0.15">
      <c r="AF277" s="1">
        <v>1.6666700000000001</v>
      </c>
    </row>
    <row r="278" spans="32:33" x14ac:dyDescent="0.15">
      <c r="AF278" s="1">
        <v>1.6666700000000001</v>
      </c>
    </row>
    <row r="279" spans="32:33" x14ac:dyDescent="0.15">
      <c r="AF279" s="1">
        <v>2</v>
      </c>
    </row>
    <row r="280" spans="32:33" x14ac:dyDescent="0.15">
      <c r="AF280" s="1">
        <v>2.3333300000000001</v>
      </c>
    </row>
    <row r="281" spans="32:33" x14ac:dyDescent="0.15">
      <c r="AF281" s="1">
        <v>1.6666700000000001</v>
      </c>
    </row>
    <row r="282" spans="32:33" x14ac:dyDescent="0.15">
      <c r="AF282" s="1">
        <v>2</v>
      </c>
    </row>
    <row r="283" spans="32:33" x14ac:dyDescent="0.15">
      <c r="AF283" s="1">
        <v>2.6666699999999999</v>
      </c>
    </row>
    <row r="284" spans="32:33" x14ac:dyDescent="0.15">
      <c r="AF284" s="1">
        <v>2</v>
      </c>
    </row>
    <row r="285" spans="32:33" x14ac:dyDescent="0.15">
      <c r="AF285" s="1">
        <v>1.3333299999999999</v>
      </c>
    </row>
    <row r="286" spans="32:33" x14ac:dyDescent="0.15">
      <c r="AF286" s="1">
        <v>2</v>
      </c>
    </row>
    <row r="287" spans="32:33" x14ac:dyDescent="0.15">
      <c r="AF287" s="1">
        <v>1.6666700000000001</v>
      </c>
    </row>
    <row r="288" spans="32:33" x14ac:dyDescent="0.15">
      <c r="AF288" s="1">
        <v>2</v>
      </c>
    </row>
    <row r="289" spans="32:32" x14ac:dyDescent="0.15">
      <c r="AF289" s="1">
        <v>2.6666699999999999</v>
      </c>
    </row>
    <row r="290" spans="32:32" x14ac:dyDescent="0.15">
      <c r="AF290" s="1">
        <v>1</v>
      </c>
    </row>
    <row r="291" spans="32:32" x14ac:dyDescent="0.15">
      <c r="AF291" s="1">
        <v>2</v>
      </c>
    </row>
  </sheetData>
  <sortState xmlns:xlrd2="http://schemas.microsoft.com/office/spreadsheetml/2017/richdata2" ref="U29:U41">
    <sortCondition ref="U29:U41"/>
  </sortState>
  <mergeCells count="8">
    <mergeCell ref="B5:F5"/>
    <mergeCell ref="J5:Q5"/>
    <mergeCell ref="R5:V5"/>
    <mergeCell ref="B27:E27"/>
    <mergeCell ref="J27:M27"/>
    <mergeCell ref="R27:U27"/>
    <mergeCell ref="AA9:AD9"/>
    <mergeCell ref="AF9:AI9"/>
  </mergeCells>
  <pageMargins left="0.7" right="0.7" top="0.75" bottom="0.75" header="0.3" footer="0.3"/>
  <pageSetup orientation="portrait" r:id="rId1"/>
</worksheet>
</file>

<file path=xl/worksheets/sheet5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AD1945-A77A-4F81-866C-FCB5237C1AC2}">
  <dimension ref="A1:AG290"/>
  <sheetViews>
    <sheetView workbookViewId="0">
      <selection activeCell="E22" sqref="E22"/>
    </sheetView>
  </sheetViews>
  <sheetFormatPr baseColWidth="10" defaultColWidth="9.1640625" defaultRowHeight="14" x14ac:dyDescent="0.15"/>
  <cols>
    <col min="1" max="23" width="9.1640625" style="1"/>
    <col min="24" max="24" width="1.6640625" style="8" customWidth="1"/>
    <col min="25" max="16384" width="9.1640625" style="1"/>
  </cols>
  <sheetData>
    <row r="1" spans="1:33" x14ac:dyDescent="0.15">
      <c r="A1" s="1" t="s">
        <v>347</v>
      </c>
    </row>
    <row r="2" spans="1:33" x14ac:dyDescent="0.15">
      <c r="A2" s="1" t="s">
        <v>348</v>
      </c>
    </row>
    <row r="3" spans="1:33" x14ac:dyDescent="0.15">
      <c r="A3" s="27" t="s">
        <v>342</v>
      </c>
      <c r="B3" s="27"/>
      <c r="C3" s="27"/>
      <c r="D3" s="27"/>
      <c r="E3" s="27"/>
      <c r="F3" s="9"/>
      <c r="G3" s="9"/>
      <c r="H3" s="27" t="s">
        <v>343</v>
      </c>
      <c r="I3" s="27"/>
      <c r="J3" s="27"/>
      <c r="K3" s="27"/>
      <c r="L3" s="27"/>
      <c r="M3" s="9"/>
      <c r="N3" s="9"/>
      <c r="O3" s="9"/>
      <c r="P3" s="27" t="s">
        <v>344</v>
      </c>
      <c r="Q3" s="27"/>
      <c r="R3" s="27"/>
      <c r="S3" s="27"/>
      <c r="T3" s="27"/>
      <c r="U3" s="9"/>
      <c r="V3" s="9"/>
      <c r="W3" s="9"/>
    </row>
    <row r="4" spans="1:33" x14ac:dyDescent="0.15">
      <c r="A4" s="1" t="s">
        <v>453</v>
      </c>
      <c r="Y4" s="1" t="s">
        <v>454</v>
      </c>
    </row>
    <row r="5" spans="1:33" x14ac:dyDescent="0.15">
      <c r="B5" s="1" t="s">
        <v>12</v>
      </c>
      <c r="C5" s="1" t="s">
        <v>391</v>
      </c>
      <c r="D5" s="1" t="s">
        <v>392</v>
      </c>
      <c r="E5" s="1" t="s">
        <v>393</v>
      </c>
      <c r="F5" s="1" t="s">
        <v>394</v>
      </c>
      <c r="I5" s="1" t="s">
        <v>12</v>
      </c>
      <c r="J5" s="1" t="s">
        <v>391</v>
      </c>
      <c r="K5" s="1" t="s">
        <v>392</v>
      </c>
      <c r="L5" s="1" t="s">
        <v>393</v>
      </c>
      <c r="M5" s="1" t="s">
        <v>394</v>
      </c>
      <c r="Q5" s="1" t="s">
        <v>12</v>
      </c>
      <c r="R5" s="1" t="s">
        <v>393</v>
      </c>
      <c r="S5" s="1" t="s">
        <v>394</v>
      </c>
    </row>
    <row r="6" spans="1:33" x14ac:dyDescent="0.15">
      <c r="A6" s="1" t="s">
        <v>257</v>
      </c>
      <c r="B6" s="1">
        <v>1</v>
      </c>
      <c r="C6" s="1">
        <v>0.75810999999999995</v>
      </c>
      <c r="D6" s="1">
        <v>0.75810999999999995</v>
      </c>
      <c r="E6" s="1">
        <v>0.51293</v>
      </c>
      <c r="F6" s="1">
        <v>0.47720000000000001</v>
      </c>
      <c r="H6" s="1" t="s">
        <v>257</v>
      </c>
      <c r="I6" s="1">
        <v>1</v>
      </c>
      <c r="J6" s="1">
        <v>2.0200000000000001E-3</v>
      </c>
      <c r="K6" s="1">
        <v>2.0200000000000001E-3</v>
      </c>
      <c r="L6" s="1">
        <v>5.3899999999999998E-3</v>
      </c>
      <c r="M6" s="1">
        <v>0.94179000000000002</v>
      </c>
      <c r="P6" s="1" t="s">
        <v>257</v>
      </c>
      <c r="Q6" s="1">
        <v>1</v>
      </c>
      <c r="R6" s="1">
        <v>4.2959999999999998E-2</v>
      </c>
      <c r="S6" s="1">
        <v>4.2959999999999998E-2</v>
      </c>
      <c r="T6" s="1">
        <v>2.486E-2</v>
      </c>
      <c r="U6" s="1">
        <v>0.87536000000000003</v>
      </c>
    </row>
    <row r="7" spans="1:33" x14ac:dyDescent="0.15">
      <c r="A7" s="1" t="s">
        <v>258</v>
      </c>
      <c r="B7" s="1">
        <v>1</v>
      </c>
      <c r="C7" s="1">
        <v>0.67991999999999997</v>
      </c>
      <c r="D7" s="1">
        <v>0.67991999999999997</v>
      </c>
      <c r="E7" s="1">
        <v>0.46002999999999999</v>
      </c>
      <c r="F7" s="1">
        <v>0.50073999999999996</v>
      </c>
      <c r="H7" s="1" t="s">
        <v>258</v>
      </c>
      <c r="I7" s="1">
        <v>1</v>
      </c>
      <c r="J7" s="1">
        <v>3.8999999999999998E-3</v>
      </c>
      <c r="K7" s="1">
        <v>3.8999999999999998E-3</v>
      </c>
      <c r="L7" s="1">
        <v>1.039E-2</v>
      </c>
      <c r="M7" s="1">
        <v>0.91922000000000004</v>
      </c>
      <c r="P7" s="1" t="s">
        <v>258</v>
      </c>
      <c r="Q7" s="1">
        <v>1</v>
      </c>
      <c r="R7" s="1">
        <v>5.484E-2</v>
      </c>
      <c r="S7" s="1">
        <v>5.484E-2</v>
      </c>
      <c r="T7" s="1">
        <v>3.1730000000000001E-2</v>
      </c>
      <c r="U7" s="1">
        <v>0.85933999999999999</v>
      </c>
    </row>
    <row r="8" spans="1:33" x14ac:dyDescent="0.15">
      <c r="A8" s="1" t="s">
        <v>324</v>
      </c>
      <c r="B8" s="1">
        <v>1</v>
      </c>
      <c r="C8" s="1">
        <v>0.27764</v>
      </c>
      <c r="D8" s="1">
        <v>0.27764</v>
      </c>
      <c r="E8" s="1">
        <v>0.18784999999999999</v>
      </c>
      <c r="F8" s="1">
        <v>0.66657999999999995</v>
      </c>
      <c r="H8" s="1" t="s">
        <v>324</v>
      </c>
      <c r="I8" s="1">
        <v>1</v>
      </c>
      <c r="J8" s="1">
        <v>3.9449999999999999E-2</v>
      </c>
      <c r="K8" s="1">
        <v>3.9449999999999999E-2</v>
      </c>
      <c r="L8" s="1">
        <v>0.10516</v>
      </c>
      <c r="M8" s="1">
        <v>0.74707999999999997</v>
      </c>
      <c r="P8" s="1" t="s">
        <v>324</v>
      </c>
      <c r="Q8" s="1">
        <v>1</v>
      </c>
      <c r="R8" s="1">
        <v>3.1772399999999998</v>
      </c>
      <c r="S8" s="1">
        <v>3.1772399999999998</v>
      </c>
      <c r="T8" s="1">
        <v>1.83847</v>
      </c>
      <c r="U8" s="1">
        <v>0.18121999999999999</v>
      </c>
      <c r="Y8" s="27" t="s">
        <v>343</v>
      </c>
      <c r="Z8" s="27"/>
      <c r="AA8" s="27"/>
      <c r="AB8" s="27"/>
      <c r="AD8" s="27" t="s">
        <v>344</v>
      </c>
      <c r="AE8" s="27"/>
      <c r="AF8" s="27"/>
      <c r="AG8" s="27"/>
    </row>
    <row r="9" spans="1:33" x14ac:dyDescent="0.15">
      <c r="A9" s="1" t="s">
        <v>395</v>
      </c>
      <c r="B9" s="1">
        <v>3</v>
      </c>
      <c r="C9" s="1">
        <v>1.7807200000000001</v>
      </c>
      <c r="D9" s="1">
        <v>0.59357000000000004</v>
      </c>
      <c r="E9" s="1">
        <v>0.40161000000000002</v>
      </c>
      <c r="F9" s="1">
        <v>0.75244999999999995</v>
      </c>
      <c r="H9" s="1" t="s">
        <v>395</v>
      </c>
      <c r="I9" s="1">
        <v>3</v>
      </c>
      <c r="J9" s="1">
        <v>4.4069999999999998E-2</v>
      </c>
      <c r="K9" s="1">
        <v>1.469E-2</v>
      </c>
      <c r="L9" s="1">
        <v>3.916E-2</v>
      </c>
      <c r="M9" s="1">
        <v>0.98953000000000002</v>
      </c>
      <c r="P9" s="1" t="s">
        <v>395</v>
      </c>
      <c r="Q9" s="1">
        <v>3</v>
      </c>
      <c r="R9" s="1">
        <v>3.4657</v>
      </c>
      <c r="S9" s="1">
        <v>1.15523</v>
      </c>
      <c r="T9" s="1">
        <v>0.66846000000000005</v>
      </c>
      <c r="U9" s="1">
        <v>0.57538999999999996</v>
      </c>
      <c r="Y9" s="1" t="s">
        <v>345</v>
      </c>
      <c r="Z9" s="1" t="s">
        <v>321</v>
      </c>
      <c r="AA9" s="1" t="s">
        <v>346</v>
      </c>
      <c r="AB9" s="1" t="s">
        <v>323</v>
      </c>
      <c r="AD9" s="1" t="s">
        <v>345</v>
      </c>
      <c r="AE9" s="1" t="s">
        <v>321</v>
      </c>
      <c r="AF9" s="1" t="s">
        <v>346</v>
      </c>
      <c r="AG9" s="1" t="s">
        <v>323</v>
      </c>
    </row>
    <row r="10" spans="1:33" x14ac:dyDescent="0.15">
      <c r="A10" s="1" t="s">
        <v>456</v>
      </c>
      <c r="B10" s="1">
        <v>50</v>
      </c>
      <c r="C10" s="1">
        <v>73.899609999999996</v>
      </c>
      <c r="D10" s="1">
        <v>1.4779899999999999</v>
      </c>
      <c r="H10" s="1" t="s">
        <v>456</v>
      </c>
      <c r="I10" s="1">
        <v>50</v>
      </c>
      <c r="J10" s="1">
        <v>18.7563</v>
      </c>
      <c r="K10" s="1">
        <v>0.37513000000000002</v>
      </c>
      <c r="P10" s="1" t="s">
        <v>456</v>
      </c>
      <c r="Q10" s="1">
        <v>50</v>
      </c>
      <c r="R10" s="1">
        <v>86.41001</v>
      </c>
      <c r="S10" s="1">
        <v>1.7282</v>
      </c>
      <c r="Y10" s="1">
        <v>0.46599000000000002</v>
      </c>
      <c r="Z10" s="1">
        <v>0.26239499999999999</v>
      </c>
      <c r="AA10" s="1">
        <v>1.14161</v>
      </c>
      <c r="AB10" s="1">
        <v>0.32111000000000001</v>
      </c>
      <c r="AD10" s="1">
        <v>6.0340699999999998</v>
      </c>
      <c r="AE10" s="1">
        <v>0.62778</v>
      </c>
      <c r="AF10" s="1">
        <v>5.5680300000000003</v>
      </c>
      <c r="AG10" s="1">
        <v>0.28142</v>
      </c>
    </row>
    <row r="11" spans="1:33" x14ac:dyDescent="0.15">
      <c r="A11" s="1" t="s">
        <v>457</v>
      </c>
      <c r="B11" s="1">
        <v>53</v>
      </c>
      <c r="C11" s="1">
        <v>75.680329999999998</v>
      </c>
      <c r="H11" s="1" t="s">
        <v>457</v>
      </c>
      <c r="I11" s="1">
        <v>53</v>
      </c>
      <c r="J11" s="1">
        <v>18.800370000000001</v>
      </c>
      <c r="P11" s="1" t="s">
        <v>457</v>
      </c>
      <c r="Q11" s="1">
        <v>53</v>
      </c>
      <c r="R11" s="1">
        <v>89.875709999999998</v>
      </c>
      <c r="Y11" s="1">
        <v>1.5450200000000001</v>
      </c>
      <c r="Z11" s="1">
        <v>0.31198846149999998</v>
      </c>
      <c r="AA11" s="1">
        <v>1.2629699999999999</v>
      </c>
      <c r="AB11" s="1">
        <v>1.6779599999999999</v>
      </c>
      <c r="AD11" s="1">
        <v>8.1145600000000009</v>
      </c>
      <c r="AE11" s="1">
        <v>0.66388999999999998</v>
      </c>
      <c r="AF11" s="1">
        <v>1.8956999999999999</v>
      </c>
      <c r="AG11" s="1">
        <v>0.83557000000000003</v>
      </c>
    </row>
    <row r="12" spans="1:33" x14ac:dyDescent="0.15">
      <c r="Y12" s="1">
        <v>0.87456</v>
      </c>
      <c r="Z12" s="1">
        <v>0.33047625000000003</v>
      </c>
      <c r="AB12" s="1">
        <v>1.83161</v>
      </c>
      <c r="AD12" s="1">
        <v>2.42889</v>
      </c>
      <c r="AE12" s="1">
        <v>0.83435999999999999</v>
      </c>
      <c r="AF12" s="1">
        <v>0.19366</v>
      </c>
      <c r="AG12" s="1">
        <v>1.25881</v>
      </c>
    </row>
    <row r="13" spans="1:33" x14ac:dyDescent="0.15">
      <c r="A13" s="1" t="s">
        <v>487</v>
      </c>
      <c r="C13" s="1" t="s">
        <v>396</v>
      </c>
      <c r="D13" s="1" t="s">
        <v>33</v>
      </c>
      <c r="E13" s="1" t="s">
        <v>397</v>
      </c>
      <c r="F13" s="1" t="s">
        <v>398</v>
      </c>
      <c r="H13" s="1" t="s">
        <v>487</v>
      </c>
      <c r="J13" s="1" t="s">
        <v>396</v>
      </c>
      <c r="K13" s="1" t="s">
        <v>33</v>
      </c>
      <c r="L13" s="1" t="s">
        <v>397</v>
      </c>
      <c r="M13" s="1" t="s">
        <v>398</v>
      </c>
      <c r="P13" s="1" t="s">
        <v>487</v>
      </c>
      <c r="R13" s="1" t="s">
        <v>396</v>
      </c>
      <c r="S13" s="1" t="s">
        <v>33</v>
      </c>
      <c r="T13" s="1" t="s">
        <v>397</v>
      </c>
      <c r="U13" s="1" t="s">
        <v>398</v>
      </c>
      <c r="Y13" s="1">
        <v>0.51112000000000002</v>
      </c>
      <c r="Z13" s="1">
        <v>0.35143400000000002</v>
      </c>
      <c r="AA13" s="1">
        <v>7.0849999999999996E-2</v>
      </c>
      <c r="AD13" s="1">
        <v>7.8804299999999996</v>
      </c>
      <c r="AE13" s="1">
        <v>0.94418000000000002</v>
      </c>
      <c r="AF13" s="1">
        <v>9.5862999999999996</v>
      </c>
      <c r="AG13" s="1">
        <v>1.44885</v>
      </c>
    </row>
    <row r="14" spans="1:33" x14ac:dyDescent="0.15">
      <c r="A14" s="1" t="s">
        <v>389</v>
      </c>
      <c r="B14" s="1" t="s">
        <v>399</v>
      </c>
      <c r="C14" s="1">
        <v>-8.2339999999999997E-2</v>
      </c>
      <c r="D14" s="1">
        <v>0.43692999999999999</v>
      </c>
      <c r="E14" s="1">
        <v>0.26651000000000002</v>
      </c>
      <c r="F14" s="1">
        <v>0.99758999999999998</v>
      </c>
      <c r="H14" s="1" t="s">
        <v>389</v>
      </c>
      <c r="I14" s="1" t="s">
        <v>399</v>
      </c>
      <c r="J14" s="1">
        <v>3.7670000000000002E-2</v>
      </c>
      <c r="K14" s="1">
        <v>0.22012000000000001</v>
      </c>
      <c r="L14" s="1">
        <v>0.24204000000000001</v>
      </c>
      <c r="M14" s="1">
        <v>0.99819000000000002</v>
      </c>
      <c r="P14" s="1" t="s">
        <v>389</v>
      </c>
      <c r="Q14" s="1" t="s">
        <v>399</v>
      </c>
      <c r="R14" s="1">
        <v>-0.55786000000000002</v>
      </c>
      <c r="S14" s="1">
        <v>0.47247</v>
      </c>
      <c r="T14" s="1">
        <v>1.6698200000000001</v>
      </c>
      <c r="U14" s="1">
        <v>0.64168000000000003</v>
      </c>
      <c r="Y14" s="1">
        <v>0.23743</v>
      </c>
      <c r="Z14" s="1">
        <v>0.4878469231</v>
      </c>
      <c r="AA14" s="1">
        <v>0.10278</v>
      </c>
      <c r="AB14" s="1">
        <v>0.15165000000000001</v>
      </c>
      <c r="AD14" s="1">
        <v>4.7286799999999998</v>
      </c>
      <c r="AE14" s="1">
        <v>1.25071</v>
      </c>
      <c r="AF14" s="1">
        <v>0.53705999999999998</v>
      </c>
      <c r="AG14" s="1">
        <v>3.06752</v>
      </c>
    </row>
    <row r="15" spans="1:33" x14ac:dyDescent="0.15">
      <c r="A15" s="1" t="s">
        <v>400</v>
      </c>
      <c r="B15" s="1" t="s">
        <v>399</v>
      </c>
      <c r="C15" s="1">
        <v>-9.5100000000000004E-2</v>
      </c>
      <c r="D15" s="1">
        <v>0.49008000000000002</v>
      </c>
      <c r="E15" s="1">
        <v>0.27442</v>
      </c>
      <c r="F15" s="1">
        <v>0.99738000000000004</v>
      </c>
      <c r="H15" s="1" t="s">
        <v>400</v>
      </c>
      <c r="I15" s="1" t="s">
        <v>399</v>
      </c>
      <c r="J15" s="1">
        <v>4.2509999999999999E-2</v>
      </c>
      <c r="K15" s="1">
        <v>0.24690000000000001</v>
      </c>
      <c r="L15" s="1">
        <v>0.24348</v>
      </c>
      <c r="M15" s="1">
        <v>0.99816000000000005</v>
      </c>
      <c r="P15" s="1" t="s">
        <v>400</v>
      </c>
      <c r="Q15" s="1" t="s">
        <v>399</v>
      </c>
      <c r="R15" s="1">
        <v>-0.55042000000000002</v>
      </c>
      <c r="S15" s="1">
        <v>0.52993999999999997</v>
      </c>
      <c r="T15" s="1">
        <v>1.4688699999999999</v>
      </c>
      <c r="U15" s="1">
        <v>0.72772000000000003</v>
      </c>
      <c r="AA15" s="1">
        <v>0.19544</v>
      </c>
      <c r="AB15" s="1">
        <v>0.21051</v>
      </c>
      <c r="AD15" s="1">
        <v>19.151859999999999</v>
      </c>
      <c r="AE15" s="1">
        <v>1.2514099999999999</v>
      </c>
      <c r="AF15" s="1">
        <v>1.78074</v>
      </c>
      <c r="AG15" s="1">
        <v>3.99105</v>
      </c>
    </row>
    <row r="16" spans="1:33" x14ac:dyDescent="0.15">
      <c r="A16" s="1" t="s">
        <v>400</v>
      </c>
      <c r="B16" s="1" t="s">
        <v>389</v>
      </c>
      <c r="C16" s="1">
        <v>-1.2760000000000001E-2</v>
      </c>
      <c r="D16" s="1">
        <v>0.49631999999999998</v>
      </c>
      <c r="E16" s="1">
        <v>3.6360000000000003E-2</v>
      </c>
      <c r="F16" s="1">
        <v>0.99999000000000005</v>
      </c>
      <c r="H16" s="1" t="s">
        <v>400</v>
      </c>
      <c r="I16" s="1" t="s">
        <v>389</v>
      </c>
      <c r="J16" s="1">
        <v>4.8300000000000001E-3</v>
      </c>
      <c r="K16" s="1">
        <v>0.25003999999999998</v>
      </c>
      <c r="L16" s="1">
        <v>2.734E-2</v>
      </c>
      <c r="M16" s="1">
        <v>1</v>
      </c>
      <c r="P16" s="1" t="s">
        <v>400</v>
      </c>
      <c r="Q16" s="1" t="s">
        <v>389</v>
      </c>
      <c r="R16" s="1">
        <v>7.4400000000000004E-3</v>
      </c>
      <c r="S16" s="1">
        <v>0.53669</v>
      </c>
      <c r="T16" s="1">
        <v>1.9619999999999999E-2</v>
      </c>
      <c r="U16" s="1">
        <v>1</v>
      </c>
      <c r="Y16" s="1">
        <v>0.1825</v>
      </c>
      <c r="Z16" s="1">
        <v>0.61800250000000001</v>
      </c>
      <c r="AA16" s="1">
        <v>0.19599</v>
      </c>
      <c r="AB16" s="1">
        <v>0.21226999999999999</v>
      </c>
      <c r="AD16" s="1">
        <v>6.3447399999999998</v>
      </c>
      <c r="AE16" s="1">
        <v>1.29731</v>
      </c>
      <c r="AF16" s="1">
        <v>4.9719600000000002</v>
      </c>
      <c r="AG16" s="1">
        <v>4.8209200000000001</v>
      </c>
    </row>
    <row r="17" spans="1:33" x14ac:dyDescent="0.15">
      <c r="A17" s="1" t="s">
        <v>390</v>
      </c>
      <c r="B17" s="1" t="s">
        <v>399</v>
      </c>
      <c r="C17" s="1">
        <v>-0.46895999999999999</v>
      </c>
      <c r="D17" s="1">
        <v>0.45395000000000002</v>
      </c>
      <c r="E17" s="1">
        <v>1.4609799999999999</v>
      </c>
      <c r="F17" s="1">
        <v>0.73097999999999996</v>
      </c>
      <c r="H17" s="1" t="s">
        <v>390</v>
      </c>
      <c r="I17" s="1" t="s">
        <v>399</v>
      </c>
      <c r="J17" s="1">
        <v>-2.9700000000000001E-2</v>
      </c>
      <c r="K17" s="1">
        <v>0.22869</v>
      </c>
      <c r="L17" s="1">
        <v>0.18368000000000001</v>
      </c>
      <c r="M17" s="1">
        <v>0.99921000000000004</v>
      </c>
      <c r="P17" s="1" t="s">
        <v>390</v>
      </c>
      <c r="Q17" s="1" t="s">
        <v>399</v>
      </c>
      <c r="R17" s="1">
        <v>-0.12212000000000001</v>
      </c>
      <c r="S17" s="1">
        <v>0.49086999999999997</v>
      </c>
      <c r="T17" s="1">
        <v>0.35182000000000002</v>
      </c>
      <c r="U17" s="1">
        <v>0.99451999999999996</v>
      </c>
      <c r="Y17" s="1">
        <v>0.43736000000000003</v>
      </c>
      <c r="Z17" s="1">
        <v>0.35321599999999997</v>
      </c>
      <c r="AB17" s="1">
        <v>0.27134999999999998</v>
      </c>
      <c r="AD17" s="1">
        <v>6.7263799999999998</v>
      </c>
      <c r="AE17" s="1">
        <v>1.36436</v>
      </c>
      <c r="AF17" s="1">
        <v>12.885429999999999</v>
      </c>
      <c r="AG17" s="1">
        <v>5.0177800000000001</v>
      </c>
    </row>
    <row r="18" spans="1:33" x14ac:dyDescent="0.15">
      <c r="A18" s="1" t="s">
        <v>390</v>
      </c>
      <c r="B18" s="1" t="s">
        <v>389</v>
      </c>
      <c r="C18" s="1">
        <v>-0.38662000000000002</v>
      </c>
      <c r="D18" s="1">
        <v>0.46067999999999998</v>
      </c>
      <c r="E18" s="1">
        <v>1.18686</v>
      </c>
      <c r="F18" s="1">
        <v>0.83550999999999997</v>
      </c>
      <c r="H18" s="1" t="s">
        <v>390</v>
      </c>
      <c r="I18" s="1" t="s">
        <v>389</v>
      </c>
      <c r="J18" s="1">
        <v>-6.7379999999999995E-2</v>
      </c>
      <c r="K18" s="1">
        <v>0.23208999999999999</v>
      </c>
      <c r="L18" s="1">
        <v>0.41055999999999998</v>
      </c>
      <c r="M18" s="1">
        <v>0.99136999999999997</v>
      </c>
      <c r="P18" s="1" t="s">
        <v>390</v>
      </c>
      <c r="Q18" s="1" t="s">
        <v>389</v>
      </c>
      <c r="R18" s="1">
        <v>0.43575000000000003</v>
      </c>
      <c r="S18" s="1">
        <v>0.49814999999999998</v>
      </c>
      <c r="T18" s="1">
        <v>1.23706</v>
      </c>
      <c r="U18" s="1">
        <v>0.81786000000000003</v>
      </c>
      <c r="Y18" s="1">
        <v>0.45125999999999999</v>
      </c>
      <c r="Z18" s="1">
        <v>0.34499909090000003</v>
      </c>
      <c r="AA18" s="1">
        <v>0.12937000000000001</v>
      </c>
      <c r="AB18" s="1">
        <v>0.37494</v>
      </c>
      <c r="AD18" s="1">
        <v>3.4278900000000001</v>
      </c>
      <c r="AE18" s="1">
        <v>1.44794</v>
      </c>
      <c r="AF18" s="1">
        <v>1.6632899999999999</v>
      </c>
      <c r="AG18" s="1">
        <v>5.36768</v>
      </c>
    </row>
    <row r="19" spans="1:33" x14ac:dyDescent="0.15">
      <c r="A19" s="1" t="s">
        <v>390</v>
      </c>
      <c r="B19" s="1" t="s">
        <v>400</v>
      </c>
      <c r="C19" s="1">
        <v>-0.37386000000000003</v>
      </c>
      <c r="D19" s="1">
        <v>0.51136000000000004</v>
      </c>
      <c r="E19" s="1">
        <v>1.03393</v>
      </c>
      <c r="F19" s="1">
        <v>0.88414999999999999</v>
      </c>
      <c r="H19" s="1" t="s">
        <v>390</v>
      </c>
      <c r="I19" s="1" t="s">
        <v>400</v>
      </c>
      <c r="J19" s="1">
        <v>-7.2209999999999996E-2</v>
      </c>
      <c r="K19" s="1">
        <v>0.25762000000000002</v>
      </c>
      <c r="L19" s="1">
        <v>0.39640999999999998</v>
      </c>
      <c r="M19" s="1">
        <v>0.99221999999999999</v>
      </c>
      <c r="P19" s="1" t="s">
        <v>390</v>
      </c>
      <c r="Q19" s="1" t="s">
        <v>400</v>
      </c>
      <c r="R19" s="1">
        <v>0.42830000000000001</v>
      </c>
      <c r="S19" s="1">
        <v>0.55295000000000005</v>
      </c>
      <c r="T19" s="1">
        <v>1.09541</v>
      </c>
      <c r="U19" s="1">
        <v>0.86556</v>
      </c>
      <c r="Y19" s="1">
        <v>0.31719000000000003</v>
      </c>
      <c r="Z19" s="1">
        <v>0.23189083329999999</v>
      </c>
      <c r="AA19" s="1">
        <v>0.13063</v>
      </c>
      <c r="AD19" s="1">
        <v>0.49751000000000001</v>
      </c>
      <c r="AE19" s="1">
        <v>2.0727099999999998</v>
      </c>
      <c r="AF19" s="1">
        <v>2.09809</v>
      </c>
      <c r="AG19" s="1">
        <v>5.9385700000000003</v>
      </c>
    </row>
    <row r="20" spans="1:33" x14ac:dyDescent="0.15">
      <c r="Y20" s="1">
        <v>0.33277000000000001</v>
      </c>
      <c r="AA20" s="1">
        <v>0.18007999999999999</v>
      </c>
      <c r="AB20" s="1">
        <v>0.16617999999999999</v>
      </c>
      <c r="AD20" s="1">
        <v>2.4143599999999998</v>
      </c>
      <c r="AE20" s="1">
        <v>3.20343</v>
      </c>
      <c r="AF20" s="1">
        <v>1.1506099999999999</v>
      </c>
    </row>
    <row r="21" spans="1:33" x14ac:dyDescent="0.15">
      <c r="A21" s="1" t="s">
        <v>461</v>
      </c>
      <c r="Y21" s="1">
        <v>0.1804</v>
      </c>
      <c r="Z21" s="1">
        <v>1.95103</v>
      </c>
      <c r="AA21" s="1">
        <v>0.39435999999999999</v>
      </c>
      <c r="AB21" s="1">
        <v>0.26927000000000001</v>
      </c>
      <c r="AD21" s="1">
        <v>2.0228299999999999</v>
      </c>
      <c r="AE21" s="1">
        <v>3.9454099999999999</v>
      </c>
      <c r="AF21" s="1">
        <v>0.85026000000000002</v>
      </c>
      <c r="AG21" s="1">
        <v>0.101205</v>
      </c>
    </row>
    <row r="22" spans="1:33" x14ac:dyDescent="0.15">
      <c r="Z22" s="1">
        <v>0.23818600000000001</v>
      </c>
      <c r="AA22" s="1">
        <v>0.66505000000000003</v>
      </c>
      <c r="AB22" s="1">
        <v>0.28047</v>
      </c>
      <c r="AE22" s="1">
        <v>4.7787499999999996</v>
      </c>
      <c r="AF22" s="1">
        <v>2.30796</v>
      </c>
      <c r="AG22" s="1">
        <v>0.14503250000000001</v>
      </c>
    </row>
    <row r="23" spans="1:33" x14ac:dyDescent="0.15">
      <c r="A23" s="27" t="s">
        <v>342</v>
      </c>
      <c r="B23" s="27"/>
      <c r="C23" s="27"/>
      <c r="D23" s="27"/>
      <c r="H23" s="27" t="s">
        <v>452</v>
      </c>
      <c r="I23" s="27"/>
      <c r="J23" s="27"/>
      <c r="K23" s="27"/>
      <c r="P23" s="27" t="s">
        <v>451</v>
      </c>
      <c r="Q23" s="27"/>
      <c r="R23" s="27"/>
      <c r="S23" s="27"/>
      <c r="Y23" s="1">
        <v>0.49309999999999998</v>
      </c>
      <c r="Z23" s="1">
        <v>0.24029636360000001</v>
      </c>
      <c r="AA23" s="1">
        <v>0.82221999999999995</v>
      </c>
      <c r="AB23" s="1">
        <v>0.53137000000000001</v>
      </c>
      <c r="AD23" s="1">
        <v>0.14241999999999999</v>
      </c>
      <c r="AE23" s="1">
        <v>5.1209600000000002</v>
      </c>
      <c r="AF23" s="1">
        <v>2.5815800000000002</v>
      </c>
      <c r="AG23" s="1">
        <v>0.146538</v>
      </c>
    </row>
    <row r="24" spans="1:33" x14ac:dyDescent="0.15">
      <c r="A24" s="1" t="s">
        <v>345</v>
      </c>
      <c r="B24" s="1" t="s">
        <v>321</v>
      </c>
      <c r="C24" s="1" t="s">
        <v>346</v>
      </c>
      <c r="D24" s="1" t="s">
        <v>323</v>
      </c>
      <c r="H24" s="1" t="s">
        <v>345</v>
      </c>
      <c r="I24" s="1" t="s">
        <v>321</v>
      </c>
      <c r="J24" s="1" t="s">
        <v>346</v>
      </c>
      <c r="K24" s="1" t="s">
        <v>323</v>
      </c>
      <c r="P24" s="1" t="s">
        <v>345</v>
      </c>
      <c r="Q24" s="1" t="s">
        <v>321</v>
      </c>
      <c r="R24" s="1" t="s">
        <v>346</v>
      </c>
      <c r="S24" s="1" t="s">
        <v>323</v>
      </c>
      <c r="Y24" s="1">
        <v>0.53173999999999999</v>
      </c>
      <c r="AB24" s="1">
        <v>0.54413999999999996</v>
      </c>
      <c r="AD24" s="1">
        <v>0.27016000000000001</v>
      </c>
      <c r="AE24" s="1">
        <v>10.570360000000001</v>
      </c>
      <c r="AG24" s="1">
        <v>0.26840799999999998</v>
      </c>
    </row>
    <row r="25" spans="1:33" x14ac:dyDescent="0.15">
      <c r="A25" s="19">
        <v>0.16236</v>
      </c>
      <c r="B25" s="14">
        <v>0.2306</v>
      </c>
      <c r="C25" s="14">
        <v>2.0718399999999999</v>
      </c>
      <c r="D25" s="19">
        <v>0.50414000000000003</v>
      </c>
      <c r="H25" s="19">
        <v>0.72682400000000003</v>
      </c>
      <c r="I25" s="14">
        <v>0.34882812689999998</v>
      </c>
      <c r="J25" s="14">
        <v>1.202286607</v>
      </c>
      <c r="K25" s="19">
        <v>1.2768933330000001</v>
      </c>
      <c r="M25" s="19"/>
      <c r="N25" s="19"/>
      <c r="P25" s="19">
        <v>5.8143494440000003</v>
      </c>
      <c r="Q25" s="14">
        <v>2.6249033430000002</v>
      </c>
      <c r="R25" s="14">
        <v>3.4336193590000001</v>
      </c>
      <c r="S25" s="19">
        <v>3.2028181710000001</v>
      </c>
      <c r="Y25" s="1">
        <v>0.28947000000000001</v>
      </c>
      <c r="Z25" s="1">
        <v>0.60197666670000005</v>
      </c>
      <c r="AA25" s="1">
        <v>2.9978500000000001</v>
      </c>
      <c r="AB25" s="1">
        <v>1.0646199999999999</v>
      </c>
      <c r="AD25" s="1">
        <v>0.28405000000000002</v>
      </c>
      <c r="AF25" s="1">
        <v>0.15327499999999999</v>
      </c>
      <c r="AG25" s="1">
        <v>0.35070000000000001</v>
      </c>
    </row>
    <row r="26" spans="1:33" x14ac:dyDescent="0.15">
      <c r="A26" s="14">
        <v>5.6439999999999997E-2</v>
      </c>
      <c r="B26" s="14">
        <v>0.14108999999999999</v>
      </c>
      <c r="C26" s="14">
        <v>0.34773999999999999</v>
      </c>
      <c r="D26" s="19">
        <v>0.24260000000000001</v>
      </c>
      <c r="H26" s="14">
        <v>0.31691215280000001</v>
      </c>
      <c r="I26" s="14">
        <v>0.38702710610000002</v>
      </c>
      <c r="J26" s="14">
        <v>0.14126228569999999</v>
      </c>
      <c r="K26" s="19">
        <v>0.2441437857</v>
      </c>
      <c r="M26" s="14"/>
      <c r="N26" s="19"/>
      <c r="P26" s="14">
        <v>0.52434694420000005</v>
      </c>
      <c r="Q26" s="14">
        <v>1.0287024840000001</v>
      </c>
      <c r="R26" s="14">
        <v>0.99805880950000003</v>
      </c>
      <c r="S26" s="19">
        <v>0.56055376670000001</v>
      </c>
      <c r="Z26" s="1">
        <v>0.6721385714</v>
      </c>
      <c r="AA26" s="1">
        <v>1.4918800000000001</v>
      </c>
      <c r="AD26" s="1">
        <v>0.29160999999999998</v>
      </c>
      <c r="AE26" s="1">
        <v>0.30398999999999998</v>
      </c>
      <c r="AF26" s="1">
        <v>0.34898750000000001</v>
      </c>
      <c r="AG26" s="1">
        <v>0.36813750000000001</v>
      </c>
    </row>
    <row r="27" spans="1:33" x14ac:dyDescent="0.15">
      <c r="A27" s="14">
        <v>0.31623000000000001</v>
      </c>
      <c r="B27" s="14">
        <v>0.51214000000000004</v>
      </c>
      <c r="C27" s="14">
        <v>0.13592000000000001</v>
      </c>
      <c r="D27" s="19">
        <v>0.17016999999999999</v>
      </c>
      <c r="H27" s="14">
        <v>0.43810317459999998</v>
      </c>
      <c r="I27" s="14">
        <v>0.8098374545</v>
      </c>
      <c r="J27" s="14">
        <v>0.38695081479999999</v>
      </c>
      <c r="K27" s="19">
        <v>0.47600855819999999</v>
      </c>
      <c r="M27" s="14"/>
      <c r="N27" s="19"/>
      <c r="P27" s="14">
        <v>0.6411854468</v>
      </c>
      <c r="Q27" s="14">
        <v>1.1986556239999999</v>
      </c>
      <c r="R27" s="14">
        <v>4.2715362350000001</v>
      </c>
      <c r="S27" s="19">
        <v>2.1066470129999999</v>
      </c>
      <c r="Y27" s="1">
        <v>0.46253</v>
      </c>
      <c r="Z27" s="1">
        <v>0.78528100000000001</v>
      </c>
      <c r="AA27" s="1">
        <v>0.79640999999999995</v>
      </c>
      <c r="AB27" s="1">
        <v>0.43589</v>
      </c>
      <c r="AD27" s="1">
        <v>0.36159000000000002</v>
      </c>
      <c r="AE27" s="1">
        <v>0.51897000000000004</v>
      </c>
      <c r="AF27" s="1">
        <v>0.39337285700000002</v>
      </c>
      <c r="AG27" s="1">
        <v>0.45831749999999999</v>
      </c>
    </row>
    <row r="28" spans="1:33" x14ac:dyDescent="0.15">
      <c r="A28" s="19">
        <v>3.896255</v>
      </c>
      <c r="B28" s="14">
        <v>7.7410000000000007E-2</v>
      </c>
      <c r="C28" s="14">
        <v>0.60111999999999999</v>
      </c>
      <c r="D28" s="19">
        <v>0.35487000000000002</v>
      </c>
      <c r="H28" s="19">
        <v>0.71355573329999999</v>
      </c>
      <c r="I28" s="14">
        <v>0.79223681899999998</v>
      </c>
      <c r="J28" s="14">
        <v>1.780778524</v>
      </c>
      <c r="K28" s="19">
        <v>1.2979277499999999</v>
      </c>
      <c r="M28" s="19"/>
      <c r="N28" s="19"/>
      <c r="P28" s="19">
        <v>1.594481292</v>
      </c>
      <c r="Q28" s="14">
        <v>1.2031722359999999</v>
      </c>
      <c r="R28" s="14">
        <v>1.9242265430000001</v>
      </c>
      <c r="S28" s="19">
        <v>2.7552712709999998</v>
      </c>
      <c r="Y28" s="1">
        <v>0.54239000000000004</v>
      </c>
      <c r="Z28" s="1">
        <v>0.83777285710000005</v>
      </c>
      <c r="AA28" s="1">
        <v>2.1745100000000002</v>
      </c>
      <c r="AB28" s="1">
        <v>0.90192000000000005</v>
      </c>
      <c r="AD28" s="1">
        <v>0.41574</v>
      </c>
      <c r="AE28" s="1">
        <v>0.72333000000000003</v>
      </c>
      <c r="AF28" s="1">
        <v>0.48481249999999998</v>
      </c>
      <c r="AG28" s="1">
        <v>0.5348433333</v>
      </c>
    </row>
    <row r="29" spans="1:33" x14ac:dyDescent="0.15">
      <c r="A29" s="19">
        <v>0.70799000000000001</v>
      </c>
      <c r="B29" s="14">
        <v>7.2700000000000001E-2</v>
      </c>
      <c r="C29" s="14">
        <v>0.11555</v>
      </c>
      <c r="D29" s="19">
        <v>6.3409999999999994E-2</v>
      </c>
      <c r="H29" s="19">
        <v>0.57140511900000002</v>
      </c>
      <c r="I29" s="14">
        <v>0.32683555559999999</v>
      </c>
      <c r="J29" s="14">
        <v>1.4153695829999999</v>
      </c>
      <c r="K29" s="19">
        <v>0.34117625000000001</v>
      </c>
      <c r="M29" s="19"/>
      <c r="N29" s="19"/>
      <c r="P29" s="19">
        <v>1.912299134</v>
      </c>
      <c r="Q29" s="14">
        <v>1.503387413</v>
      </c>
      <c r="R29" s="14">
        <v>2.3637429710000002</v>
      </c>
      <c r="S29" s="19">
        <v>0.74484753969999995</v>
      </c>
      <c r="Y29" s="1">
        <v>0.58059000000000005</v>
      </c>
      <c r="Z29" s="1">
        <v>1.0640149999999999</v>
      </c>
      <c r="AA29" s="1">
        <v>1.4432400000000001</v>
      </c>
      <c r="AB29" s="1">
        <v>0.97238999999999998</v>
      </c>
      <c r="AD29" s="1">
        <v>0.41910999999999998</v>
      </c>
      <c r="AE29" s="1">
        <v>0.79895000000000005</v>
      </c>
      <c r="AF29" s="1">
        <v>2.1664300000000001</v>
      </c>
      <c r="AG29" s="1">
        <v>0.58757749999999997</v>
      </c>
    </row>
    <row r="30" spans="1:33" x14ac:dyDescent="0.15">
      <c r="A30" s="19">
        <v>0</v>
      </c>
      <c r="B30" s="14">
        <v>0.24046000000000001</v>
      </c>
      <c r="C30" s="14">
        <v>3.2294100000000001</v>
      </c>
      <c r="D30" s="14">
        <v>1.1990400000000001</v>
      </c>
      <c r="H30" s="19">
        <v>0.18408633329999999</v>
      </c>
      <c r="I30" s="14">
        <v>0.79426319450000005</v>
      </c>
      <c r="J30" s="14">
        <v>1.7773263610000001</v>
      </c>
      <c r="K30" s="14">
        <v>1.9296374999999999</v>
      </c>
      <c r="M30" s="19"/>
      <c r="N30" s="14"/>
      <c r="P30" s="19">
        <v>1.4482239669999999</v>
      </c>
      <c r="Q30" s="14">
        <v>1.184565973</v>
      </c>
      <c r="R30" s="14">
        <v>1.8495407399999999</v>
      </c>
      <c r="S30" s="14">
        <v>3.2571906429999999</v>
      </c>
      <c r="Y30" s="1">
        <v>0.58528999999999998</v>
      </c>
      <c r="AB30" s="1">
        <v>1.1810799999999999</v>
      </c>
      <c r="AD30" s="1">
        <v>0.42487999999999998</v>
      </c>
      <c r="AE30" s="1">
        <v>0.95067000000000002</v>
      </c>
      <c r="AF30" s="1">
        <v>2.4414750000000001</v>
      </c>
      <c r="AG30" s="1">
        <v>2.6447783330000001</v>
      </c>
    </row>
    <row r="31" spans="1:33" x14ac:dyDescent="0.15">
      <c r="A31" s="19">
        <v>0.54291</v>
      </c>
      <c r="B31" s="19">
        <v>0.45108999999999999</v>
      </c>
      <c r="C31" s="19">
        <v>0</v>
      </c>
      <c r="D31" s="14">
        <v>0</v>
      </c>
      <c r="H31" s="19">
        <v>1.2930105949999999</v>
      </c>
      <c r="I31" s="19">
        <v>0.85908909529999999</v>
      </c>
      <c r="J31" s="19">
        <v>0.19403886670000001</v>
      </c>
      <c r="K31" s="14">
        <v>4.0750399999999999E-2</v>
      </c>
      <c r="M31" s="19"/>
      <c r="N31" s="14"/>
      <c r="P31" s="19">
        <v>2.1045219749999999</v>
      </c>
      <c r="Q31" s="19">
        <v>4.2535903309999998</v>
      </c>
      <c r="R31" s="19">
        <v>0.47921650449999997</v>
      </c>
      <c r="S31" s="14">
        <v>1.8645532229999999</v>
      </c>
      <c r="Y31" s="1">
        <v>1.39699</v>
      </c>
      <c r="Z31" s="1">
        <v>0.16224</v>
      </c>
      <c r="AA31" s="1">
        <v>0.25192999999999999</v>
      </c>
      <c r="AB31" s="1">
        <v>1.4312</v>
      </c>
      <c r="AD31" s="1">
        <v>0.47392000000000001</v>
      </c>
      <c r="AE31" s="1">
        <v>1.06073</v>
      </c>
    </row>
    <row r="32" spans="1:33" x14ac:dyDescent="0.15">
      <c r="A32" s="19">
        <v>0.8560033333</v>
      </c>
      <c r="B32" s="19">
        <v>0.66888000000000003</v>
      </c>
      <c r="C32" s="19">
        <v>0</v>
      </c>
      <c r="D32" s="14">
        <v>4.3819999999999998E-2</v>
      </c>
      <c r="H32" s="19">
        <v>1.217945619</v>
      </c>
      <c r="I32" s="19">
        <v>0.74342362220000002</v>
      </c>
      <c r="J32" s="19">
        <v>0.2981879167</v>
      </c>
      <c r="K32" s="14">
        <v>8.5491250000000005E-2</v>
      </c>
      <c r="M32" s="19"/>
      <c r="N32" s="14"/>
      <c r="P32" s="19">
        <v>5.4512382659999998</v>
      </c>
      <c r="Q32" s="19">
        <v>1.4464671229999999</v>
      </c>
      <c r="R32" s="19">
        <v>0.2017296599</v>
      </c>
      <c r="S32" s="14">
        <v>0.17752833330000001</v>
      </c>
      <c r="Z32" s="1">
        <v>0.29308222220000002</v>
      </c>
      <c r="AA32" s="1">
        <v>0.32706000000000002</v>
      </c>
      <c r="AB32" s="1">
        <v>2.8650899999999999</v>
      </c>
      <c r="AD32" s="1">
        <v>0.50890999999999997</v>
      </c>
      <c r="AE32" s="1">
        <v>1.0887800000000001</v>
      </c>
      <c r="AF32" s="1">
        <v>0.26723000000000002</v>
      </c>
      <c r="AG32" s="1">
        <v>0.43098999999999998</v>
      </c>
    </row>
    <row r="33" spans="1:33" x14ac:dyDescent="0.15">
      <c r="A33" s="19">
        <v>0</v>
      </c>
      <c r="B33" s="19">
        <v>6.6066500000000001</v>
      </c>
      <c r="C33" s="19">
        <v>4.3630000000000002E-2</v>
      </c>
      <c r="D33" s="19">
        <v>0.34860000000000002</v>
      </c>
      <c r="H33" s="19">
        <v>0.65619316670000005</v>
      </c>
      <c r="I33" s="19">
        <v>2.8001675829999999</v>
      </c>
      <c r="J33" s="19">
        <v>4.9419999999999999E-2</v>
      </c>
      <c r="K33" s="19">
        <v>0.99042887499999999</v>
      </c>
      <c r="M33" s="19"/>
      <c r="N33" s="19"/>
      <c r="P33" s="19">
        <v>2.034988609</v>
      </c>
      <c r="Q33" s="19">
        <v>2.8827514540000001</v>
      </c>
      <c r="R33" s="19">
        <v>8.0425917989999998E-2</v>
      </c>
      <c r="S33" s="19">
        <v>3.6486792010000002</v>
      </c>
      <c r="Y33" s="1">
        <v>0.39376</v>
      </c>
      <c r="Z33" s="1">
        <v>0.39872000000000002</v>
      </c>
      <c r="AA33" s="1">
        <v>0.96923999999999999</v>
      </c>
      <c r="AD33" s="1">
        <v>0.51709000000000005</v>
      </c>
      <c r="AE33" s="1">
        <v>1.2446200000000001</v>
      </c>
      <c r="AF33" s="1">
        <v>0.33002999999999999</v>
      </c>
      <c r="AG33" s="1">
        <v>0.85192000000000001</v>
      </c>
    </row>
    <row r="34" spans="1:33" x14ac:dyDescent="0.15">
      <c r="A34" s="19">
        <v>0</v>
      </c>
      <c r="B34" s="19">
        <v>0.34222000000000002</v>
      </c>
      <c r="C34" s="19">
        <v>8.3989999999999995E-2</v>
      </c>
      <c r="D34" s="19">
        <v>0.21501999999999999</v>
      </c>
      <c r="H34" s="19">
        <v>0.90352687499999995</v>
      </c>
      <c r="I34" s="19">
        <v>0.87968056500000003</v>
      </c>
      <c r="J34" s="19">
        <v>8.9695057140000006E-2</v>
      </c>
      <c r="K34" s="19">
        <v>0.86231446430000003</v>
      </c>
      <c r="M34" s="19"/>
      <c r="N34" s="19"/>
      <c r="P34" s="19">
        <v>2.4571452919999999</v>
      </c>
      <c r="Q34" s="19">
        <v>3.3564748729999998</v>
      </c>
      <c r="R34" s="19">
        <v>0.34721793070000001</v>
      </c>
      <c r="S34" s="19">
        <v>2.0787994620000001</v>
      </c>
      <c r="Y34" s="1">
        <v>0.39700000000000002</v>
      </c>
      <c r="Z34" s="1">
        <v>0.45329999999999998</v>
      </c>
      <c r="AA34" s="1">
        <v>4.1132499999999999</v>
      </c>
      <c r="AB34" s="1">
        <v>0.17738000000000001</v>
      </c>
      <c r="AD34" s="1">
        <v>0.58331</v>
      </c>
      <c r="AE34" s="1">
        <v>1.38835</v>
      </c>
      <c r="AF34" s="1">
        <v>0.52997000000000005</v>
      </c>
      <c r="AG34" s="1">
        <v>0.89198999999999995</v>
      </c>
    </row>
    <row r="35" spans="1:33" x14ac:dyDescent="0.15">
      <c r="A35" s="19">
        <v>1.333816667</v>
      </c>
      <c r="B35" s="19">
        <v>0.52232999999999996</v>
      </c>
      <c r="D35" s="19">
        <v>9.1490000000000002E-2</v>
      </c>
      <c r="H35" s="19">
        <v>0.73850388889999996</v>
      </c>
      <c r="I35" s="19">
        <v>1.39286</v>
      </c>
      <c r="J35" s="20"/>
      <c r="K35" s="19">
        <v>0.193253497</v>
      </c>
      <c r="M35" s="19"/>
      <c r="N35" s="19"/>
      <c r="P35" s="19">
        <v>2.3189739440000001</v>
      </c>
      <c r="Q35" s="19">
        <v>1.4397657939999999</v>
      </c>
      <c r="R35" s="20"/>
      <c r="S35" s="19">
        <v>2.08872831</v>
      </c>
      <c r="Y35" s="1">
        <v>0.64224000000000003</v>
      </c>
      <c r="AB35" s="1">
        <v>0.19964000000000001</v>
      </c>
      <c r="AD35" s="1">
        <v>0.69130000000000003</v>
      </c>
      <c r="AE35" s="1">
        <v>1.5479400000000001</v>
      </c>
      <c r="AF35" s="1">
        <v>0.75868000000000002</v>
      </c>
      <c r="AG35" s="1">
        <v>1.07778</v>
      </c>
    </row>
    <row r="36" spans="1:33" x14ac:dyDescent="0.15">
      <c r="A36" s="19">
        <v>3.7506966670000002</v>
      </c>
      <c r="B36" s="14">
        <v>4.8410000000000002E-2</v>
      </c>
      <c r="D36" s="19">
        <v>7.0910000000000001E-2</v>
      </c>
      <c r="H36" s="19">
        <v>2.1071593829999999</v>
      </c>
      <c r="I36" s="14">
        <v>0.2312488</v>
      </c>
      <c r="J36" s="20"/>
      <c r="K36" s="19">
        <v>0.4436672619</v>
      </c>
      <c r="M36" s="19"/>
      <c r="N36" s="19"/>
      <c r="P36" s="19">
        <v>1.824666371</v>
      </c>
      <c r="Q36" s="14">
        <v>0.39781326189999999</v>
      </c>
      <c r="R36" s="20"/>
      <c r="S36" s="19">
        <v>2.015825542</v>
      </c>
      <c r="Y36" s="1">
        <v>0.85262000000000004</v>
      </c>
      <c r="Z36" s="1">
        <v>0.41565000000000002</v>
      </c>
      <c r="AA36" s="1">
        <v>0.94703000000000004</v>
      </c>
      <c r="AB36" s="1">
        <v>0.21956000000000001</v>
      </c>
      <c r="AD36" s="1">
        <v>0.70211000000000001</v>
      </c>
      <c r="AE36" s="1">
        <v>1.6893899999999999</v>
      </c>
      <c r="AF36" s="1">
        <v>0.97470999999999997</v>
      </c>
      <c r="AG36" s="1">
        <v>1.26067</v>
      </c>
    </row>
    <row r="37" spans="1:33" x14ac:dyDescent="0.15">
      <c r="A37" s="14">
        <v>0.13537333330000001</v>
      </c>
      <c r="B37" s="14">
        <v>3.9239999999999997E-2</v>
      </c>
      <c r="D37" s="19">
        <v>0.45373999999999998</v>
      </c>
      <c r="H37" s="14">
        <v>0.34900899070000002</v>
      </c>
      <c r="I37" s="14">
        <v>0.18291907639999999</v>
      </c>
      <c r="J37" s="20"/>
      <c r="K37" s="19">
        <v>0.41546633329999999</v>
      </c>
      <c r="M37" s="14"/>
      <c r="N37" s="19"/>
      <c r="P37" s="14">
        <v>2.8025037670000001</v>
      </c>
      <c r="Q37" s="14">
        <v>0.52267799810000004</v>
      </c>
      <c r="R37" s="20"/>
      <c r="S37" s="19">
        <v>1.8006016659999999</v>
      </c>
      <c r="Z37" s="1">
        <v>0.76585999999999999</v>
      </c>
      <c r="AA37" s="1">
        <v>0.97802999999999995</v>
      </c>
      <c r="AB37" s="1">
        <v>0.22151000000000001</v>
      </c>
      <c r="AD37" s="1">
        <v>0.79495000000000005</v>
      </c>
      <c r="AF37" s="1">
        <v>3.7972800000000002</v>
      </c>
      <c r="AG37" s="1">
        <v>1.64842</v>
      </c>
    </row>
    <row r="38" spans="1:33" x14ac:dyDescent="0.15">
      <c r="A38" s="14">
        <v>0.21670666669999999</v>
      </c>
      <c r="B38" s="14">
        <v>0.11983000000000001</v>
      </c>
      <c r="H38" s="14">
        <v>0.41362829629999998</v>
      </c>
      <c r="I38" s="14">
        <v>0.1763362071</v>
      </c>
      <c r="J38" s="20"/>
      <c r="K38" s="20"/>
      <c r="M38" s="14"/>
      <c r="N38" s="14"/>
      <c r="P38" s="14">
        <v>0.85774724270000002</v>
      </c>
      <c r="Q38" s="14">
        <v>0.43809159149999999</v>
      </c>
      <c r="R38" s="20"/>
      <c r="S38" s="20"/>
      <c r="Y38" s="1">
        <v>9.5180000000000001E-2</v>
      </c>
      <c r="Z38" s="1">
        <v>0.90569500000000003</v>
      </c>
      <c r="AA38" s="1">
        <v>1.2919099999999999</v>
      </c>
      <c r="AB38" s="1">
        <v>0.43894</v>
      </c>
      <c r="AD38" s="1">
        <v>0.87778</v>
      </c>
      <c r="AE38" s="1">
        <v>1.0975600000000001</v>
      </c>
      <c r="AF38" s="1">
        <v>11.804180000000001</v>
      </c>
      <c r="AG38" s="1">
        <v>1.7405999999999999</v>
      </c>
    </row>
    <row r="39" spans="1:33" x14ac:dyDescent="0.15">
      <c r="A39" s="14">
        <v>9.4924999999999995E-2</v>
      </c>
      <c r="B39" s="14">
        <v>6.2140000000000001E-2</v>
      </c>
      <c r="H39" s="14">
        <v>0.2002627937</v>
      </c>
      <c r="I39" s="14">
        <v>0.2057005536</v>
      </c>
      <c r="J39" s="20"/>
      <c r="K39" s="20"/>
      <c r="M39" s="14"/>
      <c r="N39" s="14"/>
      <c r="P39" s="14">
        <v>2.008429413</v>
      </c>
      <c r="Q39" s="14">
        <v>0.33128806989999998</v>
      </c>
      <c r="R39" s="20"/>
      <c r="S39" s="20"/>
      <c r="Y39" s="1">
        <v>9.8239999999999994E-2</v>
      </c>
      <c r="Z39" s="1">
        <v>1.089847778</v>
      </c>
      <c r="AA39" s="1">
        <v>2.11741</v>
      </c>
      <c r="AB39" s="1">
        <v>0.79003000000000001</v>
      </c>
      <c r="AD39" s="1">
        <v>1.1549799999999999</v>
      </c>
      <c r="AE39" s="1">
        <v>1.24136</v>
      </c>
      <c r="AF39" s="1">
        <v>15.71022</v>
      </c>
      <c r="AG39" s="1">
        <v>1.8168599999999999</v>
      </c>
    </row>
    <row r="40" spans="1:33" x14ac:dyDescent="0.15">
      <c r="A40" s="14">
        <v>5.858E-2</v>
      </c>
      <c r="H40" s="14">
        <v>0.22624908329999999</v>
      </c>
      <c r="I40" s="20"/>
      <c r="J40" s="20"/>
      <c r="K40" s="20"/>
      <c r="M40" s="14"/>
      <c r="N40" s="14"/>
      <c r="P40" s="14">
        <v>0.53049454549999997</v>
      </c>
      <c r="Q40" s="20"/>
      <c r="R40" s="20"/>
      <c r="S40" s="20"/>
      <c r="Y40" s="1">
        <v>0.11736000000000001</v>
      </c>
      <c r="AA40" s="1">
        <v>2.53301</v>
      </c>
      <c r="AE40" s="1">
        <v>2.0964200000000002</v>
      </c>
      <c r="AG40" s="1">
        <v>9.2405899999999992</v>
      </c>
    </row>
    <row r="41" spans="1:33" x14ac:dyDescent="0.15">
      <c r="H41" s="20"/>
      <c r="I41" s="20"/>
      <c r="J41" s="20"/>
      <c r="K41" s="20"/>
      <c r="Y41" s="1">
        <v>0.27045000000000002</v>
      </c>
      <c r="Z41" s="1">
        <v>0.65268099999999996</v>
      </c>
      <c r="AA41" s="1">
        <v>2.79657</v>
      </c>
      <c r="AB41" s="1">
        <v>0.97526000000000002</v>
      </c>
      <c r="AD41" s="1">
        <v>8.0280000000000004E-2</v>
      </c>
      <c r="AE41" s="1">
        <v>1.59666</v>
      </c>
      <c r="AF41" s="1">
        <v>0.40089000000000002</v>
      </c>
    </row>
    <row r="42" spans="1:33" x14ac:dyDescent="0.15">
      <c r="Y42" s="1">
        <v>0.3392</v>
      </c>
      <c r="Z42" s="1">
        <v>0.81081199999999998</v>
      </c>
      <c r="AB42" s="1">
        <v>1.01718</v>
      </c>
      <c r="AD42" s="1">
        <v>8.8510000000000005E-2</v>
      </c>
      <c r="AE42" s="1">
        <v>1.9943200000000001</v>
      </c>
      <c r="AF42" s="1">
        <v>0.66595000000000004</v>
      </c>
      <c r="AG42" s="1">
        <v>0.26011000000000001</v>
      </c>
    </row>
    <row r="43" spans="1:33" x14ac:dyDescent="0.15">
      <c r="Z43" s="1">
        <v>1.1137742859999999</v>
      </c>
      <c r="AA43" s="1">
        <v>8.2600000000000007E-2</v>
      </c>
      <c r="AB43" s="1">
        <v>3.7964699999999998</v>
      </c>
      <c r="AD43" s="1">
        <v>0.14224999999999999</v>
      </c>
      <c r="AE43" s="1">
        <v>2.9878399999999998</v>
      </c>
      <c r="AF43" s="1">
        <v>0.95923999999999998</v>
      </c>
      <c r="AG43" s="1">
        <v>0.36008000000000001</v>
      </c>
    </row>
    <row r="44" spans="1:33" x14ac:dyDescent="0.15">
      <c r="A44" s="19" t="s">
        <v>502</v>
      </c>
      <c r="Y44" s="1">
        <v>0.42498999999999998</v>
      </c>
      <c r="AA44" s="1">
        <v>0.11337</v>
      </c>
      <c r="AD44" s="1">
        <v>0.27306999999999998</v>
      </c>
      <c r="AE44" s="1">
        <v>0.87011000000000005</v>
      </c>
      <c r="AF44" s="1">
        <v>1.9048400000000001</v>
      </c>
      <c r="AG44" s="1">
        <v>0.45019999999999999</v>
      </c>
    </row>
    <row r="45" spans="1:33" x14ac:dyDescent="0.15">
      <c r="A45" s="14" t="s">
        <v>503</v>
      </c>
      <c r="Y45" s="1">
        <v>0.47628999999999999</v>
      </c>
      <c r="Z45" s="1">
        <v>0.42346555559999999</v>
      </c>
      <c r="AA45" s="1">
        <v>0.19347</v>
      </c>
      <c r="AB45" s="1">
        <v>0</v>
      </c>
      <c r="AD45" s="1">
        <v>0.31442999999999999</v>
      </c>
      <c r="AE45" s="1">
        <v>2.5204300000000002</v>
      </c>
      <c r="AF45" s="1">
        <v>1.9094599999999999</v>
      </c>
      <c r="AG45" s="1">
        <v>0.95157999999999998</v>
      </c>
    </row>
    <row r="46" spans="1:33" x14ac:dyDescent="0.15">
      <c r="Y46" s="1">
        <v>1.29362</v>
      </c>
      <c r="Z46" s="1">
        <v>0.48891888890000001</v>
      </c>
      <c r="AA46" s="1">
        <v>0.25775999999999999</v>
      </c>
      <c r="AB46" s="1">
        <v>4.5609999999999998E-2</v>
      </c>
      <c r="AD46" s="1">
        <v>0.35737999999999998</v>
      </c>
      <c r="AE46" s="1">
        <v>0.92384999999999995</v>
      </c>
      <c r="AF46" s="1">
        <v>2.0259900000000002</v>
      </c>
      <c r="AG46" s="1">
        <v>1.07578</v>
      </c>
    </row>
    <row r="47" spans="1:33" x14ac:dyDescent="0.15">
      <c r="Y47" s="1">
        <v>2.97715</v>
      </c>
      <c r="Z47" s="1">
        <v>0.49144833329999998</v>
      </c>
      <c r="AA47" s="1">
        <v>0.32301000000000002</v>
      </c>
      <c r="AB47" s="1">
        <v>4.6010000000000002E-2</v>
      </c>
      <c r="AD47" s="1">
        <v>0.36109000000000002</v>
      </c>
      <c r="AE47" s="1">
        <v>1.22065</v>
      </c>
      <c r="AF47" s="1">
        <v>2.1594799999999998</v>
      </c>
      <c r="AG47" s="1">
        <v>1.46156</v>
      </c>
    </row>
    <row r="48" spans="1:33" x14ac:dyDescent="0.15">
      <c r="Z48" s="1">
        <v>0.78493333330000004</v>
      </c>
      <c r="AB48" s="1">
        <v>5.1310000000000001E-2</v>
      </c>
      <c r="AD48" s="1">
        <v>0.38239000000000001</v>
      </c>
      <c r="AE48" s="1">
        <v>0.40711999999999998</v>
      </c>
      <c r="AF48" s="1">
        <v>2.3576100000000002</v>
      </c>
      <c r="AG48" s="1">
        <v>4.0073499999999997</v>
      </c>
    </row>
    <row r="49" spans="25:33" x14ac:dyDescent="0.15">
      <c r="Y49" s="1">
        <v>0.34732000000000002</v>
      </c>
      <c r="Z49" s="1">
        <v>1.5283519999999999</v>
      </c>
      <c r="AA49" s="1">
        <v>0</v>
      </c>
      <c r="AB49" s="1">
        <v>6.0819999999999999E-2</v>
      </c>
      <c r="AD49" s="1">
        <v>0.41611999999999999</v>
      </c>
      <c r="AE49" s="1">
        <v>0.79837000000000002</v>
      </c>
      <c r="AF49" s="1">
        <v>3.0326399999999998</v>
      </c>
      <c r="AG49" s="1">
        <v>4.1360299999999999</v>
      </c>
    </row>
    <row r="50" spans="25:33" x14ac:dyDescent="0.15">
      <c r="Y50" s="1">
        <v>0.65161999999999998</v>
      </c>
      <c r="AA50" s="1">
        <v>0.32754</v>
      </c>
      <c r="AD50" s="1">
        <v>0.49920999999999999</v>
      </c>
      <c r="AE50" s="1">
        <v>0.90922999999999998</v>
      </c>
      <c r="AF50" s="1">
        <v>3.8261699999999998</v>
      </c>
      <c r="AG50" s="1">
        <v>6.9564300000000001</v>
      </c>
    </row>
    <row r="51" spans="25:33" x14ac:dyDescent="0.15">
      <c r="Y51" s="1">
        <v>0.89732000000000001</v>
      </c>
      <c r="Z51" s="1">
        <v>0.93123800000000001</v>
      </c>
      <c r="AA51" s="1">
        <v>0.42838999999999999</v>
      </c>
      <c r="AB51" s="1">
        <v>0.11428000000000001</v>
      </c>
      <c r="AD51" s="1">
        <v>0.56547000000000003</v>
      </c>
      <c r="AE51" s="1">
        <v>0.41970000000000002</v>
      </c>
      <c r="AG51" s="1">
        <v>7.8935899999999997</v>
      </c>
    </row>
    <row r="52" spans="25:33" x14ac:dyDescent="0.15">
      <c r="Y52" s="1">
        <v>1.08893</v>
      </c>
      <c r="Z52" s="1">
        <v>1.122633333</v>
      </c>
      <c r="AA52" s="1">
        <v>0.43681999999999999</v>
      </c>
      <c r="AB52" s="1">
        <v>0.11795</v>
      </c>
      <c r="AD52" s="1">
        <v>0.65239999999999998</v>
      </c>
      <c r="AE52" s="1">
        <v>1.4466399999999999</v>
      </c>
      <c r="AF52" s="1">
        <v>0.76549999999999996</v>
      </c>
    </row>
    <row r="53" spans="25:33" x14ac:dyDescent="0.15">
      <c r="Y53" s="1">
        <v>3.10453</v>
      </c>
      <c r="Z53" s="1">
        <v>1.1762189999999999</v>
      </c>
      <c r="AB53" s="1">
        <v>5.2900000000000003E-2</v>
      </c>
      <c r="AD53" s="1">
        <v>0.66739000000000004</v>
      </c>
      <c r="AE53" s="1">
        <v>1.5464899999999999</v>
      </c>
      <c r="AF53" s="1">
        <v>1.1605799999999999</v>
      </c>
      <c r="AG53" s="1">
        <v>0.27929999999999999</v>
      </c>
    </row>
    <row r="54" spans="25:33" x14ac:dyDescent="0.15">
      <c r="Z54" s="1">
        <v>7.97058</v>
      </c>
      <c r="AA54" s="1">
        <v>5.0630000000000001E-2</v>
      </c>
      <c r="AB54" s="1">
        <v>5.6849999999999998E-2</v>
      </c>
      <c r="AD54" s="1">
        <v>0.69679000000000002</v>
      </c>
      <c r="AE54" s="1">
        <v>0.95603000000000005</v>
      </c>
      <c r="AF54" s="1">
        <v>1.75745</v>
      </c>
      <c r="AG54" s="1">
        <v>0.31156</v>
      </c>
    </row>
    <row r="55" spans="25:33" x14ac:dyDescent="0.15">
      <c r="Y55" s="1">
        <v>0.46338000000000001</v>
      </c>
      <c r="AA55" s="1">
        <v>4.9599999999999998E-2</v>
      </c>
      <c r="AD55" s="1">
        <v>1.3874299999999999</v>
      </c>
      <c r="AE55" s="1">
        <v>0.65342</v>
      </c>
      <c r="AF55" s="1">
        <v>1.86568</v>
      </c>
      <c r="AG55" s="1">
        <v>0.61153999999999997</v>
      </c>
    </row>
    <row r="56" spans="25:33" x14ac:dyDescent="0.15">
      <c r="Y56" s="1">
        <v>0.54347000000000001</v>
      </c>
      <c r="Z56" s="1">
        <v>0.62130125000000003</v>
      </c>
      <c r="AA56" s="1">
        <v>4.8030000000000003E-2</v>
      </c>
      <c r="AB56" s="1">
        <v>0.24378</v>
      </c>
      <c r="AD56" s="1">
        <v>1.6073599999999999</v>
      </c>
      <c r="AE56" s="1">
        <v>0.68410000000000004</v>
      </c>
      <c r="AF56" s="1">
        <v>2.0421900000000002</v>
      </c>
      <c r="AG56" s="1">
        <v>0.66171000000000002</v>
      </c>
    </row>
    <row r="57" spans="25:33" x14ac:dyDescent="0.15">
      <c r="Y57" s="1">
        <v>0.55428999999999995</v>
      </c>
      <c r="Z57" s="1">
        <v>1.115975556</v>
      </c>
      <c r="AB57" s="1">
        <v>0.77817000000000003</v>
      </c>
      <c r="AD57" s="1">
        <v>2.4085899999999998</v>
      </c>
      <c r="AE57" s="1">
        <v>0.21189</v>
      </c>
      <c r="AF57" s="1">
        <v>2.5518100000000001</v>
      </c>
      <c r="AG57" s="1">
        <v>0.67027000000000003</v>
      </c>
    </row>
    <row r="58" spans="25:33" x14ac:dyDescent="0.15">
      <c r="Y58" s="1">
        <v>0.59121999999999997</v>
      </c>
      <c r="Z58" s="1">
        <v>1.45549</v>
      </c>
      <c r="AA58" s="1">
        <v>5.178E-2</v>
      </c>
      <c r="AB58" s="1">
        <v>1.13324</v>
      </c>
      <c r="AE58" s="1">
        <v>0.58960000000000001</v>
      </c>
      <c r="AF58" s="1">
        <v>2.9927800000000002</v>
      </c>
      <c r="AG58" s="1">
        <v>0.68945999999999996</v>
      </c>
    </row>
    <row r="59" spans="25:33" x14ac:dyDescent="0.15">
      <c r="Y59" s="1">
        <v>1.1286099999999999</v>
      </c>
      <c r="Z59" s="1">
        <v>0.32595545450000002</v>
      </c>
      <c r="AA59" s="1">
        <v>8.4360000000000004E-2</v>
      </c>
      <c r="AB59" s="1">
        <v>1.80653</v>
      </c>
      <c r="AD59" s="1">
        <v>0.44603999999999999</v>
      </c>
      <c r="AF59" s="1">
        <v>3.0826199999999999</v>
      </c>
      <c r="AG59" s="1">
        <v>0.76149</v>
      </c>
    </row>
    <row r="60" spans="25:33" x14ac:dyDescent="0.15">
      <c r="AA60" s="1">
        <v>9.8860000000000003E-2</v>
      </c>
      <c r="AD60" s="1">
        <v>0.58282</v>
      </c>
      <c r="AE60" s="1">
        <v>0.42026999999999998</v>
      </c>
      <c r="AF60" s="1">
        <v>5.0550800000000002</v>
      </c>
      <c r="AG60" s="1">
        <v>0.90622999999999998</v>
      </c>
    </row>
    <row r="61" spans="25:33" x14ac:dyDescent="0.15">
      <c r="Y61" s="1">
        <v>1.1919999999999999</v>
      </c>
      <c r="Z61" s="1">
        <v>3.9097900000000001</v>
      </c>
      <c r="AA61" s="1">
        <v>0.10094</v>
      </c>
      <c r="AB61" s="1">
        <v>0.89348000000000005</v>
      </c>
      <c r="AD61" s="1">
        <v>1.0944400000000001</v>
      </c>
      <c r="AE61" s="1">
        <v>0.45904</v>
      </c>
      <c r="AG61" s="1">
        <v>1.8120799999999999</v>
      </c>
    </row>
    <row r="62" spans="25:33" x14ac:dyDescent="0.15">
      <c r="Y62" s="1">
        <v>0.91447000000000001</v>
      </c>
      <c r="Z62" s="1">
        <v>0.457455</v>
      </c>
      <c r="AA62" s="1">
        <v>0.11255</v>
      </c>
      <c r="AB62" s="1">
        <v>1.3283799999999999</v>
      </c>
      <c r="AD62" s="1">
        <v>1.21353</v>
      </c>
      <c r="AE62" s="1">
        <v>0.54861000000000004</v>
      </c>
      <c r="AF62" s="1">
        <v>0.46820000000000001</v>
      </c>
    </row>
    <row r="63" spans="25:33" x14ac:dyDescent="0.15">
      <c r="Y63" s="1">
        <v>1.2357199999999999</v>
      </c>
      <c r="Z63" s="1">
        <v>0.80263249999999997</v>
      </c>
      <c r="AA63" s="1">
        <v>0.20724999999999999</v>
      </c>
      <c r="AB63" s="1">
        <v>0.99360000000000004</v>
      </c>
      <c r="AD63" s="1">
        <v>1.22736</v>
      </c>
      <c r="AE63" s="1">
        <v>0.62563999999999997</v>
      </c>
      <c r="AF63" s="1">
        <v>0.56269999999999998</v>
      </c>
      <c r="AG63" s="1">
        <v>1.26108</v>
      </c>
    </row>
    <row r="64" spans="25:33" x14ac:dyDescent="0.15">
      <c r="Y64" s="1">
        <v>0.27192</v>
      </c>
      <c r="Z64" s="1">
        <v>0.40156249999999999</v>
      </c>
      <c r="AB64" s="1">
        <v>0.23380999999999999</v>
      </c>
      <c r="AD64" s="1">
        <v>1.2929600000000001</v>
      </c>
      <c r="AE64" s="1">
        <v>0.81162000000000001</v>
      </c>
      <c r="AF64" s="1">
        <v>0.61094000000000004</v>
      </c>
      <c r="AG64" s="1">
        <v>1.6799500000000001</v>
      </c>
    </row>
    <row r="65" spans="25:33" x14ac:dyDescent="0.15">
      <c r="AD65" s="1">
        <v>1.3418099999999999</v>
      </c>
      <c r="AE65" s="1">
        <v>0.83162999999999998</v>
      </c>
      <c r="AF65" s="1">
        <v>0.73324</v>
      </c>
      <c r="AG65" s="1">
        <v>1.9033100000000001</v>
      </c>
    </row>
    <row r="66" spans="25:33" x14ac:dyDescent="0.15">
      <c r="Y66" s="1">
        <v>0.61951000000000001</v>
      </c>
      <c r="Z66" s="1">
        <v>8.7379999999999999E-2</v>
      </c>
      <c r="AB66" s="1">
        <v>9.9809999999999996E-2</v>
      </c>
      <c r="AD66" s="1">
        <v>1.5944799999999999</v>
      </c>
      <c r="AE66" s="1">
        <v>0.91305999999999998</v>
      </c>
      <c r="AF66" s="1">
        <v>0.76585000000000003</v>
      </c>
      <c r="AG66" s="1">
        <v>2.2294299999999998</v>
      </c>
    </row>
    <row r="67" spans="25:33" x14ac:dyDescent="0.15">
      <c r="Y67" s="1">
        <v>0.79442000000000002</v>
      </c>
      <c r="Z67" s="1">
        <v>0.12584000000000001</v>
      </c>
      <c r="AB67" s="1">
        <v>0.21149999999999999</v>
      </c>
      <c r="AD67" s="1">
        <v>1.6649700000000001</v>
      </c>
      <c r="AE67" s="1">
        <v>0.95193000000000005</v>
      </c>
      <c r="AF67" s="1">
        <v>1.64215</v>
      </c>
      <c r="AG67" s="1">
        <v>2.5104299999999999</v>
      </c>
    </row>
    <row r="68" spans="25:33" x14ac:dyDescent="0.15">
      <c r="Y68" s="1">
        <v>0.80159000000000002</v>
      </c>
      <c r="Z68" s="1">
        <v>0.24218500000000001</v>
      </c>
      <c r="AB68" s="1">
        <v>0.22486</v>
      </c>
      <c r="AD68" s="1">
        <v>1.7098599999999999</v>
      </c>
      <c r="AE68" s="1">
        <v>1.0826499999999999</v>
      </c>
      <c r="AF68" s="1">
        <v>1.6649400000000001</v>
      </c>
      <c r="AG68" s="1">
        <v>2.6982300000000001</v>
      </c>
    </row>
    <row r="69" spans="25:33" x14ac:dyDescent="0.15">
      <c r="Z69" s="1">
        <v>0.260934</v>
      </c>
      <c r="AB69" s="1">
        <v>0.23685</v>
      </c>
      <c r="AD69" s="1">
        <v>1.73082</v>
      </c>
      <c r="AE69" s="1">
        <v>1.1694800000000001</v>
      </c>
      <c r="AF69" s="1">
        <v>3.0998199999999998</v>
      </c>
      <c r="AG69" s="1">
        <v>2.8355299999999999</v>
      </c>
    </row>
    <row r="70" spans="25:33" x14ac:dyDescent="0.15">
      <c r="Y70" s="1">
        <v>1.0650900000000001</v>
      </c>
      <c r="Z70" s="1">
        <v>0.43990499999999999</v>
      </c>
      <c r="AD70" s="1">
        <v>1.75396</v>
      </c>
      <c r="AE70" s="1">
        <v>1.35656</v>
      </c>
      <c r="AF70" s="1">
        <v>4.4090299999999996</v>
      </c>
      <c r="AG70" s="1">
        <v>3.5754000000000001</v>
      </c>
    </row>
    <row r="71" spans="25:33" x14ac:dyDescent="0.15">
      <c r="Y71" s="1">
        <v>2.7729699999999999</v>
      </c>
      <c r="AB71" s="1">
        <v>0.22422</v>
      </c>
      <c r="AD71" s="1">
        <v>2.6209799999999999</v>
      </c>
      <c r="AE71" s="1">
        <v>1.43181</v>
      </c>
      <c r="AF71" s="1">
        <v>4.5385600000000004</v>
      </c>
      <c r="AG71" s="1">
        <v>3.7837399999999999</v>
      </c>
    </row>
    <row r="72" spans="25:33" x14ac:dyDescent="0.15">
      <c r="Y72" s="1">
        <v>0.98077000000000003</v>
      </c>
      <c r="Z72" s="1">
        <v>8.9899999999999994E-2</v>
      </c>
      <c r="AB72" s="1">
        <v>0.40850999999999998</v>
      </c>
      <c r="AD72" s="1">
        <v>4.0487200000000003</v>
      </c>
      <c r="AE72" s="1">
        <v>1.5374399999999999</v>
      </c>
      <c r="AG72" s="1">
        <v>3.9099699999999999</v>
      </c>
    </row>
    <row r="73" spans="25:33" x14ac:dyDescent="0.15">
      <c r="Y73" s="1">
        <v>3.3157000000000001</v>
      </c>
      <c r="Z73" s="1">
        <v>0.11352375000000001</v>
      </c>
      <c r="AB73" s="1">
        <v>0.43508000000000002</v>
      </c>
      <c r="AE73" s="1">
        <v>1.54965</v>
      </c>
      <c r="AF73" s="1">
        <v>6.3829999999999998E-2</v>
      </c>
      <c r="AG73" s="1">
        <v>3.9681500000000001</v>
      </c>
    </row>
    <row r="74" spans="25:33" x14ac:dyDescent="0.15">
      <c r="Y74" s="1">
        <v>2.4012699999999998</v>
      </c>
      <c r="Z74" s="1">
        <v>0.25532555559999998</v>
      </c>
      <c r="AB74" s="1">
        <v>0.46062999999999998</v>
      </c>
      <c r="AD74" s="1">
        <v>0.23461000000000001</v>
      </c>
      <c r="AE74" s="1">
        <v>1.66645</v>
      </c>
      <c r="AF74" s="1">
        <v>0.1176</v>
      </c>
      <c r="AG74" s="1">
        <v>4.3873699999999998</v>
      </c>
    </row>
    <row r="75" spans="25:33" x14ac:dyDescent="0.15">
      <c r="Z75" s="1">
        <v>0.27292699999999998</v>
      </c>
      <c r="AB75" s="1">
        <v>0.68989</v>
      </c>
      <c r="AD75" s="1">
        <v>0.28894999999999998</v>
      </c>
      <c r="AE75" s="1">
        <v>1.92536</v>
      </c>
      <c r="AF75" s="1">
        <v>0.13094</v>
      </c>
      <c r="AG75" s="1">
        <v>5.0607899999999999</v>
      </c>
    </row>
    <row r="76" spans="25:33" x14ac:dyDescent="0.15">
      <c r="Y76" s="1">
        <v>0</v>
      </c>
      <c r="AD76" s="1">
        <v>0.54813000000000001</v>
      </c>
      <c r="AE76" s="1">
        <v>1.98752</v>
      </c>
      <c r="AF76" s="1">
        <v>0.14607999999999999</v>
      </c>
      <c r="AG76" s="1">
        <v>5.7972900000000003</v>
      </c>
    </row>
    <row r="77" spans="25:33" x14ac:dyDescent="0.15">
      <c r="Y77" s="1">
        <v>0.20402000000000001</v>
      </c>
      <c r="Z77" s="1">
        <v>0.11386499999999999</v>
      </c>
      <c r="AB77" s="1">
        <v>0.36573</v>
      </c>
      <c r="AD77" s="1">
        <v>0.62344999999999995</v>
      </c>
      <c r="AE77" s="1">
        <v>2.3883899999999998</v>
      </c>
      <c r="AF77" s="1">
        <v>0.15365999999999999</v>
      </c>
    </row>
    <row r="78" spans="25:33" x14ac:dyDescent="0.15">
      <c r="Y78" s="1">
        <v>0.28765000000000002</v>
      </c>
      <c r="Z78" s="1">
        <v>0.13998333330000001</v>
      </c>
      <c r="AB78" s="1">
        <v>0.43768000000000001</v>
      </c>
      <c r="AD78" s="1">
        <v>0.77127000000000001</v>
      </c>
      <c r="AF78" s="1">
        <v>0.15478</v>
      </c>
      <c r="AG78" s="1">
        <v>0.27316000000000001</v>
      </c>
    </row>
    <row r="79" spans="25:33" x14ac:dyDescent="0.15">
      <c r="Y79" s="1">
        <v>0.34504000000000001</v>
      </c>
      <c r="Z79" s="1">
        <v>0.174868</v>
      </c>
      <c r="AB79" s="1">
        <v>0.44298999999999999</v>
      </c>
      <c r="AD79" s="1">
        <v>0.873</v>
      </c>
      <c r="AE79" s="1">
        <v>0.19087999999999999</v>
      </c>
      <c r="AF79" s="1">
        <v>0.23377000000000001</v>
      </c>
      <c r="AG79" s="1">
        <v>0.38411000000000001</v>
      </c>
    </row>
    <row r="80" spans="25:33" x14ac:dyDescent="0.15">
      <c r="Y80" s="1">
        <v>0.39251000000000003</v>
      </c>
      <c r="Z80" s="1">
        <v>0.17932999999999999</v>
      </c>
      <c r="AD80" s="1">
        <v>1.09002</v>
      </c>
      <c r="AE80" s="1">
        <v>0.48269000000000001</v>
      </c>
      <c r="AF80" s="1">
        <v>0.25295000000000001</v>
      </c>
      <c r="AG80" s="1">
        <v>0.50731000000000004</v>
      </c>
    </row>
    <row r="81" spans="25:33" x14ac:dyDescent="0.15">
      <c r="Y81" s="1">
        <v>0.41816999999999999</v>
      </c>
      <c r="Z81" s="1">
        <v>0.20755999999999999</v>
      </c>
      <c r="AD81" s="1">
        <v>1.2366900000000001</v>
      </c>
      <c r="AE81" s="1">
        <v>0.66842000000000001</v>
      </c>
      <c r="AF81" s="1">
        <v>0.26361000000000001</v>
      </c>
      <c r="AG81" s="1">
        <v>0.66657999999999995</v>
      </c>
    </row>
    <row r="82" spans="25:33" x14ac:dyDescent="0.15">
      <c r="Y82" s="1">
        <v>0.43324000000000001</v>
      </c>
      <c r="Z82" s="1">
        <v>0.24241090909999999</v>
      </c>
      <c r="AD82" s="1">
        <v>1.3741399999999999</v>
      </c>
      <c r="AE82" s="1">
        <v>0.83111999999999997</v>
      </c>
      <c r="AF82" s="1">
        <v>0.27956999999999999</v>
      </c>
      <c r="AG82" s="1">
        <v>0.68191999999999997</v>
      </c>
    </row>
    <row r="83" spans="25:33" x14ac:dyDescent="0.15">
      <c r="Y83" s="1">
        <v>0.49493999999999999</v>
      </c>
      <c r="AD83" s="1">
        <v>1.48587</v>
      </c>
      <c r="AE83" s="1">
        <v>0.83153999999999995</v>
      </c>
      <c r="AF83" s="1">
        <v>0.28949000000000003</v>
      </c>
      <c r="AG83" s="1">
        <v>1.63561</v>
      </c>
    </row>
    <row r="84" spans="25:33" x14ac:dyDescent="0.15">
      <c r="Y84" s="1">
        <v>0.5655</v>
      </c>
      <c r="Z84" s="1">
        <v>0.121194</v>
      </c>
      <c r="AD84" s="1">
        <v>2.0118100000000001</v>
      </c>
      <c r="AE84" s="1">
        <v>1.0347200000000001</v>
      </c>
      <c r="AF84" s="1">
        <v>0.34112999999999999</v>
      </c>
      <c r="AG84" s="1">
        <v>1.9436500000000001</v>
      </c>
    </row>
    <row r="85" spans="25:33" x14ac:dyDescent="0.15">
      <c r="Z85" s="1">
        <v>0.14456571430000001</v>
      </c>
      <c r="AD85" s="1">
        <v>2.3840499999999998</v>
      </c>
      <c r="AE85" s="1">
        <v>1.1098300000000001</v>
      </c>
      <c r="AF85" s="1">
        <v>0.39168999999999998</v>
      </c>
      <c r="AG85" s="1">
        <v>2.9037199999999999</v>
      </c>
    </row>
    <row r="86" spans="25:33" x14ac:dyDescent="0.15">
      <c r="Y86" s="1">
        <v>0.27317000000000002</v>
      </c>
      <c r="Z86" s="1">
        <v>0.23485</v>
      </c>
      <c r="AD86" s="1">
        <v>2.4525700000000001</v>
      </c>
      <c r="AE86" s="1">
        <v>1.1752899999999999</v>
      </c>
      <c r="AF86" s="1">
        <v>1.09378</v>
      </c>
      <c r="AG86" s="1">
        <v>3.0979299999999999</v>
      </c>
    </row>
    <row r="87" spans="25:33" x14ac:dyDescent="0.15">
      <c r="Y87" s="1">
        <v>0.43021999999999999</v>
      </c>
      <c r="Z87" s="1">
        <v>0.32219249999999999</v>
      </c>
      <c r="AD87" s="1">
        <v>3.0775700000000001</v>
      </c>
      <c r="AE87" s="1">
        <v>1.28162</v>
      </c>
      <c r="AF87" s="1">
        <v>1.6257299999999999</v>
      </c>
      <c r="AG87" s="1">
        <v>4.1639299999999997</v>
      </c>
    </row>
    <row r="88" spans="25:33" x14ac:dyDescent="0.15">
      <c r="Y88" s="1">
        <v>0.53749999999999998</v>
      </c>
      <c r="AD88" s="1">
        <v>3.29691</v>
      </c>
      <c r="AE88" s="1">
        <v>1.36225</v>
      </c>
      <c r="AF88" s="1">
        <v>2.12886</v>
      </c>
      <c r="AG88" s="1">
        <v>4.2521599999999999</v>
      </c>
    </row>
    <row r="89" spans="25:33" x14ac:dyDescent="0.15">
      <c r="AD89" s="1">
        <v>4.0174899999999996</v>
      </c>
      <c r="AE89" s="1">
        <v>1.5119400000000001</v>
      </c>
    </row>
    <row r="90" spans="25:33" x14ac:dyDescent="0.15">
      <c r="Y90" s="1">
        <v>0.25496999999999997</v>
      </c>
      <c r="AD90" s="1">
        <v>6.7425499999999996</v>
      </c>
      <c r="AE90" s="1">
        <v>2.8033199999999998</v>
      </c>
      <c r="AF90" s="1">
        <v>8.992E-2</v>
      </c>
      <c r="AG90" s="1">
        <v>5.4289999999999998E-2</v>
      </c>
    </row>
    <row r="91" spans="25:33" x14ac:dyDescent="0.15">
      <c r="Y91" s="1">
        <v>0.18393000000000001</v>
      </c>
      <c r="AE91" s="1">
        <v>3.5441199999999999</v>
      </c>
      <c r="AF91" s="1">
        <v>0.11756</v>
      </c>
      <c r="AG91" s="1">
        <v>0.45663999999999999</v>
      </c>
    </row>
    <row r="92" spans="25:33" x14ac:dyDescent="0.15">
      <c r="Y92" s="1">
        <v>0.16189999999999999</v>
      </c>
      <c r="AD92" s="1">
        <v>0.50114999999999998</v>
      </c>
      <c r="AE92" s="1">
        <v>4.2196999999999996</v>
      </c>
      <c r="AF92" s="1">
        <v>0.12300999999999999</v>
      </c>
      <c r="AG92" s="1">
        <v>0.13593</v>
      </c>
    </row>
    <row r="93" spans="25:33" x14ac:dyDescent="0.15">
      <c r="AD93" s="1">
        <v>0.59531999999999996</v>
      </c>
      <c r="AF93" s="1">
        <v>0.15648999999999999</v>
      </c>
      <c r="AG93" s="1">
        <v>6.3250000000000001E-2</v>
      </c>
    </row>
    <row r="94" spans="25:33" x14ac:dyDescent="0.15">
      <c r="Y94" s="1">
        <v>9.8820000000000005E-2</v>
      </c>
      <c r="AD94" s="1">
        <v>0.66651000000000005</v>
      </c>
      <c r="AE94" s="1">
        <v>0.40261999999999998</v>
      </c>
      <c r="AF94" s="1">
        <v>0.22484000000000001</v>
      </c>
    </row>
    <row r="95" spans="25:33" x14ac:dyDescent="0.15">
      <c r="Y95" s="1">
        <v>0.23383000000000001</v>
      </c>
      <c r="AD95" s="1">
        <v>0.70533000000000001</v>
      </c>
      <c r="AE95" s="1">
        <v>0.68911999999999995</v>
      </c>
      <c r="AF95" s="1">
        <v>0.30585000000000001</v>
      </c>
      <c r="AG95" s="1">
        <v>4.2404200000000003</v>
      </c>
    </row>
    <row r="96" spans="25:33" x14ac:dyDescent="0.15">
      <c r="Y96" s="1">
        <v>0.27894999999999998</v>
      </c>
      <c r="AD96" s="1">
        <v>0.71750999999999998</v>
      </c>
      <c r="AE96" s="1">
        <v>0.75394000000000005</v>
      </c>
      <c r="AF96" s="1">
        <v>0.39443</v>
      </c>
      <c r="AG96" s="1">
        <v>2.9470999999999998</v>
      </c>
    </row>
    <row r="97" spans="25:33" x14ac:dyDescent="0.15">
      <c r="Y97" s="1">
        <v>0.29341</v>
      </c>
      <c r="AD97" s="1">
        <v>0.89837</v>
      </c>
      <c r="AE97" s="1">
        <v>0.76002999999999998</v>
      </c>
      <c r="AG97" s="1">
        <v>6.7412999999999998</v>
      </c>
    </row>
    <row r="98" spans="25:33" x14ac:dyDescent="0.15">
      <c r="AD98" s="1">
        <v>0.97802</v>
      </c>
      <c r="AE98" s="1">
        <v>0.80713999999999997</v>
      </c>
      <c r="AF98" s="1">
        <v>0</v>
      </c>
      <c r="AG98" s="1">
        <v>8.2074499999999997</v>
      </c>
    </row>
    <row r="99" spans="25:33" x14ac:dyDescent="0.15">
      <c r="AD99" s="1">
        <v>1.2533300000000001</v>
      </c>
      <c r="AE99" s="1">
        <v>0.84016000000000002</v>
      </c>
      <c r="AF99" s="1">
        <v>4.267E-2</v>
      </c>
      <c r="AG99" s="1">
        <v>4.6552499999999997</v>
      </c>
    </row>
    <row r="100" spans="25:33" x14ac:dyDescent="0.15">
      <c r="AD100" s="1">
        <v>1.6501300000000001</v>
      </c>
      <c r="AE100" s="1">
        <v>0.86206000000000005</v>
      </c>
      <c r="AF100" s="1">
        <v>6.1690000000000002E-2</v>
      </c>
      <c r="AG100" s="1">
        <v>4.8063099999999999</v>
      </c>
    </row>
    <row r="101" spans="25:33" x14ac:dyDescent="0.15">
      <c r="AD101" s="1">
        <v>1.7422299999999999</v>
      </c>
      <c r="AE101" s="1">
        <v>0.94703000000000004</v>
      </c>
      <c r="AF101" s="1">
        <v>6.2039999999999998E-2</v>
      </c>
      <c r="AG101" s="1">
        <v>3.0280399999999998</v>
      </c>
    </row>
    <row r="102" spans="25:33" x14ac:dyDescent="0.15">
      <c r="AD102" s="1">
        <v>1.8836900000000001</v>
      </c>
      <c r="AE102" s="1">
        <v>1.02251</v>
      </c>
      <c r="AF102" s="1">
        <v>6.6189999999999999E-2</v>
      </c>
      <c r="AG102" s="1">
        <v>4.0510099999999998</v>
      </c>
    </row>
    <row r="103" spans="25:33" x14ac:dyDescent="0.15">
      <c r="AD103" s="1">
        <v>2.0645099999999998</v>
      </c>
      <c r="AE103" s="1">
        <v>1.0663800000000001</v>
      </c>
      <c r="AF103" s="1">
        <v>6.7159999999999997E-2</v>
      </c>
      <c r="AG103" s="1">
        <v>2.9565899999999998</v>
      </c>
    </row>
    <row r="104" spans="25:33" x14ac:dyDescent="0.15">
      <c r="AD104" s="1">
        <v>2.0703</v>
      </c>
      <c r="AE104" s="1">
        <v>1.13775</v>
      </c>
      <c r="AF104" s="1">
        <v>8.0089999999999995E-2</v>
      </c>
      <c r="AG104" s="1">
        <v>2.3060900000000002</v>
      </c>
    </row>
    <row r="105" spans="25:33" x14ac:dyDescent="0.15">
      <c r="AD105" s="1">
        <v>2.2956500000000002</v>
      </c>
      <c r="AE105" s="1">
        <v>1.16564</v>
      </c>
      <c r="AF105" s="1">
        <v>9.3200000000000005E-2</v>
      </c>
      <c r="AG105" s="1">
        <v>3.0063900000000001</v>
      </c>
    </row>
    <row r="106" spans="25:33" x14ac:dyDescent="0.15">
      <c r="AD106" s="1">
        <v>3.7012999999999998</v>
      </c>
      <c r="AE106" s="1">
        <v>1.30522</v>
      </c>
      <c r="AF106" s="1">
        <v>9.9919999999999995E-2</v>
      </c>
      <c r="AG106" s="1">
        <v>2.0640800000000001</v>
      </c>
    </row>
    <row r="107" spans="25:33" x14ac:dyDescent="0.15">
      <c r="AE107" s="1">
        <v>1.4572799999999999</v>
      </c>
      <c r="AF107" s="1">
        <v>0.10922999999999999</v>
      </c>
      <c r="AG107" s="1">
        <v>2.8470300000000002</v>
      </c>
    </row>
    <row r="108" spans="25:33" x14ac:dyDescent="0.15">
      <c r="AD108" s="1">
        <v>0.25838</v>
      </c>
      <c r="AE108" s="1">
        <v>1.5056499999999999</v>
      </c>
      <c r="AF108" s="1">
        <v>0.1288</v>
      </c>
      <c r="AG108" s="1">
        <v>0.68932000000000004</v>
      </c>
    </row>
    <row r="109" spans="25:33" x14ac:dyDescent="0.15">
      <c r="AD109" s="1">
        <v>0.30137000000000003</v>
      </c>
      <c r="AE109" s="1">
        <v>1.51014</v>
      </c>
      <c r="AF109" s="1">
        <v>0.15414</v>
      </c>
      <c r="AG109" s="1">
        <v>2.75448</v>
      </c>
    </row>
    <row r="110" spans="25:33" x14ac:dyDescent="0.15">
      <c r="AD110" s="1">
        <v>0.38063000000000002</v>
      </c>
      <c r="AE110" s="1">
        <v>2.1997</v>
      </c>
      <c r="AG110" s="1">
        <v>6.9502100000000002</v>
      </c>
    </row>
    <row r="111" spans="25:33" x14ac:dyDescent="0.15">
      <c r="AD111" s="1">
        <v>0.42957000000000001</v>
      </c>
      <c r="AE111" s="1">
        <v>2.88984</v>
      </c>
      <c r="AF111" s="1">
        <v>8.4229999999999999E-2</v>
      </c>
      <c r="AG111" s="1">
        <v>1.6368100000000001</v>
      </c>
    </row>
    <row r="112" spans="25:33" x14ac:dyDescent="0.15">
      <c r="AD112" s="1">
        <v>0.43635000000000002</v>
      </c>
      <c r="AF112" s="1">
        <v>0.16633000000000001</v>
      </c>
      <c r="AG112" s="1">
        <v>1.7883599999999999</v>
      </c>
    </row>
    <row r="113" spans="30:33" x14ac:dyDescent="0.15">
      <c r="AD113" s="1">
        <v>0.91483999999999999</v>
      </c>
      <c r="AE113" s="1">
        <v>6.2045700000000004</v>
      </c>
      <c r="AF113" s="1">
        <v>0.19264999999999999</v>
      </c>
    </row>
    <row r="114" spans="30:33" x14ac:dyDescent="0.15">
      <c r="AD114" s="1">
        <v>1.08934</v>
      </c>
      <c r="AE114" s="1">
        <v>2.0142199999999999</v>
      </c>
      <c r="AF114" s="1">
        <v>0.21027999999999999</v>
      </c>
      <c r="AG114" s="1">
        <v>0.51980999999999999</v>
      </c>
    </row>
    <row r="115" spans="30:33" x14ac:dyDescent="0.15">
      <c r="AD115" s="1">
        <v>1.26172</v>
      </c>
      <c r="AE115" s="1">
        <v>32.020099999999999</v>
      </c>
      <c r="AF115" s="1">
        <v>0.22997999999999999</v>
      </c>
      <c r="AG115" s="1">
        <v>0.89742999999999995</v>
      </c>
    </row>
    <row r="116" spans="30:33" x14ac:dyDescent="0.15">
      <c r="AD116" s="1">
        <v>1.43252</v>
      </c>
      <c r="AE116" s="1">
        <v>3.8729</v>
      </c>
      <c r="AF116" s="1">
        <v>0.24288000000000001</v>
      </c>
      <c r="AG116" s="1">
        <v>1.1212599999999999</v>
      </c>
    </row>
    <row r="117" spans="30:33" x14ac:dyDescent="0.15">
      <c r="AD117" s="1">
        <v>2.0562399999999998</v>
      </c>
      <c r="AE117" s="1">
        <v>6.1335899999999999</v>
      </c>
      <c r="AF117" s="1">
        <v>0.26962999999999998</v>
      </c>
      <c r="AG117" s="1">
        <v>1.13849</v>
      </c>
    </row>
    <row r="118" spans="30:33" x14ac:dyDescent="0.15">
      <c r="AD118" s="1">
        <v>2.5618500000000002</v>
      </c>
      <c r="AE118" s="1">
        <v>0.57432000000000005</v>
      </c>
      <c r="AF118" s="1">
        <v>0.32567000000000002</v>
      </c>
      <c r="AG118" s="1">
        <v>1.4386099999999999</v>
      </c>
    </row>
    <row r="119" spans="30:33" x14ac:dyDescent="0.15">
      <c r="AD119" s="1">
        <v>3.7894100000000002</v>
      </c>
      <c r="AE119" s="1">
        <v>2.3045800000000001</v>
      </c>
      <c r="AF119" s="1">
        <v>0.45978999999999998</v>
      </c>
      <c r="AG119" s="1">
        <v>1.6693199999999999</v>
      </c>
    </row>
    <row r="120" spans="30:33" x14ac:dyDescent="0.15">
      <c r="AD120" s="1">
        <v>4.8878500000000003</v>
      </c>
      <c r="AE120" s="1">
        <v>1.07541</v>
      </c>
      <c r="AF120" s="1">
        <v>0.51841000000000004</v>
      </c>
      <c r="AG120" s="1">
        <v>1.9507099999999999</v>
      </c>
    </row>
    <row r="121" spans="30:33" x14ac:dyDescent="0.15">
      <c r="AD121" s="1">
        <v>9.6632499999999997</v>
      </c>
      <c r="AE121" s="1">
        <v>1.71651</v>
      </c>
      <c r="AF121" s="1">
        <v>1.11954</v>
      </c>
      <c r="AG121" s="1">
        <v>2.1834600000000002</v>
      </c>
    </row>
    <row r="122" spans="30:33" x14ac:dyDescent="0.15">
      <c r="AE122" s="1">
        <v>2.32796</v>
      </c>
      <c r="AG122" s="1">
        <v>2.43953</v>
      </c>
    </row>
    <row r="123" spans="30:33" x14ac:dyDescent="0.15">
      <c r="AD123" s="1">
        <v>0.79478000000000004</v>
      </c>
      <c r="AE123" s="1">
        <v>1.04871</v>
      </c>
      <c r="AG123" s="1">
        <v>2.6223200000000002</v>
      </c>
    </row>
    <row r="124" spans="30:33" x14ac:dyDescent="0.15">
      <c r="AD124" s="1">
        <v>0.81025000000000003</v>
      </c>
      <c r="AE124" s="1">
        <v>1.5555000000000001</v>
      </c>
      <c r="AG124" s="1">
        <v>4.1381699999999997</v>
      </c>
    </row>
    <row r="125" spans="30:33" x14ac:dyDescent="0.15">
      <c r="AD125" s="1">
        <v>1.01644</v>
      </c>
      <c r="AE125" s="1">
        <v>4.5672699999999997</v>
      </c>
      <c r="AG125" s="1">
        <v>4.8265000000000002</v>
      </c>
    </row>
    <row r="126" spans="30:33" x14ac:dyDescent="0.15">
      <c r="AD126" s="1">
        <v>1.6083799999999999</v>
      </c>
      <c r="AE126" s="1">
        <v>0.98375999999999997</v>
      </c>
    </row>
    <row r="127" spans="30:33" x14ac:dyDescent="0.15">
      <c r="AD127" s="1">
        <v>1.8796600000000001</v>
      </c>
      <c r="AE127" s="1">
        <v>0.71794000000000002</v>
      </c>
      <c r="AG127" s="1">
        <v>0.15035000000000001</v>
      </c>
    </row>
    <row r="128" spans="30:33" x14ac:dyDescent="0.15">
      <c r="AD128" s="1">
        <v>1.9430499999999999</v>
      </c>
      <c r="AE128" s="1">
        <v>0.94011</v>
      </c>
      <c r="AG128" s="1">
        <v>0.20763000000000001</v>
      </c>
    </row>
    <row r="129" spans="30:33" x14ac:dyDescent="0.15">
      <c r="AD129" s="1">
        <v>2.3493300000000001</v>
      </c>
      <c r="AG129" s="1">
        <v>0.33067000000000002</v>
      </c>
    </row>
    <row r="130" spans="30:33" x14ac:dyDescent="0.15">
      <c r="AD130" s="1">
        <v>3.3961000000000001</v>
      </c>
      <c r="AE130" s="1">
        <v>0.72040000000000004</v>
      </c>
      <c r="AG130" s="1">
        <v>0.58806000000000003</v>
      </c>
    </row>
    <row r="131" spans="30:33" x14ac:dyDescent="0.15">
      <c r="AD131" s="1">
        <v>3.7622200000000001</v>
      </c>
      <c r="AE131" s="1">
        <v>0.83574999999999999</v>
      </c>
      <c r="AG131" s="1">
        <v>0.78539999999999999</v>
      </c>
    </row>
    <row r="132" spans="30:33" x14ac:dyDescent="0.15">
      <c r="AD132" s="1">
        <v>3.7636799999999999</v>
      </c>
      <c r="AE132" s="1">
        <v>0.95262000000000002</v>
      </c>
      <c r="AG132" s="1">
        <v>1.15096</v>
      </c>
    </row>
    <row r="133" spans="30:33" x14ac:dyDescent="0.15">
      <c r="AD133" s="1">
        <v>6.6715900000000001</v>
      </c>
      <c r="AE133" s="1">
        <v>0.99597000000000002</v>
      </c>
      <c r="AG133" s="1">
        <v>1.1651</v>
      </c>
    </row>
    <row r="134" spans="30:33" x14ac:dyDescent="0.15">
      <c r="AD134" s="1">
        <v>7.4059799999999996</v>
      </c>
      <c r="AE134" s="1">
        <v>1.08216</v>
      </c>
      <c r="AG134" s="1">
        <v>1.2591300000000001</v>
      </c>
    </row>
    <row r="135" spans="30:33" x14ac:dyDescent="0.15">
      <c r="AD135" s="1">
        <v>15.22251</v>
      </c>
      <c r="AE135" s="1">
        <v>1.1002700000000001</v>
      </c>
      <c r="AG135" s="1">
        <v>1.7801199999999999</v>
      </c>
    </row>
    <row r="136" spans="30:33" x14ac:dyDescent="0.15">
      <c r="AD136" s="1">
        <v>25.693380000000001</v>
      </c>
      <c r="AE136" s="1">
        <v>1.3167599999999999</v>
      </c>
      <c r="AG136" s="1">
        <v>2.1410999999999998</v>
      </c>
    </row>
    <row r="137" spans="30:33" x14ac:dyDescent="0.15">
      <c r="AE137" s="1">
        <v>1.5020100000000001</v>
      </c>
      <c r="AG137" s="1">
        <v>2.38029</v>
      </c>
    </row>
    <row r="138" spans="30:33" x14ac:dyDescent="0.15">
      <c r="AD138" s="1">
        <v>0.35663</v>
      </c>
      <c r="AE138" s="1">
        <v>1.6294200000000001</v>
      </c>
      <c r="AG138" s="1">
        <v>5.2243899999999996</v>
      </c>
    </row>
    <row r="139" spans="30:33" x14ac:dyDescent="0.15">
      <c r="AD139" s="1">
        <v>0.84726999999999997</v>
      </c>
      <c r="AE139" s="1">
        <v>1.6676500000000001</v>
      </c>
      <c r="AG139" s="1">
        <v>5.9358500000000003</v>
      </c>
    </row>
    <row r="140" spans="30:33" x14ac:dyDescent="0.15">
      <c r="AD140" s="1">
        <v>1.0562100000000001</v>
      </c>
      <c r="AE140" s="1">
        <v>1.6744600000000001</v>
      </c>
      <c r="AG140" s="1">
        <v>6.1431699999999996</v>
      </c>
    </row>
    <row r="141" spans="30:33" x14ac:dyDescent="0.15">
      <c r="AD141" s="1">
        <v>1.3123100000000001</v>
      </c>
      <c r="AE141" s="1">
        <v>1.99183</v>
      </c>
    </row>
    <row r="142" spans="30:33" x14ac:dyDescent="0.15">
      <c r="AD142" s="1">
        <v>1.5715600000000001</v>
      </c>
      <c r="AE142" s="1">
        <v>2.3220100000000001</v>
      </c>
      <c r="AG142" s="1">
        <v>0.2767</v>
      </c>
    </row>
    <row r="143" spans="30:33" x14ac:dyDescent="0.15">
      <c r="AD143" s="1">
        <v>1.63991</v>
      </c>
      <c r="AE143" s="1">
        <v>2.4592499999999999</v>
      </c>
      <c r="AG143" s="1">
        <v>0.82476000000000005</v>
      </c>
    </row>
    <row r="144" spans="30:33" x14ac:dyDescent="0.15">
      <c r="AD144" s="1">
        <v>1.6865399999999999</v>
      </c>
      <c r="AG144" s="1">
        <v>1.03477</v>
      </c>
    </row>
    <row r="145" spans="30:33" x14ac:dyDescent="0.15">
      <c r="AD145" s="1">
        <v>1.83765</v>
      </c>
      <c r="AE145" s="1">
        <v>4.5591699999999999</v>
      </c>
      <c r="AG145" s="1">
        <v>1.1783300000000001</v>
      </c>
    </row>
    <row r="146" spans="30:33" x14ac:dyDescent="0.15">
      <c r="AD146" s="1">
        <v>1.85995</v>
      </c>
      <c r="AE146" s="1">
        <v>1.3323400000000001</v>
      </c>
      <c r="AG146" s="1">
        <v>1.5475000000000001</v>
      </c>
    </row>
    <row r="147" spans="30:33" x14ac:dyDescent="0.15">
      <c r="AD147" s="1">
        <v>2.0440200000000002</v>
      </c>
      <c r="AE147" s="1">
        <v>4.8822099999999997</v>
      </c>
      <c r="AG147" s="1">
        <v>1.7630699999999999</v>
      </c>
    </row>
    <row r="148" spans="30:33" x14ac:dyDescent="0.15">
      <c r="AD148" s="1">
        <v>2.3706100000000001</v>
      </c>
      <c r="AE148" s="1">
        <v>4.6761400000000002</v>
      </c>
      <c r="AG148" s="1">
        <v>1.87453</v>
      </c>
    </row>
    <row r="149" spans="30:33" x14ac:dyDescent="0.15">
      <c r="AD149" s="1">
        <v>2.4203199999999998</v>
      </c>
      <c r="AE149" s="1">
        <v>4.0067700000000004</v>
      </c>
      <c r="AG149" s="1">
        <v>1.9228400000000001</v>
      </c>
    </row>
    <row r="150" spans="30:33" x14ac:dyDescent="0.15">
      <c r="AD150" s="1">
        <v>2.5892599999999999</v>
      </c>
      <c r="AE150" s="1">
        <v>1.9897499999999999</v>
      </c>
      <c r="AG150" s="1">
        <v>1.9990300000000001</v>
      </c>
    </row>
    <row r="151" spans="30:33" x14ac:dyDescent="0.15">
      <c r="AD151" s="1">
        <v>6.8975999999999997</v>
      </c>
      <c r="AE151" s="1">
        <v>2.6458699999999999</v>
      </c>
      <c r="AG151" s="1">
        <v>2.1693600000000002</v>
      </c>
    </row>
    <row r="152" spans="30:33" x14ac:dyDescent="0.15">
      <c r="AE152" s="1">
        <v>5.2287800000000004</v>
      </c>
      <c r="AG152" s="1">
        <v>3.4327000000000001</v>
      </c>
    </row>
    <row r="153" spans="30:33" x14ac:dyDescent="0.15">
      <c r="AD153" s="1">
        <v>0.25783</v>
      </c>
      <c r="AE153" s="1">
        <v>2.7439</v>
      </c>
      <c r="AG153" s="1">
        <v>6.1663199999999998</v>
      </c>
    </row>
    <row r="154" spans="30:33" x14ac:dyDescent="0.15">
      <c r="AD154" s="1">
        <v>0.29842999999999997</v>
      </c>
      <c r="AE154" s="1">
        <v>1.3894599999999999</v>
      </c>
    </row>
    <row r="155" spans="30:33" x14ac:dyDescent="0.15">
      <c r="AD155" s="1">
        <v>0.55722000000000005</v>
      </c>
      <c r="AE155" s="1">
        <v>3.34043</v>
      </c>
      <c r="AG155" s="1">
        <v>1.05789</v>
      </c>
    </row>
    <row r="156" spans="30:33" x14ac:dyDescent="0.15">
      <c r="AD156" s="1">
        <v>1.05532</v>
      </c>
      <c r="AE156" s="1">
        <v>1.2239100000000001</v>
      </c>
      <c r="AG156" s="1">
        <v>2.3734799999999998</v>
      </c>
    </row>
    <row r="157" spans="30:33" x14ac:dyDescent="0.15">
      <c r="AD157" s="1">
        <v>1.5308600000000001</v>
      </c>
      <c r="AE157" s="1">
        <v>0.67015000000000002</v>
      </c>
      <c r="AG157" s="1">
        <v>4.9917299999999996</v>
      </c>
    </row>
    <row r="158" spans="30:33" x14ac:dyDescent="0.15">
      <c r="AD158" s="1">
        <v>1.56016</v>
      </c>
      <c r="AE158" s="1">
        <v>1.6696299999999999</v>
      </c>
      <c r="AG158" s="1">
        <v>1.6455</v>
      </c>
    </row>
    <row r="159" spans="30:33" x14ac:dyDescent="0.15">
      <c r="AD159" s="1">
        <v>2.16309</v>
      </c>
      <c r="AG159" s="1">
        <v>1.03529</v>
      </c>
    </row>
    <row r="160" spans="30:33" x14ac:dyDescent="0.15">
      <c r="AD160" s="1">
        <v>2.4802599999999999</v>
      </c>
      <c r="AE160" s="1">
        <v>13.42177</v>
      </c>
      <c r="AG160" s="1">
        <v>4.30464</v>
      </c>
    </row>
    <row r="161" spans="30:33" x14ac:dyDescent="0.15">
      <c r="AD161" s="1">
        <v>2.90618</v>
      </c>
      <c r="AE161" s="1">
        <v>3.9640599999999999</v>
      </c>
      <c r="AG161" s="1">
        <v>2.2276600000000002</v>
      </c>
    </row>
    <row r="162" spans="30:33" x14ac:dyDescent="0.15">
      <c r="AD162" s="1">
        <v>3.05227</v>
      </c>
      <c r="AE162" s="1">
        <v>1.4238599999999999</v>
      </c>
      <c r="AG162" s="1">
        <v>1.7782800000000001</v>
      </c>
    </row>
    <row r="163" spans="30:33" x14ac:dyDescent="0.15">
      <c r="AD163" s="1">
        <v>3.8113899999999998</v>
      </c>
      <c r="AE163" s="1">
        <v>3.3633999999999999</v>
      </c>
      <c r="AG163" s="1">
        <v>1.47933</v>
      </c>
    </row>
    <row r="164" spans="30:33" x14ac:dyDescent="0.15">
      <c r="AD164" s="1">
        <v>3.95791</v>
      </c>
      <c r="AE164" s="1">
        <v>2.83955</v>
      </c>
      <c r="AG164" s="1">
        <v>0.56342999999999999</v>
      </c>
    </row>
    <row r="165" spans="30:33" x14ac:dyDescent="0.15">
      <c r="AD165" s="1">
        <v>4.0594799999999998</v>
      </c>
      <c r="AE165" s="1">
        <v>2.9688400000000001</v>
      </c>
      <c r="AG165" s="1">
        <v>1.1825399999999999</v>
      </c>
    </row>
    <row r="166" spans="30:33" x14ac:dyDescent="0.15">
      <c r="AD166" s="1">
        <v>6.7096299999999998</v>
      </c>
      <c r="AE166" s="1">
        <v>2.0061900000000001</v>
      </c>
      <c r="AG166" s="1">
        <v>1.2687999999999999</v>
      </c>
    </row>
    <row r="167" spans="30:33" x14ac:dyDescent="0.15">
      <c r="AE167" s="1">
        <v>4.4013799999999996</v>
      </c>
      <c r="AG167" s="1">
        <v>0.91961000000000004</v>
      </c>
    </row>
    <row r="168" spans="30:33" x14ac:dyDescent="0.15">
      <c r="AD168" s="1">
        <v>6.0544799999999999</v>
      </c>
      <c r="AE168" s="1">
        <v>1.13757</v>
      </c>
      <c r="AG168" s="1">
        <v>0.66757</v>
      </c>
    </row>
    <row r="169" spans="30:33" x14ac:dyDescent="0.15">
      <c r="AD169" s="1">
        <v>3.5630500000000001</v>
      </c>
      <c r="AE169" s="1">
        <v>1.5171699999999999</v>
      </c>
      <c r="AG169" s="1">
        <v>1.51326</v>
      </c>
    </row>
    <row r="170" spans="30:33" x14ac:dyDescent="0.15">
      <c r="AD170" s="1">
        <v>3.1618900000000001</v>
      </c>
      <c r="AE170" s="1">
        <v>3.59972</v>
      </c>
    </row>
    <row r="171" spans="30:33" x14ac:dyDescent="0.15">
      <c r="AD171" s="1">
        <v>5.9623299999999997</v>
      </c>
      <c r="AE171" s="1">
        <v>1.6838500000000001</v>
      </c>
    </row>
    <row r="172" spans="30:33" x14ac:dyDescent="0.15">
      <c r="AD172" s="1">
        <v>2.1728100000000001</v>
      </c>
      <c r="AE172" s="1">
        <v>5.4760299999999997</v>
      </c>
    </row>
    <row r="173" spans="30:33" x14ac:dyDescent="0.15">
      <c r="AD173" s="1">
        <v>3.23081</v>
      </c>
      <c r="AE173" s="1">
        <v>2.0772599999999999</v>
      </c>
    </row>
    <row r="174" spans="30:33" x14ac:dyDescent="0.15">
      <c r="AD174" s="1">
        <v>1.3277699999999999</v>
      </c>
      <c r="AE174" s="1">
        <v>4.4063600000000003</v>
      </c>
    </row>
    <row r="175" spans="30:33" x14ac:dyDescent="0.15">
      <c r="AD175" s="1">
        <v>0.40427999999999997</v>
      </c>
      <c r="AE175" s="1">
        <v>1.9274800000000001</v>
      </c>
    </row>
    <row r="176" spans="30:33" x14ac:dyDescent="0.15">
      <c r="AD176" s="1">
        <v>3.4652099999999999</v>
      </c>
      <c r="AE176" s="1">
        <v>0.74978999999999996</v>
      </c>
    </row>
    <row r="177" spans="30:31" x14ac:dyDescent="0.15">
      <c r="AD177" s="1">
        <v>0.88222999999999996</v>
      </c>
      <c r="AE177" s="1">
        <v>9.4766200000000005</v>
      </c>
    </row>
    <row r="178" spans="30:31" x14ac:dyDescent="0.15">
      <c r="AD178" s="1">
        <v>0.77985000000000004</v>
      </c>
      <c r="AE178" s="1">
        <v>1.5439499999999999</v>
      </c>
    </row>
    <row r="179" spans="30:31" x14ac:dyDescent="0.15">
      <c r="AD179" s="1">
        <v>0.45956000000000002</v>
      </c>
      <c r="AE179" s="1">
        <v>3.4059499999999998</v>
      </c>
    </row>
    <row r="180" spans="30:31" x14ac:dyDescent="0.15">
      <c r="AD180" s="1">
        <v>1.48007</v>
      </c>
      <c r="AE180" s="1">
        <v>0.73760999999999999</v>
      </c>
    </row>
    <row r="181" spans="30:31" x14ac:dyDescent="0.15">
      <c r="AD181" s="1">
        <v>1.3922300000000001</v>
      </c>
      <c r="AE181" s="1">
        <v>1.71404</v>
      </c>
    </row>
    <row r="182" spans="30:31" x14ac:dyDescent="0.15">
      <c r="AD182" s="1">
        <v>0.44805</v>
      </c>
    </row>
    <row r="183" spans="30:31" x14ac:dyDescent="0.15">
      <c r="AE183" s="1">
        <v>4.4923799999999998</v>
      </c>
    </row>
    <row r="184" spans="30:31" x14ac:dyDescent="0.15">
      <c r="AD184" s="1">
        <v>0.41821999999999998</v>
      </c>
      <c r="AE184" s="1">
        <v>1.11859</v>
      </c>
    </row>
    <row r="185" spans="30:31" x14ac:dyDescent="0.15">
      <c r="AD185" s="1">
        <v>0.68664000000000003</v>
      </c>
      <c r="AE185" s="1">
        <v>0.77566000000000002</v>
      </c>
    </row>
    <row r="186" spans="30:31" x14ac:dyDescent="0.15">
      <c r="AD186" s="1">
        <v>0.75041000000000002</v>
      </c>
      <c r="AE186" s="1">
        <v>0.41471000000000002</v>
      </c>
    </row>
    <row r="187" spans="30:31" x14ac:dyDescent="0.15">
      <c r="AD187" s="1">
        <v>0.85541</v>
      </c>
      <c r="AE187" s="1">
        <v>0.81333</v>
      </c>
    </row>
    <row r="188" spans="30:31" x14ac:dyDescent="0.15">
      <c r="AD188" s="1">
        <v>1.03809</v>
      </c>
      <c r="AE188" s="1">
        <v>1.2346900000000001</v>
      </c>
    </row>
    <row r="189" spans="30:31" x14ac:dyDescent="0.15">
      <c r="AD189" s="1">
        <v>1.0523800000000001</v>
      </c>
      <c r="AE189" s="1">
        <v>0.26429000000000002</v>
      </c>
    </row>
    <row r="190" spans="30:31" x14ac:dyDescent="0.15">
      <c r="AD190" s="1">
        <v>1.24193</v>
      </c>
      <c r="AE190" s="1">
        <v>0.69167999999999996</v>
      </c>
    </row>
    <row r="191" spans="30:31" x14ac:dyDescent="0.15">
      <c r="AD191" s="1">
        <v>1.56898</v>
      </c>
      <c r="AE191" s="1">
        <v>2.26233</v>
      </c>
    </row>
    <row r="192" spans="30:31" x14ac:dyDescent="0.15">
      <c r="AD192" s="1">
        <v>1.63506</v>
      </c>
      <c r="AE192" s="1">
        <v>2.5757599999999998</v>
      </c>
    </row>
    <row r="193" spans="30:31" x14ac:dyDescent="0.15">
      <c r="AD193" s="1">
        <v>1.6962900000000001</v>
      </c>
      <c r="AE193" s="1">
        <v>2.8309099999999998</v>
      </c>
    </row>
    <row r="194" spans="30:31" x14ac:dyDescent="0.15">
      <c r="AD194" s="1">
        <v>1.77278</v>
      </c>
      <c r="AE194" s="1">
        <v>0.45178000000000001</v>
      </c>
    </row>
    <row r="195" spans="30:31" x14ac:dyDescent="0.15">
      <c r="AD195" s="1">
        <v>1.78806</v>
      </c>
      <c r="AE195" s="1">
        <v>0.88978000000000002</v>
      </c>
    </row>
    <row r="196" spans="30:31" x14ac:dyDescent="0.15">
      <c r="AD196" s="1">
        <v>1.7947500000000001</v>
      </c>
      <c r="AE196" s="1">
        <v>1.34084</v>
      </c>
    </row>
    <row r="197" spans="30:31" x14ac:dyDescent="0.15">
      <c r="AD197" s="1">
        <v>2.0057900000000002</v>
      </c>
    </row>
    <row r="198" spans="30:31" x14ac:dyDescent="0.15">
      <c r="AD198" s="1">
        <v>2.6372599999999999</v>
      </c>
      <c r="AE198" s="1">
        <v>0.13882</v>
      </c>
    </row>
    <row r="199" spans="30:31" x14ac:dyDescent="0.15">
      <c r="AD199" s="1">
        <v>2.66377</v>
      </c>
      <c r="AE199" s="1">
        <v>0.24207000000000001</v>
      </c>
    </row>
    <row r="200" spans="30:31" x14ac:dyDescent="0.15">
      <c r="AD200" s="1">
        <v>3.1404800000000002</v>
      </c>
      <c r="AE200" s="1">
        <v>0.28271000000000002</v>
      </c>
    </row>
    <row r="201" spans="30:31" x14ac:dyDescent="0.15">
      <c r="AD201" s="1">
        <v>6.0976999999999997</v>
      </c>
      <c r="AE201" s="1">
        <v>0.32599</v>
      </c>
    </row>
    <row r="202" spans="30:31" x14ac:dyDescent="0.15">
      <c r="AE202" s="1">
        <v>0.33366000000000001</v>
      </c>
    </row>
    <row r="203" spans="30:31" x14ac:dyDescent="0.15">
      <c r="AD203" s="1">
        <v>0.49519999999999997</v>
      </c>
      <c r="AE203" s="1">
        <v>0.42046</v>
      </c>
    </row>
    <row r="204" spans="30:31" x14ac:dyDescent="0.15">
      <c r="AD204" s="1">
        <v>1.08002</v>
      </c>
      <c r="AE204" s="1">
        <v>0.42566999999999999</v>
      </c>
    </row>
    <row r="205" spans="30:31" x14ac:dyDescent="0.15">
      <c r="AD205" s="1">
        <v>1.1695</v>
      </c>
      <c r="AE205" s="1">
        <v>0.48054999999999998</v>
      </c>
    </row>
    <row r="206" spans="30:31" x14ac:dyDescent="0.15">
      <c r="AD206" s="1">
        <v>1.17387</v>
      </c>
      <c r="AE206" s="1">
        <v>0.60155000000000003</v>
      </c>
    </row>
    <row r="207" spans="30:31" x14ac:dyDescent="0.15">
      <c r="AD207" s="1">
        <v>1.2433399999999999</v>
      </c>
      <c r="AE207" s="1">
        <v>0.72665999999999997</v>
      </c>
    </row>
    <row r="208" spans="30:31" x14ac:dyDescent="0.15">
      <c r="AD208" s="1">
        <v>1.3215600000000001</v>
      </c>
    </row>
    <row r="209" spans="30:31" x14ac:dyDescent="0.15">
      <c r="AD209" s="1">
        <v>1.4013500000000001</v>
      </c>
      <c r="AE209" s="1">
        <v>0.62453999999999998</v>
      </c>
    </row>
    <row r="210" spans="30:31" x14ac:dyDescent="0.15">
      <c r="AD210" s="1">
        <v>1.4094500000000001</v>
      </c>
      <c r="AE210" s="1">
        <v>0.63883999999999996</v>
      </c>
    </row>
    <row r="211" spans="30:31" x14ac:dyDescent="0.15">
      <c r="AD211" s="1">
        <v>2.0554999999999999</v>
      </c>
      <c r="AE211" s="1">
        <v>0.58453999999999995</v>
      </c>
    </row>
    <row r="212" spans="30:31" x14ac:dyDescent="0.15">
      <c r="AD212" s="1">
        <v>2.19787</v>
      </c>
      <c r="AE212" s="1">
        <v>0.51071</v>
      </c>
    </row>
    <row r="213" spans="30:31" x14ac:dyDescent="0.15">
      <c r="AD213" s="1">
        <v>4.0302300000000004</v>
      </c>
      <c r="AE213" s="1">
        <v>0.91503999999999996</v>
      </c>
    </row>
    <row r="214" spans="30:31" x14ac:dyDescent="0.15">
      <c r="AD214" s="1">
        <v>4.1651699999999998</v>
      </c>
      <c r="AE214" s="1">
        <v>0.62590000000000001</v>
      </c>
    </row>
    <row r="215" spans="30:31" x14ac:dyDescent="0.15">
      <c r="AD215" s="1">
        <v>5.2816200000000002</v>
      </c>
      <c r="AE215" s="1">
        <v>0.33511000000000002</v>
      </c>
    </row>
    <row r="216" spans="30:31" x14ac:dyDescent="0.15">
      <c r="AD216" s="1">
        <v>6.0628099999999998</v>
      </c>
      <c r="AE216" s="1">
        <v>0.33937</v>
      </c>
    </row>
    <row r="217" spans="30:31" x14ac:dyDescent="0.15">
      <c r="AD217" s="1">
        <v>8.9500700000000002</v>
      </c>
      <c r="AE217" s="1">
        <v>1.06409</v>
      </c>
    </row>
    <row r="218" spans="30:31" x14ac:dyDescent="0.15">
      <c r="AE218" s="1">
        <v>0.61255999999999999</v>
      </c>
    </row>
    <row r="219" spans="30:31" x14ac:dyDescent="0.15">
      <c r="AD219" s="1">
        <v>0</v>
      </c>
      <c r="AE219" s="1">
        <v>0.36653999999999998</v>
      </c>
    </row>
    <row r="220" spans="30:31" x14ac:dyDescent="0.15">
      <c r="AD220" s="1">
        <v>1.0707899999999999</v>
      </c>
      <c r="AE220" s="1">
        <v>0.14194999999999999</v>
      </c>
    </row>
    <row r="221" spans="30:31" x14ac:dyDescent="0.15">
      <c r="AD221" s="1">
        <v>1.3866499999999999</v>
      </c>
      <c r="AE221" s="1">
        <v>0.33245999999999998</v>
      </c>
    </row>
    <row r="222" spans="30:31" x14ac:dyDescent="0.15">
      <c r="AD222" s="1">
        <v>0.88888999999999996</v>
      </c>
      <c r="AE222" s="1">
        <v>0.59267000000000003</v>
      </c>
    </row>
    <row r="223" spans="30:31" x14ac:dyDescent="0.15">
      <c r="AD223" s="1">
        <v>1.2846299999999999</v>
      </c>
      <c r="AE223" s="1">
        <v>0.33399000000000001</v>
      </c>
    </row>
    <row r="224" spans="30:31" x14ac:dyDescent="0.15">
      <c r="AD224" s="1">
        <v>0.48103000000000001</v>
      </c>
      <c r="AE224" s="1">
        <v>0.52751000000000003</v>
      </c>
    </row>
    <row r="225" spans="30:31" x14ac:dyDescent="0.15">
      <c r="AD225" s="1">
        <v>1.2648900000000001</v>
      </c>
      <c r="AE225" s="1">
        <v>0.35968</v>
      </c>
    </row>
    <row r="226" spans="30:31" x14ac:dyDescent="0.15">
      <c r="AD226" s="1">
        <v>0.73563000000000001</v>
      </c>
      <c r="AE226" s="1">
        <v>0.68877999999999995</v>
      </c>
    </row>
    <row r="227" spans="30:31" x14ac:dyDescent="0.15">
      <c r="AD227" s="1">
        <v>1.5170300000000001</v>
      </c>
      <c r="AE227" s="1">
        <v>0.56474999999999997</v>
      </c>
    </row>
    <row r="228" spans="30:31" x14ac:dyDescent="0.15">
      <c r="AD228" s="1">
        <v>0.69394999999999996</v>
      </c>
      <c r="AE228" s="1">
        <v>0.27901999999999999</v>
      </c>
    </row>
    <row r="229" spans="30:31" x14ac:dyDescent="0.15">
      <c r="AD229" s="1">
        <v>1.3588199999999999</v>
      </c>
      <c r="AE229" s="1">
        <v>0.98760999999999999</v>
      </c>
    </row>
    <row r="230" spans="30:31" x14ac:dyDescent="0.15">
      <c r="AD230" s="1">
        <v>0.81876000000000004</v>
      </c>
      <c r="AE230" s="1">
        <v>0.54323999999999995</v>
      </c>
    </row>
    <row r="231" spans="30:31" x14ac:dyDescent="0.15">
      <c r="AD231" s="1">
        <v>0.34081</v>
      </c>
      <c r="AE231" s="1">
        <v>0.31885000000000002</v>
      </c>
    </row>
    <row r="232" spans="30:31" x14ac:dyDescent="0.15">
      <c r="AD232" s="1">
        <v>3.4910299999999999</v>
      </c>
      <c r="AE232" s="1">
        <v>0.17460000000000001</v>
      </c>
    </row>
    <row r="233" spans="30:31" x14ac:dyDescent="0.15">
      <c r="AD233" s="1">
        <v>1.0901400000000001</v>
      </c>
      <c r="AE233" s="1">
        <v>0.29085</v>
      </c>
    </row>
    <row r="234" spans="30:31" x14ac:dyDescent="0.15">
      <c r="AD234" s="1">
        <v>0.67318999999999996</v>
      </c>
      <c r="AE234" s="1">
        <v>1.33189</v>
      </c>
    </row>
    <row r="235" spans="30:31" x14ac:dyDescent="0.15">
      <c r="AD235" s="1">
        <v>0.73129999999999995</v>
      </c>
      <c r="AE235" s="1">
        <v>0.36179</v>
      </c>
    </row>
    <row r="236" spans="30:31" x14ac:dyDescent="0.15">
      <c r="AD236" s="1">
        <v>1.0039</v>
      </c>
      <c r="AE236" s="1">
        <v>0.18814</v>
      </c>
    </row>
    <row r="237" spans="30:31" x14ac:dyDescent="0.15">
      <c r="AD237" s="1">
        <v>0.30504999999999999</v>
      </c>
    </row>
    <row r="238" spans="30:31" x14ac:dyDescent="0.15">
      <c r="AD238" s="1">
        <v>0.68057999999999996</v>
      </c>
      <c r="AE238" s="1">
        <v>0.19975000000000001</v>
      </c>
    </row>
    <row r="239" spans="30:31" x14ac:dyDescent="0.15">
      <c r="AD239" s="1">
        <v>0.52980000000000005</v>
      </c>
      <c r="AE239" s="1">
        <v>0.21017</v>
      </c>
    </row>
    <row r="240" spans="30:31" x14ac:dyDescent="0.15">
      <c r="AD240" s="1">
        <v>0.44735999999999998</v>
      </c>
      <c r="AE240" s="1">
        <v>0.23035</v>
      </c>
    </row>
    <row r="241" spans="30:31" x14ac:dyDescent="0.15">
      <c r="AD241" s="1">
        <v>0.34981000000000001</v>
      </c>
      <c r="AE241" s="1">
        <v>0.23644000000000001</v>
      </c>
    </row>
    <row r="242" spans="30:31" x14ac:dyDescent="0.15">
      <c r="AD242" s="1">
        <v>1.03728</v>
      </c>
      <c r="AE242" s="1">
        <v>0.24673999999999999</v>
      </c>
    </row>
    <row r="243" spans="30:31" x14ac:dyDescent="0.15">
      <c r="AD243" s="1">
        <v>0.35615999999999998</v>
      </c>
      <c r="AE243" s="1">
        <v>0.26358999999999999</v>
      </c>
    </row>
    <row r="244" spans="30:31" x14ac:dyDescent="0.15">
      <c r="AD244" s="1">
        <v>0.63788999999999996</v>
      </c>
      <c r="AE244" s="1">
        <v>0.26623999999999998</v>
      </c>
    </row>
    <row r="245" spans="30:31" x14ac:dyDescent="0.15">
      <c r="AD245" s="1">
        <v>0.66186</v>
      </c>
      <c r="AE245" s="1">
        <v>0.27560000000000001</v>
      </c>
    </row>
    <row r="246" spans="30:31" x14ac:dyDescent="0.15">
      <c r="AD246" s="1">
        <v>0.82921999999999996</v>
      </c>
      <c r="AE246" s="1">
        <v>0.2833</v>
      </c>
    </row>
    <row r="247" spans="30:31" x14ac:dyDescent="0.15">
      <c r="AD247" s="1">
        <v>0.62651000000000001</v>
      </c>
      <c r="AE247" s="1">
        <v>0.35809999999999997</v>
      </c>
    </row>
    <row r="248" spans="30:31" x14ac:dyDescent="0.15">
      <c r="AD248" s="1">
        <v>0.62453999999999998</v>
      </c>
      <c r="AE248" s="1">
        <v>0.42221999999999998</v>
      </c>
    </row>
    <row r="249" spans="30:31" x14ac:dyDescent="0.15">
      <c r="AD249" s="1">
        <v>0.67266999999999999</v>
      </c>
      <c r="AE249" s="1">
        <v>0.42927999999999999</v>
      </c>
    </row>
    <row r="250" spans="30:31" x14ac:dyDescent="0.15">
      <c r="AE250" s="1">
        <v>0.48054000000000002</v>
      </c>
    </row>
    <row r="251" spans="30:31" x14ac:dyDescent="0.15">
      <c r="AD251" s="1">
        <v>0.88854</v>
      </c>
      <c r="AE251" s="1">
        <v>0.55110999999999999</v>
      </c>
    </row>
    <row r="252" spans="30:31" x14ac:dyDescent="0.15">
      <c r="AD252" s="1">
        <v>4.0903700000000001</v>
      </c>
      <c r="AE252" s="1">
        <v>0.63348000000000004</v>
      </c>
    </row>
    <row r="253" spans="30:31" x14ac:dyDescent="0.15">
      <c r="AD253" s="1">
        <v>8.4043500000000009</v>
      </c>
      <c r="AE253" s="1">
        <v>0.66859999999999997</v>
      </c>
    </row>
    <row r="254" spans="30:31" x14ac:dyDescent="0.15">
      <c r="AD254" s="1">
        <v>1.1492</v>
      </c>
      <c r="AE254" s="1">
        <v>0.77747999999999995</v>
      </c>
    </row>
    <row r="255" spans="30:31" x14ac:dyDescent="0.15">
      <c r="AD255" s="1">
        <v>0.58282</v>
      </c>
      <c r="AE255" s="1">
        <v>0.80301999999999996</v>
      </c>
    </row>
    <row r="256" spans="30:31" x14ac:dyDescent="0.15">
      <c r="AD256" s="1">
        <v>0.46853</v>
      </c>
      <c r="AE256" s="1">
        <v>0.98775000000000002</v>
      </c>
    </row>
    <row r="257" spans="30:31" x14ac:dyDescent="0.15">
      <c r="AD257" s="1">
        <v>2.1720799999999998</v>
      </c>
    </row>
    <row r="258" spans="30:31" x14ac:dyDescent="0.15">
      <c r="AD258" s="1">
        <v>1.36958</v>
      </c>
      <c r="AE258" s="1">
        <v>0.16445000000000001</v>
      </c>
    </row>
    <row r="259" spans="30:31" x14ac:dyDescent="0.15">
      <c r="AD259" s="1">
        <v>0.97370999999999996</v>
      </c>
      <c r="AE259" s="1">
        <v>0.19838</v>
      </c>
    </row>
    <row r="260" spans="30:31" x14ac:dyDescent="0.15">
      <c r="AD260" s="1">
        <v>1.1778299999999999</v>
      </c>
      <c r="AE260" s="1">
        <v>0.21901000000000001</v>
      </c>
    </row>
    <row r="261" spans="30:31" x14ac:dyDescent="0.15">
      <c r="AD261" s="1">
        <v>1.3584799999999999</v>
      </c>
      <c r="AE261" s="1">
        <v>0.23899000000000001</v>
      </c>
    </row>
    <row r="262" spans="30:31" x14ac:dyDescent="0.15">
      <c r="AD262" s="1">
        <v>1.7318499999999999</v>
      </c>
      <c r="AE262" s="1">
        <v>0.24041999999999999</v>
      </c>
    </row>
    <row r="263" spans="30:31" x14ac:dyDescent="0.15">
      <c r="AD263" s="1">
        <v>1.74224</v>
      </c>
      <c r="AE263" s="1">
        <v>0.25298999999999999</v>
      </c>
    </row>
    <row r="264" spans="30:31" x14ac:dyDescent="0.15">
      <c r="AE264" s="1">
        <v>0.26074999999999998</v>
      </c>
    </row>
    <row r="265" spans="30:31" x14ac:dyDescent="0.15">
      <c r="AD265" s="1">
        <v>0.13741</v>
      </c>
      <c r="AE265" s="1">
        <v>0.27251999999999998</v>
      </c>
    </row>
    <row r="266" spans="30:31" x14ac:dyDescent="0.15">
      <c r="AD266" s="1">
        <v>0.18731</v>
      </c>
      <c r="AE266" s="1">
        <v>0.27971000000000001</v>
      </c>
    </row>
    <row r="267" spans="30:31" x14ac:dyDescent="0.15">
      <c r="AD267" s="1">
        <v>0.20424</v>
      </c>
      <c r="AE267" s="1">
        <v>0.30789</v>
      </c>
    </row>
    <row r="268" spans="30:31" x14ac:dyDescent="0.15">
      <c r="AD268" s="1">
        <v>0.22151000000000001</v>
      </c>
      <c r="AE268" s="1">
        <v>0.30803999999999998</v>
      </c>
    </row>
    <row r="269" spans="30:31" x14ac:dyDescent="0.15">
      <c r="AD269" s="1">
        <v>0.25030000000000002</v>
      </c>
      <c r="AE269" s="1">
        <v>0.38425999999999999</v>
      </c>
    </row>
    <row r="270" spans="30:31" x14ac:dyDescent="0.15">
      <c r="AD270" s="1">
        <v>0.28942000000000001</v>
      </c>
      <c r="AE270" s="1">
        <v>0.39173000000000002</v>
      </c>
    </row>
    <row r="271" spans="30:31" x14ac:dyDescent="0.15">
      <c r="AD271" s="1">
        <v>0.37458999999999998</v>
      </c>
      <c r="AE271" s="1">
        <v>0.45118000000000003</v>
      </c>
    </row>
    <row r="272" spans="30:31" x14ac:dyDescent="0.15">
      <c r="AD272" s="1">
        <v>0.43142999999999998</v>
      </c>
      <c r="AE272" s="1">
        <v>0.49415999999999999</v>
      </c>
    </row>
    <row r="273" spans="30:31" x14ac:dyDescent="0.15">
      <c r="AD273" s="1">
        <v>0.46342</v>
      </c>
      <c r="AE273" s="1">
        <v>0.51988999999999996</v>
      </c>
    </row>
    <row r="274" spans="30:31" x14ac:dyDescent="0.15">
      <c r="AD274" s="1">
        <v>0.47249999999999998</v>
      </c>
      <c r="AE274" s="1">
        <v>0.64754</v>
      </c>
    </row>
    <row r="275" spans="30:31" x14ac:dyDescent="0.15">
      <c r="AD275" s="1">
        <v>0.48181000000000002</v>
      </c>
    </row>
    <row r="276" spans="30:31" x14ac:dyDescent="0.15">
      <c r="AD276" s="1">
        <v>0.50119000000000002</v>
      </c>
    </row>
    <row r="277" spans="30:31" x14ac:dyDescent="0.15">
      <c r="AD277" s="1">
        <v>0.53290999999999999</v>
      </c>
    </row>
    <row r="278" spans="30:31" x14ac:dyDescent="0.15">
      <c r="AD278" s="1">
        <v>0.54561999999999999</v>
      </c>
    </row>
    <row r="279" spans="30:31" x14ac:dyDescent="0.15">
      <c r="AD279" s="1">
        <v>0.55122000000000004</v>
      </c>
    </row>
    <row r="280" spans="30:31" x14ac:dyDescent="0.15">
      <c r="AD280" s="1">
        <v>0.55711999999999995</v>
      </c>
    </row>
    <row r="281" spans="30:31" x14ac:dyDescent="0.15">
      <c r="AD281" s="1">
        <v>0.61873</v>
      </c>
    </row>
    <row r="282" spans="30:31" x14ac:dyDescent="0.15">
      <c r="AD282" s="1">
        <v>0.64188000000000001</v>
      </c>
    </row>
    <row r="283" spans="30:31" x14ac:dyDescent="0.15">
      <c r="AD283" s="1">
        <v>0.66334000000000004</v>
      </c>
    </row>
    <row r="284" spans="30:31" x14ac:dyDescent="0.15">
      <c r="AD284" s="1">
        <v>0.66835</v>
      </c>
    </row>
    <row r="285" spans="30:31" x14ac:dyDescent="0.15">
      <c r="AD285" s="1">
        <v>0.70133999999999996</v>
      </c>
    </row>
    <row r="286" spans="30:31" x14ac:dyDescent="0.15">
      <c r="AD286" s="1">
        <v>0.73243000000000003</v>
      </c>
    </row>
    <row r="287" spans="30:31" x14ac:dyDescent="0.15">
      <c r="AD287" s="1">
        <v>0.76107999999999998</v>
      </c>
    </row>
    <row r="288" spans="30:31" x14ac:dyDescent="0.15">
      <c r="AD288" s="1">
        <v>0.90291999999999994</v>
      </c>
    </row>
    <row r="289" spans="30:30" x14ac:dyDescent="0.15">
      <c r="AD289" s="1">
        <v>0.93115999999999999</v>
      </c>
    </row>
    <row r="290" spans="30:30" x14ac:dyDescent="0.15">
      <c r="AD290" s="1">
        <v>0.96965000000000001</v>
      </c>
    </row>
  </sheetData>
  <sortState xmlns:xlrd2="http://schemas.microsoft.com/office/spreadsheetml/2017/richdata2" ref="K25:K38">
    <sortCondition ref="K25:K38"/>
  </sortState>
  <mergeCells count="8">
    <mergeCell ref="A3:E3"/>
    <mergeCell ref="H3:L3"/>
    <mergeCell ref="P3:T3"/>
    <mergeCell ref="A23:D23"/>
    <mergeCell ref="H23:K23"/>
    <mergeCell ref="P23:S23"/>
    <mergeCell ref="Y8:AB8"/>
    <mergeCell ref="AD8:AG8"/>
  </mergeCells>
  <pageMargins left="0.7" right="0.7" top="0.75" bottom="0.75" header="0.3" footer="0.3"/>
</worksheet>
</file>

<file path=xl/worksheets/sheet5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8C5713-7F5F-4058-989C-F4895E4CC149}">
  <dimension ref="A1:G28"/>
  <sheetViews>
    <sheetView workbookViewId="0">
      <selection activeCell="H5" sqref="H5"/>
    </sheetView>
  </sheetViews>
  <sheetFormatPr baseColWidth="10" defaultColWidth="9.1640625" defaultRowHeight="14" x14ac:dyDescent="0.15"/>
  <cols>
    <col min="1" max="7" width="16.33203125" style="1" customWidth="1"/>
    <col min="8" max="16384" width="9.1640625" style="1"/>
  </cols>
  <sheetData>
    <row r="1" spans="1:7" x14ac:dyDescent="0.15">
      <c r="A1" s="1" t="s">
        <v>349</v>
      </c>
    </row>
    <row r="2" spans="1:7" x14ac:dyDescent="0.15">
      <c r="A2" s="1" t="s">
        <v>350</v>
      </c>
    </row>
    <row r="3" spans="1:7" x14ac:dyDescent="0.15">
      <c r="A3" s="27" t="s">
        <v>351</v>
      </c>
      <c r="B3" s="27"/>
      <c r="C3" s="27"/>
      <c r="D3" s="9"/>
      <c r="E3" s="27" t="s">
        <v>352</v>
      </c>
      <c r="F3" s="27"/>
      <c r="G3" s="27"/>
    </row>
    <row r="4" spans="1:7" x14ac:dyDescent="0.15">
      <c r="A4" s="1" t="s">
        <v>353</v>
      </c>
      <c r="B4" s="1" t="s">
        <v>354</v>
      </c>
      <c r="C4" s="1" t="s">
        <v>355</v>
      </c>
      <c r="E4" s="1" t="s">
        <v>353</v>
      </c>
      <c r="F4" s="1" t="s">
        <v>354</v>
      </c>
      <c r="G4" s="1" t="s">
        <v>355</v>
      </c>
    </row>
    <row r="5" spans="1:7" x14ac:dyDescent="0.15">
      <c r="A5" s="1" t="s">
        <v>504</v>
      </c>
      <c r="B5" s="1" t="s">
        <v>505</v>
      </c>
      <c r="C5" s="1" t="s">
        <v>505</v>
      </c>
      <c r="E5" s="1" t="s">
        <v>504</v>
      </c>
      <c r="F5" s="1" t="s">
        <v>505</v>
      </c>
      <c r="G5" s="1" t="s">
        <v>505</v>
      </c>
    </row>
    <row r="6" spans="1:7" x14ac:dyDescent="0.15">
      <c r="A6" s="19">
        <v>18.463894230000001</v>
      </c>
      <c r="B6" s="14">
        <v>19.188182479999998</v>
      </c>
      <c r="C6" s="14">
        <v>29.736703080000002</v>
      </c>
      <c r="E6" s="19">
        <v>3.4666666670000001</v>
      </c>
      <c r="F6" s="14">
        <v>2.2833333329999999</v>
      </c>
      <c r="G6" s="14">
        <v>5.95</v>
      </c>
    </row>
    <row r="7" spans="1:7" x14ac:dyDescent="0.15">
      <c r="A7" s="19">
        <v>16.66745732</v>
      </c>
      <c r="B7" s="14">
        <v>16.88436634</v>
      </c>
      <c r="C7" s="14">
        <v>18.902447370000001</v>
      </c>
      <c r="E7" s="19">
        <v>2.733333333</v>
      </c>
      <c r="F7" s="14">
        <v>1.683333333</v>
      </c>
      <c r="G7" s="14">
        <v>3.1666666669999999</v>
      </c>
    </row>
    <row r="8" spans="1:7" x14ac:dyDescent="0.15">
      <c r="A8" s="19">
        <v>18.727138610000001</v>
      </c>
      <c r="B8" s="14">
        <v>12.65098182</v>
      </c>
      <c r="C8" s="14">
        <v>13.227487500000001</v>
      </c>
      <c r="E8" s="19">
        <v>6.733333333</v>
      </c>
      <c r="F8" s="14">
        <v>0.91666666699999999</v>
      </c>
      <c r="G8" s="14">
        <v>1.3333333329999999</v>
      </c>
    </row>
    <row r="9" spans="1:7" x14ac:dyDescent="0.15">
      <c r="A9" s="19">
        <v>16.536707140000001</v>
      </c>
      <c r="B9" s="19">
        <v>18.385019320000001</v>
      </c>
      <c r="C9" s="19">
        <v>15.27538406</v>
      </c>
      <c r="E9" s="19">
        <v>4.6666666670000003</v>
      </c>
      <c r="F9" s="19">
        <v>3.45</v>
      </c>
      <c r="G9" s="19">
        <v>2.2999999999999998</v>
      </c>
    </row>
    <row r="10" spans="1:7" x14ac:dyDescent="0.15">
      <c r="A10" s="19">
        <v>16.788810810000001</v>
      </c>
      <c r="B10" s="14">
        <v>17.65565278</v>
      </c>
      <c r="C10" s="14">
        <v>21.7800625</v>
      </c>
      <c r="E10" s="19">
        <v>2.4666666670000001</v>
      </c>
      <c r="F10" s="14">
        <v>1.2</v>
      </c>
      <c r="G10" s="14">
        <v>1.3333333329999999</v>
      </c>
    </row>
    <row r="11" spans="1:7" x14ac:dyDescent="0.15">
      <c r="A11" s="14">
        <v>13.98320144</v>
      </c>
      <c r="B11" s="14">
        <v>17.027968749999999</v>
      </c>
      <c r="C11" s="14">
        <v>22.55575893</v>
      </c>
      <c r="E11" s="14">
        <v>2.3166666669999998</v>
      </c>
      <c r="F11" s="14">
        <v>1.066666667</v>
      </c>
      <c r="G11" s="14">
        <v>2.83</v>
      </c>
    </row>
    <row r="12" spans="1:7" x14ac:dyDescent="0.15">
      <c r="A12" s="14">
        <v>16.437236949999999</v>
      </c>
      <c r="B12" s="14">
        <v>24.231424239999999</v>
      </c>
      <c r="C12" s="14">
        <v>22.097000000000001</v>
      </c>
      <c r="E12" s="14">
        <v>4.1500000000000004</v>
      </c>
      <c r="F12" s="14">
        <v>1.1000000000000001</v>
      </c>
      <c r="G12" s="14">
        <v>1.1299999999999999</v>
      </c>
    </row>
    <row r="13" spans="1:7" x14ac:dyDescent="0.15">
      <c r="A13" s="14">
        <v>19.596731340000002</v>
      </c>
      <c r="B13" s="14">
        <v>22.525257580000002</v>
      </c>
      <c r="C13" s="14">
        <v>17.330050929999999</v>
      </c>
      <c r="E13" s="14">
        <v>4.4666666670000001</v>
      </c>
      <c r="F13" s="14">
        <v>1.1000000000000001</v>
      </c>
      <c r="G13" s="14">
        <v>5.5</v>
      </c>
    </row>
    <row r="14" spans="1:7" x14ac:dyDescent="0.15">
      <c r="A14" s="19">
        <v>26.10001961</v>
      </c>
      <c r="B14" s="19">
        <v>17.79039401</v>
      </c>
      <c r="C14" s="19">
        <v>17.45180731</v>
      </c>
      <c r="E14" s="19">
        <v>3.4</v>
      </c>
      <c r="F14" s="19">
        <v>6.6833333330000002</v>
      </c>
      <c r="G14" s="19">
        <v>5.016666667</v>
      </c>
    </row>
    <row r="15" spans="1:7" x14ac:dyDescent="0.15">
      <c r="A15" s="16"/>
      <c r="B15" s="19">
        <v>19.009165920000001</v>
      </c>
      <c r="C15" s="19">
        <v>16.0240303</v>
      </c>
      <c r="E15" s="16"/>
      <c r="F15" s="19">
        <v>3.7166666670000001</v>
      </c>
      <c r="G15" s="19">
        <v>2.2000000000000002</v>
      </c>
    </row>
    <row r="16" spans="1:7" x14ac:dyDescent="0.15">
      <c r="B16" s="19">
        <v>16.171313730000001</v>
      </c>
      <c r="C16" s="19">
        <v>17.939224679999999</v>
      </c>
      <c r="F16" s="19">
        <v>1.7</v>
      </c>
      <c r="G16" s="19">
        <v>5.266666667</v>
      </c>
    </row>
    <row r="17" spans="1:7" x14ac:dyDescent="0.15">
      <c r="B17" s="19">
        <v>18.884267439999999</v>
      </c>
      <c r="F17" s="19">
        <v>4.3</v>
      </c>
    </row>
    <row r="18" spans="1:7" x14ac:dyDescent="0.15">
      <c r="B18" s="19">
        <v>16.586528229999999</v>
      </c>
      <c r="F18" s="19">
        <v>4.1333333330000004</v>
      </c>
    </row>
    <row r="20" spans="1:7" ht="16.5" customHeight="1" x14ac:dyDescent="0.15">
      <c r="A20" s="1" t="s">
        <v>356</v>
      </c>
      <c r="E20" s="1" t="s">
        <v>357</v>
      </c>
    </row>
    <row r="21" spans="1:7" x14ac:dyDescent="0.15">
      <c r="A21" s="1" t="s">
        <v>11</v>
      </c>
      <c r="B21" s="1" t="s">
        <v>12</v>
      </c>
      <c r="C21" s="1" t="s">
        <v>358</v>
      </c>
      <c r="E21" s="1" t="s">
        <v>11</v>
      </c>
      <c r="F21" s="1" t="s">
        <v>12</v>
      </c>
      <c r="G21" s="1" t="s">
        <v>358</v>
      </c>
    </row>
    <row r="22" spans="1:7" x14ac:dyDescent="0.15">
      <c r="A22" s="1">
        <v>6.3780000000000003E-2</v>
      </c>
      <c r="B22" s="1">
        <v>20</v>
      </c>
      <c r="C22" s="1">
        <v>0.94979999999999998</v>
      </c>
      <c r="E22" s="1">
        <v>1.79</v>
      </c>
      <c r="F22" s="1">
        <v>20</v>
      </c>
      <c r="G22" s="1">
        <v>8.8700000000000001E-2</v>
      </c>
    </row>
    <row r="23" spans="1:7" ht="31.5" customHeight="1" x14ac:dyDescent="0.15">
      <c r="A23" s="1" t="s">
        <v>359</v>
      </c>
      <c r="E23" s="1" t="s">
        <v>360</v>
      </c>
    </row>
    <row r="24" spans="1:7" x14ac:dyDescent="0.15">
      <c r="A24" s="1" t="s">
        <v>11</v>
      </c>
      <c r="B24" s="1" t="s">
        <v>12</v>
      </c>
      <c r="C24" s="1" t="s">
        <v>358</v>
      </c>
      <c r="E24" s="1" t="s">
        <v>11</v>
      </c>
      <c r="F24" s="1" t="s">
        <v>12</v>
      </c>
      <c r="G24" s="1" t="s">
        <v>358</v>
      </c>
    </row>
    <row r="25" spans="1:7" x14ac:dyDescent="0.15">
      <c r="A25" s="1">
        <v>0.63139999999999996</v>
      </c>
      <c r="B25" s="1">
        <v>18</v>
      </c>
      <c r="C25" s="1">
        <v>0.53569999999999995</v>
      </c>
      <c r="E25" s="1">
        <v>0.73870000000000002</v>
      </c>
      <c r="F25" s="1">
        <v>18</v>
      </c>
      <c r="G25" s="1">
        <v>0.46960000000000002</v>
      </c>
    </row>
    <row r="27" spans="1:7" x14ac:dyDescent="0.15">
      <c r="A27" s="19" t="s">
        <v>502</v>
      </c>
    </row>
    <row r="28" spans="1:7" x14ac:dyDescent="0.15">
      <c r="A28" s="14" t="s">
        <v>503</v>
      </c>
    </row>
  </sheetData>
  <mergeCells count="2">
    <mergeCell ref="A3:C3"/>
    <mergeCell ref="E3:G3"/>
  </mergeCells>
  <pageMargins left="0.7" right="0.7" top="0.75" bottom="0.75" header="0.3" footer="0.3"/>
  <pageSetup orientation="portrait" r:id="rId1"/>
</worksheet>
</file>

<file path=xl/worksheets/sheet5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5EE47D-01B0-4E4C-84DA-2D636FE49453}">
  <dimension ref="A1:G29"/>
  <sheetViews>
    <sheetView workbookViewId="0">
      <selection activeCell="H5" sqref="H5"/>
    </sheetView>
  </sheetViews>
  <sheetFormatPr baseColWidth="10" defaultColWidth="9.1640625" defaultRowHeight="14" x14ac:dyDescent="0.15"/>
  <cols>
    <col min="1" max="7" width="19.1640625" style="1" customWidth="1"/>
    <col min="8" max="16384" width="9.1640625" style="1"/>
  </cols>
  <sheetData>
    <row r="1" spans="1:7" x14ac:dyDescent="0.15">
      <c r="A1" s="1" t="s">
        <v>361</v>
      </c>
    </row>
    <row r="2" spans="1:7" x14ac:dyDescent="0.15">
      <c r="A2" s="1" t="s">
        <v>362</v>
      </c>
    </row>
    <row r="3" spans="1:7" x14ac:dyDescent="0.15">
      <c r="A3" s="27" t="s">
        <v>351</v>
      </c>
      <c r="B3" s="27"/>
      <c r="C3" s="27"/>
      <c r="D3" s="9"/>
      <c r="E3" s="27" t="s">
        <v>352</v>
      </c>
      <c r="F3" s="27"/>
      <c r="G3" s="27"/>
    </row>
    <row r="4" spans="1:7" x14ac:dyDescent="0.15">
      <c r="A4" s="1" t="s">
        <v>363</v>
      </c>
      <c r="B4" s="1" t="s">
        <v>364</v>
      </c>
      <c r="C4" s="1" t="s">
        <v>365</v>
      </c>
      <c r="E4" s="1" t="s">
        <v>363</v>
      </c>
      <c r="F4" s="1" t="s">
        <v>364</v>
      </c>
      <c r="G4" s="1" t="s">
        <v>365</v>
      </c>
    </row>
    <row r="5" spans="1:7" x14ac:dyDescent="0.15">
      <c r="A5" s="1" t="s">
        <v>504</v>
      </c>
      <c r="B5" s="1" t="s">
        <v>506</v>
      </c>
      <c r="C5" s="1" t="s">
        <v>506</v>
      </c>
      <c r="E5" s="1" t="s">
        <v>504</v>
      </c>
      <c r="F5" s="1" t="s">
        <v>506</v>
      </c>
      <c r="G5" s="1" t="s">
        <v>506</v>
      </c>
    </row>
    <row r="6" spans="1:7" x14ac:dyDescent="0.15">
      <c r="A6" s="19">
        <v>17.659629209999999</v>
      </c>
      <c r="B6" s="19">
        <v>14.111184870000001</v>
      </c>
      <c r="C6" s="19">
        <v>14.65353333</v>
      </c>
      <c r="E6" s="19">
        <v>4.45</v>
      </c>
      <c r="F6" s="19">
        <v>1.983333333</v>
      </c>
      <c r="G6" s="19">
        <v>1.5</v>
      </c>
    </row>
    <row r="7" spans="1:7" x14ac:dyDescent="0.15">
      <c r="A7" s="19">
        <v>22.604118969999998</v>
      </c>
      <c r="B7" s="14">
        <v>13.008095239999999</v>
      </c>
      <c r="C7" s="14">
        <v>14.74873973</v>
      </c>
      <c r="E7" s="19">
        <v>5.1833333330000002</v>
      </c>
      <c r="F7" s="14">
        <v>1.4</v>
      </c>
      <c r="G7" s="14">
        <v>1.2166666669999999</v>
      </c>
    </row>
    <row r="8" spans="1:7" x14ac:dyDescent="0.15">
      <c r="A8" s="19">
        <v>24.201734269999999</v>
      </c>
      <c r="B8" s="14">
        <v>13.179</v>
      </c>
      <c r="C8" s="14">
        <v>14.57751163</v>
      </c>
      <c r="E8" s="19">
        <v>2.3833333329999999</v>
      </c>
      <c r="F8" s="14">
        <v>0.76666666699999997</v>
      </c>
      <c r="G8" s="14">
        <v>0.71666666700000003</v>
      </c>
    </row>
    <row r="9" spans="1:7" x14ac:dyDescent="0.15">
      <c r="A9" s="19">
        <v>23.738273360000001</v>
      </c>
      <c r="B9" s="14">
        <v>17.839048609999999</v>
      </c>
      <c r="C9" s="14">
        <v>18.01061224</v>
      </c>
      <c r="E9" s="19">
        <v>4.8166666669999998</v>
      </c>
      <c r="F9" s="14">
        <v>2.4</v>
      </c>
      <c r="G9" s="14">
        <v>2.4500000000000002</v>
      </c>
    </row>
    <row r="10" spans="1:7" x14ac:dyDescent="0.15">
      <c r="A10" s="19">
        <v>27.936538460000001</v>
      </c>
      <c r="B10" s="19">
        <v>18.730174999999999</v>
      </c>
      <c r="C10" s="19">
        <v>14.72835238</v>
      </c>
      <c r="E10" s="19">
        <v>2.1666666669999999</v>
      </c>
      <c r="F10" s="19">
        <v>0.66666666699999999</v>
      </c>
      <c r="G10" s="19">
        <v>1.75</v>
      </c>
    </row>
    <row r="11" spans="1:7" x14ac:dyDescent="0.15">
      <c r="B11" s="19">
        <v>18.207807689999999</v>
      </c>
      <c r="C11" s="19">
        <v>22.913196719999998</v>
      </c>
      <c r="F11" s="19">
        <v>0.86666666699999995</v>
      </c>
      <c r="G11" s="19">
        <v>1.016666667</v>
      </c>
    </row>
    <row r="12" spans="1:7" x14ac:dyDescent="0.15">
      <c r="C12" s="19"/>
    </row>
    <row r="20" spans="1:7" ht="16.5" customHeight="1" x14ac:dyDescent="0.15">
      <c r="A20" s="1" t="s">
        <v>366</v>
      </c>
      <c r="E20" s="1" t="s">
        <v>367</v>
      </c>
    </row>
    <row r="21" spans="1:7" x14ac:dyDescent="0.15">
      <c r="A21" s="1" t="s">
        <v>11</v>
      </c>
      <c r="B21" s="1" t="s">
        <v>12</v>
      </c>
      <c r="C21" s="1" t="s">
        <v>358</v>
      </c>
      <c r="E21" s="1" t="s">
        <v>11</v>
      </c>
      <c r="F21" s="1" t="s">
        <v>12</v>
      </c>
      <c r="G21" s="1" t="s">
        <v>358</v>
      </c>
    </row>
    <row r="22" spans="1:7" x14ac:dyDescent="0.15">
      <c r="A22" s="1">
        <v>3.8380000000000001</v>
      </c>
      <c r="B22" s="1">
        <v>9</v>
      </c>
      <c r="C22" s="1">
        <v>4.0000000000000001E-3</v>
      </c>
      <c r="E22" s="1">
        <v>3.734</v>
      </c>
      <c r="F22" s="1">
        <v>9</v>
      </c>
      <c r="G22" s="1">
        <v>4.7000000000000002E-3</v>
      </c>
    </row>
    <row r="23" spans="1:7" ht="31.5" customHeight="1" x14ac:dyDescent="0.15">
      <c r="A23" s="1" t="s">
        <v>368</v>
      </c>
      <c r="E23" s="1" t="s">
        <v>369</v>
      </c>
    </row>
    <row r="24" spans="1:7" x14ac:dyDescent="0.15">
      <c r="A24" s="1" t="s">
        <v>11</v>
      </c>
      <c r="B24" s="1" t="s">
        <v>12</v>
      </c>
      <c r="C24" s="1" t="s">
        <v>358</v>
      </c>
      <c r="E24" s="1" t="s">
        <v>11</v>
      </c>
      <c r="F24" s="1" t="s">
        <v>12</v>
      </c>
      <c r="G24" s="1" t="s">
        <v>358</v>
      </c>
    </row>
    <row r="25" spans="1:7" x14ac:dyDescent="0.15">
      <c r="A25" s="1">
        <v>3.1080000000000001</v>
      </c>
      <c r="B25" s="1">
        <v>9</v>
      </c>
      <c r="C25" s="1">
        <v>1.26E-2</v>
      </c>
      <c r="E25" s="1">
        <v>3.71</v>
      </c>
      <c r="F25" s="1">
        <v>9</v>
      </c>
      <c r="G25" s="1">
        <v>4.7999999999999996E-3</v>
      </c>
    </row>
    <row r="28" spans="1:7" x14ac:dyDescent="0.15">
      <c r="A28" s="19" t="s">
        <v>502</v>
      </c>
    </row>
    <row r="29" spans="1:7" x14ac:dyDescent="0.15">
      <c r="A29" s="14" t="s">
        <v>503</v>
      </c>
    </row>
  </sheetData>
  <mergeCells count="2">
    <mergeCell ref="A3:C3"/>
    <mergeCell ref="E3:G3"/>
  </mergeCells>
  <pageMargins left="0.7" right="0.7" top="0.75" bottom="0.75" header="0.3" footer="0.3"/>
</worksheet>
</file>

<file path=xl/worksheets/sheet5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06B1D4-0223-4B55-9058-9B22DA60F53E}">
  <dimension ref="A1:G21"/>
  <sheetViews>
    <sheetView workbookViewId="0">
      <selection activeCell="F4" sqref="F4"/>
    </sheetView>
  </sheetViews>
  <sheetFormatPr baseColWidth="10" defaultColWidth="9.1640625" defaultRowHeight="14" x14ac:dyDescent="0.15"/>
  <cols>
    <col min="1" max="16384" width="9.1640625" style="1"/>
  </cols>
  <sheetData>
    <row r="1" spans="1:7" x14ac:dyDescent="0.15">
      <c r="A1" s="1" t="s">
        <v>370</v>
      </c>
    </row>
    <row r="2" spans="1:7" x14ac:dyDescent="0.15">
      <c r="A2" s="1" t="s">
        <v>371</v>
      </c>
    </row>
    <row r="3" spans="1:7" x14ac:dyDescent="0.15">
      <c r="A3" s="1" t="s">
        <v>353</v>
      </c>
      <c r="B3" s="1" t="s">
        <v>372</v>
      </c>
      <c r="E3" s="1" t="s">
        <v>363</v>
      </c>
      <c r="F3" s="1" t="s">
        <v>373</v>
      </c>
    </row>
    <row r="4" spans="1:7" x14ac:dyDescent="0.15">
      <c r="A4" s="1" t="s">
        <v>504</v>
      </c>
      <c r="B4" s="1" t="s">
        <v>504</v>
      </c>
      <c r="E4" s="1" t="s">
        <v>504</v>
      </c>
      <c r="F4" s="1" t="s">
        <v>504</v>
      </c>
    </row>
    <row r="5" spans="1:7" x14ac:dyDescent="0.15">
      <c r="A5" s="19">
        <v>3.4666666670000001</v>
      </c>
      <c r="B5" s="19">
        <v>4.8499999999999996</v>
      </c>
      <c r="E5" s="19">
        <v>4.45</v>
      </c>
      <c r="F5" s="19">
        <v>4.483333333</v>
      </c>
    </row>
    <row r="6" spans="1:7" x14ac:dyDescent="0.15">
      <c r="A6" s="19">
        <v>6.733333333</v>
      </c>
      <c r="B6" s="19">
        <v>7.4329999999999998</v>
      </c>
      <c r="E6" s="19">
        <v>5.1833333330000002</v>
      </c>
      <c r="F6" s="19">
        <v>5.0333333329999999</v>
      </c>
    </row>
    <row r="7" spans="1:7" x14ac:dyDescent="0.15">
      <c r="A7" s="19">
        <v>4.6666666670000003</v>
      </c>
      <c r="B7" s="19">
        <v>6.2830000000000004</v>
      </c>
      <c r="E7" s="19">
        <v>2.3833333329999999</v>
      </c>
      <c r="F7" s="19">
        <v>1.6666666670000001</v>
      </c>
    </row>
    <row r="8" spans="1:7" x14ac:dyDescent="0.15">
      <c r="A8" s="19">
        <v>2.4666666670000001</v>
      </c>
      <c r="B8" s="19">
        <v>3.46</v>
      </c>
      <c r="E8" s="19">
        <v>2.1666666669999999</v>
      </c>
      <c r="F8" s="19">
        <v>1.9666666669999999</v>
      </c>
    </row>
    <row r="9" spans="1:7" x14ac:dyDescent="0.15">
      <c r="A9" s="19">
        <v>2.3166666669999998</v>
      </c>
      <c r="B9" s="19">
        <v>5.76</v>
      </c>
      <c r="E9" s="16"/>
      <c r="F9" s="16"/>
    </row>
    <row r="10" spans="1:7" x14ac:dyDescent="0.15">
      <c r="A10" s="19">
        <v>4.1500000000000004</v>
      </c>
      <c r="B10" s="19">
        <v>3.1669999999999998</v>
      </c>
      <c r="E10" s="16"/>
      <c r="F10" s="16"/>
    </row>
    <row r="11" spans="1:7" x14ac:dyDescent="0.15">
      <c r="A11" s="19">
        <v>4.4666666670000001</v>
      </c>
      <c r="B11" s="19">
        <v>6.016</v>
      </c>
      <c r="E11" s="16"/>
      <c r="F11" s="16"/>
    </row>
    <row r="12" spans="1:7" x14ac:dyDescent="0.15">
      <c r="A12" s="19">
        <v>3.4</v>
      </c>
      <c r="B12" s="19">
        <v>3.48</v>
      </c>
      <c r="E12" s="16"/>
      <c r="F12" s="16"/>
    </row>
    <row r="14" spans="1:7" x14ac:dyDescent="0.15">
      <c r="A14" s="1" t="s">
        <v>374</v>
      </c>
      <c r="E14" s="1" t="s">
        <v>375</v>
      </c>
    </row>
    <row r="15" spans="1:7" x14ac:dyDescent="0.15">
      <c r="A15" s="1" t="s">
        <v>11</v>
      </c>
      <c r="B15" s="1" t="s">
        <v>12</v>
      </c>
      <c r="C15" s="1" t="s">
        <v>358</v>
      </c>
      <c r="E15" s="1" t="s">
        <v>11</v>
      </c>
      <c r="F15" s="1" t="s">
        <v>12</v>
      </c>
      <c r="G15" s="1" t="s">
        <v>358</v>
      </c>
    </row>
    <row r="16" spans="1:7" x14ac:dyDescent="0.15">
      <c r="A16" s="1">
        <v>2.4119999999999999</v>
      </c>
      <c r="B16" s="1">
        <v>7</v>
      </c>
      <c r="C16" s="1">
        <v>4.6699999999999998E-2</v>
      </c>
      <c r="E16" s="1">
        <v>1.607</v>
      </c>
      <c r="F16" s="1">
        <v>3</v>
      </c>
      <c r="G16" s="1">
        <v>0.20649999999999999</v>
      </c>
    </row>
    <row r="20" spans="1:2" x14ac:dyDescent="0.15">
      <c r="A20" s="19" t="s">
        <v>502</v>
      </c>
      <c r="B20" s="1" t="s">
        <v>485</v>
      </c>
    </row>
    <row r="21" spans="1:2" x14ac:dyDescent="0.15">
      <c r="A21" s="14" t="s">
        <v>503</v>
      </c>
    </row>
  </sheetData>
  <pageMargins left="0.7" right="0.7" top="0.75" bottom="0.75" header="0.3" footer="0.3"/>
</worksheet>
</file>

<file path=xl/worksheets/sheet5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B01ACE-28B2-4600-9E83-ACA69CD3A5B7}">
  <dimension ref="A1:G21"/>
  <sheetViews>
    <sheetView workbookViewId="0">
      <selection activeCell="E4" sqref="E4:F4"/>
    </sheetView>
  </sheetViews>
  <sheetFormatPr baseColWidth="10" defaultColWidth="9.1640625" defaultRowHeight="14" x14ac:dyDescent="0.15"/>
  <cols>
    <col min="1" max="16384" width="9.1640625" style="1"/>
  </cols>
  <sheetData>
    <row r="1" spans="1:7" x14ac:dyDescent="0.15">
      <c r="A1" s="1" t="s">
        <v>376</v>
      </c>
    </row>
    <row r="2" spans="1:7" x14ac:dyDescent="0.15">
      <c r="A2" s="1" t="s">
        <v>497</v>
      </c>
    </row>
    <row r="3" spans="1:7" x14ac:dyDescent="0.15">
      <c r="A3" s="1" t="s">
        <v>353</v>
      </c>
      <c r="B3" s="1" t="s">
        <v>372</v>
      </c>
      <c r="E3" s="1" t="s">
        <v>363</v>
      </c>
      <c r="F3" s="1" t="s">
        <v>373</v>
      </c>
    </row>
    <row r="4" spans="1:7" x14ac:dyDescent="0.15">
      <c r="A4" s="1" t="s">
        <v>504</v>
      </c>
      <c r="B4" s="1" t="s">
        <v>504</v>
      </c>
      <c r="E4" s="1" t="s">
        <v>504</v>
      </c>
      <c r="F4" s="1" t="s">
        <v>504</v>
      </c>
    </row>
    <row r="5" spans="1:7" x14ac:dyDescent="0.15">
      <c r="A5" s="19">
        <v>18.463894230000001</v>
      </c>
      <c r="B5" s="19">
        <v>20.332986250000001</v>
      </c>
      <c r="C5" s="19"/>
      <c r="D5" s="19"/>
      <c r="E5" s="19">
        <v>17.659629209999999</v>
      </c>
      <c r="F5" s="19">
        <v>16.109104089999999</v>
      </c>
    </row>
    <row r="6" spans="1:7" x14ac:dyDescent="0.15">
      <c r="A6" s="19">
        <v>18.727138610000001</v>
      </c>
      <c r="B6" s="19">
        <v>16.564704039999999</v>
      </c>
      <c r="C6" s="19"/>
      <c r="D6" s="19"/>
      <c r="E6" s="19">
        <v>22.604118969999998</v>
      </c>
      <c r="F6" s="19">
        <v>20.771658939999998</v>
      </c>
    </row>
    <row r="7" spans="1:7" x14ac:dyDescent="0.15">
      <c r="A7" s="19">
        <v>16.536707140000001</v>
      </c>
      <c r="B7" s="19">
        <v>17.525347480000001</v>
      </c>
      <c r="C7" s="19"/>
      <c r="D7" s="19"/>
      <c r="E7" s="19">
        <v>24.201734269999999</v>
      </c>
      <c r="F7" s="19">
        <v>24.308789999999998</v>
      </c>
    </row>
    <row r="8" spans="1:7" x14ac:dyDescent="0.15">
      <c r="A8" s="19">
        <v>16.788810810000001</v>
      </c>
      <c r="B8" s="19">
        <v>21.501590159999999</v>
      </c>
      <c r="C8" s="19"/>
      <c r="D8" s="19"/>
      <c r="E8" s="19">
        <v>23.738273360000001</v>
      </c>
      <c r="F8" s="19">
        <v>25.55428723</v>
      </c>
    </row>
    <row r="9" spans="1:7" x14ac:dyDescent="0.15">
      <c r="A9" s="19">
        <v>13.98320144</v>
      </c>
      <c r="B9" s="19">
        <v>16.091410400000001</v>
      </c>
      <c r="C9" s="19"/>
      <c r="D9" s="19"/>
      <c r="E9" s="19">
        <v>27.936538460000001</v>
      </c>
      <c r="F9" s="19">
        <v>21.777398309999999</v>
      </c>
    </row>
    <row r="10" spans="1:7" x14ac:dyDescent="0.15">
      <c r="A10" s="19">
        <v>16.437236949999999</v>
      </c>
      <c r="B10" s="19">
        <v>14.47423158</v>
      </c>
      <c r="C10" s="19"/>
      <c r="D10" s="19"/>
      <c r="E10" s="19"/>
      <c r="F10" s="19"/>
    </row>
    <row r="11" spans="1:7" x14ac:dyDescent="0.15">
      <c r="A11" s="19">
        <v>19.596731340000002</v>
      </c>
      <c r="B11" s="19">
        <v>20.125997229999999</v>
      </c>
      <c r="C11" s="19"/>
      <c r="D11" s="19"/>
      <c r="E11" s="19"/>
      <c r="F11" s="19"/>
    </row>
    <row r="12" spans="1:7" x14ac:dyDescent="0.15">
      <c r="A12" s="19">
        <v>26.10001961</v>
      </c>
      <c r="B12" s="19">
        <v>23.178033490000001</v>
      </c>
      <c r="C12" s="19"/>
      <c r="D12" s="19"/>
      <c r="E12" s="19"/>
      <c r="F12" s="19"/>
    </row>
    <row r="14" spans="1:7" x14ac:dyDescent="0.15">
      <c r="A14" s="1" t="s">
        <v>377</v>
      </c>
      <c r="E14" s="1" t="s">
        <v>378</v>
      </c>
    </row>
    <row r="15" spans="1:7" x14ac:dyDescent="0.15">
      <c r="A15" s="1" t="s">
        <v>11</v>
      </c>
      <c r="B15" s="1" t="s">
        <v>12</v>
      </c>
      <c r="C15" s="1" t="s">
        <v>358</v>
      </c>
      <c r="E15" s="1" t="s">
        <v>11</v>
      </c>
      <c r="F15" s="1" t="s">
        <v>12</v>
      </c>
      <c r="G15" s="1" t="s">
        <v>358</v>
      </c>
    </row>
    <row r="16" spans="1:7" x14ac:dyDescent="0.15">
      <c r="A16" s="1">
        <v>0.43020000000000003</v>
      </c>
      <c r="B16" s="1">
        <v>7</v>
      </c>
      <c r="C16" s="1">
        <v>0.68</v>
      </c>
      <c r="E16" s="1">
        <v>1.145</v>
      </c>
      <c r="F16" s="1">
        <v>4</v>
      </c>
      <c r="G16" s="1">
        <v>0.31590000000000001</v>
      </c>
    </row>
    <row r="20" spans="1:2" x14ac:dyDescent="0.15">
      <c r="A20" s="19" t="s">
        <v>502</v>
      </c>
      <c r="B20" s="1" t="s">
        <v>485</v>
      </c>
    </row>
    <row r="21" spans="1:2" x14ac:dyDescent="0.15">
      <c r="A21" s="14" t="s">
        <v>503</v>
      </c>
    </row>
  </sheetData>
  <pageMargins left="0.7" right="0.7" top="0.75" bottom="0.75" header="0.3" footer="0.3"/>
</worksheet>
</file>

<file path=xl/worksheets/sheet5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D85E6A-DFA3-4F70-A83B-F7FABCFA411E}">
  <dimension ref="A1:G21"/>
  <sheetViews>
    <sheetView workbookViewId="0">
      <selection activeCell="E4" sqref="E4:F4"/>
    </sheetView>
  </sheetViews>
  <sheetFormatPr baseColWidth="10" defaultColWidth="9.1640625" defaultRowHeight="14" x14ac:dyDescent="0.15"/>
  <cols>
    <col min="1" max="16384" width="9.1640625" style="1"/>
  </cols>
  <sheetData>
    <row r="1" spans="1:7" x14ac:dyDescent="0.15">
      <c r="A1" s="1" t="s">
        <v>379</v>
      </c>
    </row>
    <row r="2" spans="1:7" x14ac:dyDescent="0.15">
      <c r="A2" s="1" t="s">
        <v>380</v>
      </c>
    </row>
    <row r="3" spans="1:7" x14ac:dyDescent="0.15">
      <c r="A3" s="1" t="s">
        <v>353</v>
      </c>
      <c r="B3" s="1" t="s">
        <v>372</v>
      </c>
      <c r="E3" s="1" t="s">
        <v>363</v>
      </c>
      <c r="F3" s="1" t="s">
        <v>373</v>
      </c>
    </row>
    <row r="4" spans="1:7" x14ac:dyDescent="0.15">
      <c r="A4" s="1" t="s">
        <v>504</v>
      </c>
      <c r="B4" s="1" t="s">
        <v>504</v>
      </c>
      <c r="E4" s="1" t="s">
        <v>504</v>
      </c>
      <c r="F4" s="1" t="s">
        <v>504</v>
      </c>
    </row>
    <row r="5" spans="1:7" x14ac:dyDescent="0.15">
      <c r="A5" s="19">
        <v>1.183333333</v>
      </c>
      <c r="B5" s="19">
        <v>0.8</v>
      </c>
      <c r="E5" s="19">
        <v>0.61666666699999995</v>
      </c>
      <c r="F5" s="19">
        <v>0.56666666700000001</v>
      </c>
    </row>
    <row r="6" spans="1:7" x14ac:dyDescent="0.15">
      <c r="A6" s="19">
        <v>0.43333333299999999</v>
      </c>
      <c r="B6" s="19">
        <v>0.86666666699999995</v>
      </c>
      <c r="E6" s="19">
        <v>1.8</v>
      </c>
      <c r="F6" s="19">
        <v>1.0833333329999999</v>
      </c>
    </row>
    <row r="7" spans="1:7" x14ac:dyDescent="0.15">
      <c r="A7" s="19">
        <v>0.6</v>
      </c>
      <c r="B7" s="19">
        <v>0.65</v>
      </c>
      <c r="E7" s="19">
        <v>0.71666666700000003</v>
      </c>
      <c r="F7" s="19">
        <v>1.05</v>
      </c>
    </row>
    <row r="8" spans="1:7" x14ac:dyDescent="0.15">
      <c r="A8" s="19">
        <v>0.55000000000000004</v>
      </c>
      <c r="B8" s="19">
        <v>1.3833333329999999</v>
      </c>
      <c r="E8" s="19">
        <v>0.6</v>
      </c>
      <c r="F8" s="19">
        <v>0.88333333300000005</v>
      </c>
    </row>
    <row r="9" spans="1:7" x14ac:dyDescent="0.15">
      <c r="A9" s="19">
        <v>0.28333333300000002</v>
      </c>
      <c r="B9" s="19">
        <v>1.016666667</v>
      </c>
      <c r="E9" s="19">
        <v>1.4</v>
      </c>
      <c r="F9" s="19">
        <v>3.2</v>
      </c>
    </row>
    <row r="10" spans="1:7" x14ac:dyDescent="0.15">
      <c r="A10" s="19">
        <v>2.3666666670000001</v>
      </c>
      <c r="B10" s="19">
        <v>4.6500000000000004</v>
      </c>
    </row>
    <row r="11" spans="1:7" x14ac:dyDescent="0.15">
      <c r="A11" s="19">
        <v>1.816667</v>
      </c>
      <c r="B11" s="19">
        <v>1.3333330000000001</v>
      </c>
    </row>
    <row r="12" spans="1:7" x14ac:dyDescent="0.15">
      <c r="A12" s="19"/>
      <c r="B12" s="19"/>
    </row>
    <row r="14" spans="1:7" x14ac:dyDescent="0.15">
      <c r="A14" s="1" t="s">
        <v>374</v>
      </c>
      <c r="E14" s="1" t="s">
        <v>375</v>
      </c>
    </row>
    <row r="15" spans="1:7" x14ac:dyDescent="0.15">
      <c r="A15" s="1" t="s">
        <v>11</v>
      </c>
      <c r="B15" s="1" t="s">
        <v>12</v>
      </c>
      <c r="C15" s="1" t="s">
        <v>358</v>
      </c>
      <c r="E15" s="1" t="s">
        <v>11</v>
      </c>
      <c r="F15" s="1" t="s">
        <v>12</v>
      </c>
      <c r="G15" s="1" t="s">
        <v>358</v>
      </c>
    </row>
    <row r="16" spans="1:7" x14ac:dyDescent="0.15">
      <c r="A16" s="1">
        <v>1.3939999999999999</v>
      </c>
      <c r="B16" s="1">
        <v>6</v>
      </c>
      <c r="C16" s="1">
        <v>0.2127</v>
      </c>
      <c r="E16" s="1">
        <v>0.8</v>
      </c>
      <c r="F16" s="1">
        <v>4</v>
      </c>
      <c r="G16" s="1">
        <v>0.46850000000000003</v>
      </c>
    </row>
    <row r="20" spans="1:2" x14ac:dyDescent="0.15">
      <c r="A20" s="19" t="s">
        <v>500</v>
      </c>
      <c r="B20" s="1" t="s">
        <v>485</v>
      </c>
    </row>
    <row r="21" spans="1:2" x14ac:dyDescent="0.15">
      <c r="A21" s="14" t="s">
        <v>503</v>
      </c>
    </row>
  </sheetData>
  <pageMargins left="0.7" right="0.7" top="0.75" bottom="0.75" header="0.3" footer="0.3"/>
</worksheet>
</file>

<file path=xl/worksheets/sheet5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4EE453-3618-4AA0-9120-BF90E730A8EA}">
  <dimension ref="A1:G21"/>
  <sheetViews>
    <sheetView workbookViewId="0">
      <selection activeCell="F4" sqref="F4"/>
    </sheetView>
  </sheetViews>
  <sheetFormatPr baseColWidth="10" defaultColWidth="9.1640625" defaultRowHeight="14" x14ac:dyDescent="0.15"/>
  <cols>
    <col min="1" max="16384" width="9.1640625" style="1"/>
  </cols>
  <sheetData>
    <row r="1" spans="1:7" x14ac:dyDescent="0.15">
      <c r="A1" s="1" t="s">
        <v>381</v>
      </c>
    </row>
    <row r="2" spans="1:7" ht="16.5" customHeight="1" x14ac:dyDescent="0.15">
      <c r="A2" s="1" t="s">
        <v>382</v>
      </c>
    </row>
    <row r="3" spans="1:7" x14ac:dyDescent="0.15">
      <c r="A3" s="1" t="s">
        <v>353</v>
      </c>
      <c r="B3" s="1" t="s">
        <v>372</v>
      </c>
      <c r="E3" s="1" t="s">
        <v>363</v>
      </c>
      <c r="F3" s="1" t="s">
        <v>373</v>
      </c>
    </row>
    <row r="4" spans="1:7" x14ac:dyDescent="0.15">
      <c r="A4" s="1" t="s">
        <v>504</v>
      </c>
      <c r="B4" s="1" t="s">
        <v>504</v>
      </c>
      <c r="E4" s="1" t="s">
        <v>504</v>
      </c>
      <c r="F4" s="1" t="s">
        <v>504</v>
      </c>
    </row>
    <row r="5" spans="1:7" x14ac:dyDescent="0.15">
      <c r="A5" s="19">
        <v>16.4644507</v>
      </c>
      <c r="B5" s="19">
        <v>15.217479170000001</v>
      </c>
      <c r="E5" s="19">
        <v>9.6460540540000004</v>
      </c>
      <c r="F5" s="19">
        <v>8.2621470590000001</v>
      </c>
    </row>
    <row r="6" spans="1:7" x14ac:dyDescent="0.15">
      <c r="A6" s="19">
        <v>11.06261538</v>
      </c>
      <c r="B6" s="19">
        <v>10.97163462</v>
      </c>
      <c r="E6" s="19">
        <v>9.6173240740000008</v>
      </c>
      <c r="F6" s="19">
        <v>10.143569230000001</v>
      </c>
    </row>
    <row r="7" spans="1:7" x14ac:dyDescent="0.15">
      <c r="A7" s="19">
        <v>9.0366388890000007</v>
      </c>
      <c r="B7" s="19">
        <v>9.0535641029999994</v>
      </c>
      <c r="E7" s="19">
        <v>9.6875116279999993</v>
      </c>
      <c r="F7" s="19">
        <v>8.2227777779999993</v>
      </c>
    </row>
    <row r="8" spans="1:7" x14ac:dyDescent="0.15">
      <c r="A8" s="19">
        <v>7.3242121210000004</v>
      </c>
      <c r="B8" s="19">
        <v>10.52306024</v>
      </c>
      <c r="E8" s="19">
        <v>8.523722222</v>
      </c>
      <c r="F8" s="19">
        <v>8.2397169810000008</v>
      </c>
    </row>
    <row r="9" spans="1:7" x14ac:dyDescent="0.15">
      <c r="A9" s="19">
        <v>10.14264706</v>
      </c>
      <c r="B9" s="19">
        <v>13.83545902</v>
      </c>
      <c r="E9" s="19">
        <v>10.906428569999999</v>
      </c>
      <c r="F9" s="19">
        <v>12.985864579999999</v>
      </c>
    </row>
    <row r="10" spans="1:7" x14ac:dyDescent="0.15">
      <c r="A10" s="19">
        <v>8.1709999999999994</v>
      </c>
      <c r="B10" s="19">
        <v>10.624820789999999</v>
      </c>
    </row>
    <row r="11" spans="1:7" x14ac:dyDescent="0.15">
      <c r="A11" s="19">
        <v>10.90374312</v>
      </c>
      <c r="B11" s="19">
        <v>11.9781</v>
      </c>
    </row>
    <row r="14" spans="1:7" ht="16.5" customHeight="1" x14ac:dyDescent="0.15">
      <c r="A14" s="1" t="s">
        <v>377</v>
      </c>
      <c r="E14" s="1" t="s">
        <v>378</v>
      </c>
    </row>
    <row r="15" spans="1:7" x14ac:dyDescent="0.15">
      <c r="A15" s="1" t="s">
        <v>11</v>
      </c>
      <c r="B15" s="1" t="s">
        <v>12</v>
      </c>
      <c r="C15" s="1" t="s">
        <v>358</v>
      </c>
      <c r="E15" s="1" t="s">
        <v>11</v>
      </c>
      <c r="F15" s="1" t="s">
        <v>12</v>
      </c>
      <c r="G15" s="1" t="s">
        <v>358</v>
      </c>
    </row>
    <row r="16" spans="1:7" x14ac:dyDescent="0.15">
      <c r="A16" s="1">
        <v>1.8480000000000001</v>
      </c>
      <c r="B16" s="1">
        <v>6</v>
      </c>
      <c r="C16" s="1">
        <v>0.11409999999999999</v>
      </c>
      <c r="E16" s="1">
        <v>0.15989999999999999</v>
      </c>
      <c r="F16" s="1">
        <v>4</v>
      </c>
      <c r="G16" s="1">
        <v>0.88070000000000004</v>
      </c>
    </row>
    <row r="20" spans="1:2" x14ac:dyDescent="0.15">
      <c r="A20" s="19" t="s">
        <v>500</v>
      </c>
      <c r="B20" s="1" t="s">
        <v>485</v>
      </c>
    </row>
    <row r="21" spans="1:2" x14ac:dyDescent="0.15">
      <c r="A21" s="14" t="s">
        <v>503</v>
      </c>
    </row>
  </sheetData>
  <pageMargins left="0.7" right="0.7" top="0.75" bottom="0.75" header="0.3" footer="0.3"/>
  <pageSetup orientation="portrait" r:id="rId1"/>
</worksheet>
</file>

<file path=xl/worksheets/sheet5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77A122-70A2-453C-87DD-1AC0FBD04159}">
  <dimension ref="A1:G28"/>
  <sheetViews>
    <sheetView workbookViewId="0">
      <selection activeCell="K22" sqref="K22"/>
    </sheetView>
  </sheetViews>
  <sheetFormatPr baseColWidth="10" defaultColWidth="9.1640625" defaultRowHeight="14" x14ac:dyDescent="0.15"/>
  <cols>
    <col min="1" max="16384" width="9.1640625" style="1"/>
  </cols>
  <sheetData>
    <row r="1" spans="1:7" x14ac:dyDescent="0.15">
      <c r="A1" s="1" t="s">
        <v>383</v>
      </c>
    </row>
    <row r="2" spans="1:7" ht="16.5" customHeight="1" x14ac:dyDescent="0.15">
      <c r="A2" s="1" t="s">
        <v>384</v>
      </c>
    </row>
    <row r="3" spans="1:7" ht="16.5" customHeight="1" x14ac:dyDescent="0.15">
      <c r="A3" s="27" t="s">
        <v>351</v>
      </c>
      <c r="B3" s="27"/>
      <c r="C3" s="27"/>
      <c r="D3" s="9"/>
      <c r="E3" s="27" t="s">
        <v>352</v>
      </c>
      <c r="F3" s="27"/>
      <c r="G3" s="27"/>
    </row>
    <row r="4" spans="1:7" x14ac:dyDescent="0.15">
      <c r="A4" s="1" t="s">
        <v>353</v>
      </c>
      <c r="B4" s="1" t="s">
        <v>354</v>
      </c>
      <c r="C4" s="1" t="s">
        <v>355</v>
      </c>
      <c r="E4" s="1" t="s">
        <v>353</v>
      </c>
      <c r="F4" s="1" t="s">
        <v>354</v>
      </c>
      <c r="G4" s="1" t="s">
        <v>355</v>
      </c>
    </row>
    <row r="5" spans="1:7" x14ac:dyDescent="0.15">
      <c r="A5" s="1" t="s">
        <v>504</v>
      </c>
      <c r="B5" s="1" t="s">
        <v>505</v>
      </c>
      <c r="C5" s="1" t="s">
        <v>505</v>
      </c>
      <c r="E5" s="1" t="s">
        <v>504</v>
      </c>
      <c r="F5" s="1" t="s">
        <v>505</v>
      </c>
      <c r="G5" s="1" t="s">
        <v>505</v>
      </c>
    </row>
    <row r="6" spans="1:7" x14ac:dyDescent="0.15">
      <c r="A6" s="19">
        <v>16.4644507</v>
      </c>
      <c r="B6" s="14">
        <v>6.6958235290000001</v>
      </c>
      <c r="C6" s="14">
        <v>10.38648276</v>
      </c>
      <c r="E6" s="19">
        <v>1.183333333</v>
      </c>
      <c r="F6" s="14">
        <v>0.28333333300000002</v>
      </c>
      <c r="G6" s="14">
        <v>0.48333333299999998</v>
      </c>
    </row>
    <row r="7" spans="1:7" x14ac:dyDescent="0.15">
      <c r="A7" s="19">
        <v>11.06261538</v>
      </c>
      <c r="B7" s="14">
        <v>22.118608699999999</v>
      </c>
      <c r="C7" s="14">
        <v>18.997111109999999</v>
      </c>
      <c r="E7" s="19">
        <v>0.43333333299999999</v>
      </c>
      <c r="F7" s="14">
        <v>0.383333333</v>
      </c>
      <c r="G7" s="14">
        <v>0.3</v>
      </c>
    </row>
    <row r="8" spans="1:7" x14ac:dyDescent="0.15">
      <c r="A8" s="19">
        <v>9.0366388890000007</v>
      </c>
      <c r="B8" s="14">
        <v>20.326000000000001</v>
      </c>
      <c r="C8" s="14">
        <v>18.230210530000001</v>
      </c>
      <c r="E8" s="19">
        <v>0.6</v>
      </c>
      <c r="F8" s="14">
        <v>0.4</v>
      </c>
      <c r="G8" s="14">
        <v>0.31666666700000001</v>
      </c>
    </row>
    <row r="9" spans="1:7" x14ac:dyDescent="0.15">
      <c r="A9" s="19">
        <v>7.3242121210000004</v>
      </c>
      <c r="B9" s="19">
        <v>8.8315853660000005</v>
      </c>
      <c r="C9" s="19">
        <v>12.15533898</v>
      </c>
      <c r="E9" s="19">
        <v>0.55000000000000004</v>
      </c>
      <c r="F9" s="19">
        <v>0.68333333299999999</v>
      </c>
      <c r="G9" s="19">
        <v>0.98333333300000003</v>
      </c>
    </row>
    <row r="10" spans="1:7" x14ac:dyDescent="0.15">
      <c r="A10" s="19">
        <v>10.14264706</v>
      </c>
      <c r="B10" s="14">
        <v>11.84323077</v>
      </c>
      <c r="C10" s="14">
        <v>11.61072727</v>
      </c>
      <c r="E10" s="19">
        <v>0.28333333300000002</v>
      </c>
      <c r="F10" s="14">
        <v>0.21666666700000001</v>
      </c>
      <c r="G10" s="14">
        <v>0.18333333299999999</v>
      </c>
    </row>
    <row r="11" spans="1:7" x14ac:dyDescent="0.15">
      <c r="A11" s="19">
        <v>8.1709999999999994</v>
      </c>
      <c r="B11" s="14">
        <v>12.57459091</v>
      </c>
      <c r="C11" s="14">
        <v>21.354800000000001</v>
      </c>
      <c r="E11" s="19">
        <v>2.3666666670000001</v>
      </c>
      <c r="F11" s="14">
        <v>0.366666667</v>
      </c>
      <c r="G11" s="14">
        <v>0.66666666699999999</v>
      </c>
    </row>
    <row r="12" spans="1:7" x14ac:dyDescent="0.15">
      <c r="A12" s="19">
        <v>10.90374312</v>
      </c>
      <c r="B12" s="14">
        <v>16.310111110000001</v>
      </c>
      <c r="C12" s="14">
        <v>26.6693</v>
      </c>
      <c r="E12" s="19">
        <v>1.816666667</v>
      </c>
      <c r="F12" s="14">
        <v>0.3</v>
      </c>
      <c r="G12" s="14">
        <v>0.83333333300000001</v>
      </c>
    </row>
    <row r="13" spans="1:7" x14ac:dyDescent="0.15">
      <c r="B13" s="14">
        <v>31.101263159999998</v>
      </c>
      <c r="C13" s="19">
        <v>11.94638202</v>
      </c>
      <c r="F13" s="14">
        <v>0.95</v>
      </c>
      <c r="G13" s="19">
        <v>1.483333333</v>
      </c>
    </row>
    <row r="14" spans="1:7" x14ac:dyDescent="0.15">
      <c r="B14" s="19">
        <v>11.61763725</v>
      </c>
      <c r="C14" s="19">
        <v>13.51557547</v>
      </c>
      <c r="F14" s="19">
        <v>1.7</v>
      </c>
      <c r="G14" s="19">
        <v>1.816666667</v>
      </c>
    </row>
    <row r="15" spans="1:7" x14ac:dyDescent="0.15">
      <c r="B15" s="19">
        <v>11.83411111</v>
      </c>
      <c r="F15" s="19">
        <v>0.15</v>
      </c>
    </row>
    <row r="16" spans="1:7" x14ac:dyDescent="0.15">
      <c r="B16" s="19">
        <v>13.826058440000001</v>
      </c>
      <c r="F16" s="19">
        <v>0.51666666699999997</v>
      </c>
    </row>
    <row r="17" spans="1:7" x14ac:dyDescent="0.15">
      <c r="B17" s="19">
        <v>13.95011538</v>
      </c>
      <c r="F17" s="19">
        <v>0.43333333299999999</v>
      </c>
    </row>
    <row r="19" spans="1:7" ht="16.5" customHeight="1" x14ac:dyDescent="0.15">
      <c r="A19" s="1" t="s">
        <v>356</v>
      </c>
      <c r="E19" s="1" t="s">
        <v>357</v>
      </c>
    </row>
    <row r="20" spans="1:7" x14ac:dyDescent="0.15">
      <c r="A20" s="1" t="s">
        <v>11</v>
      </c>
      <c r="B20" s="1" t="s">
        <v>12</v>
      </c>
      <c r="C20" s="1" t="s">
        <v>358</v>
      </c>
      <c r="E20" s="1" t="s">
        <v>11</v>
      </c>
      <c r="F20" s="1" t="s">
        <v>12</v>
      </c>
      <c r="G20" s="1" t="s">
        <v>358</v>
      </c>
    </row>
    <row r="21" spans="1:7" x14ac:dyDescent="0.15">
      <c r="A21" s="1">
        <v>1.7310000000000001</v>
      </c>
      <c r="B21" s="1">
        <v>17</v>
      </c>
      <c r="C21" s="1">
        <v>0.1016</v>
      </c>
      <c r="E21" s="1">
        <v>1.8120000000000001</v>
      </c>
      <c r="F21" s="1">
        <v>17</v>
      </c>
      <c r="G21" s="1">
        <v>8.7800000000000003E-2</v>
      </c>
    </row>
    <row r="22" spans="1:7" ht="31.5" customHeight="1" x14ac:dyDescent="0.15">
      <c r="A22" s="1" t="s">
        <v>359</v>
      </c>
      <c r="E22" s="1" t="s">
        <v>360</v>
      </c>
    </row>
    <row r="23" spans="1:7" x14ac:dyDescent="0.15">
      <c r="A23" s="1" t="s">
        <v>11</v>
      </c>
      <c r="B23" s="1" t="s">
        <v>12</v>
      </c>
      <c r="C23" s="1" t="s">
        <v>358</v>
      </c>
      <c r="E23" s="1" t="s">
        <v>11</v>
      </c>
      <c r="F23" s="1" t="s">
        <v>12</v>
      </c>
      <c r="G23" s="1" t="s">
        <v>358</v>
      </c>
    </row>
    <row r="24" spans="1:7" x14ac:dyDescent="0.15">
      <c r="A24" s="1">
        <v>2.4300000000000002</v>
      </c>
      <c r="B24" s="1">
        <v>14</v>
      </c>
      <c r="C24" s="1">
        <v>2.92E-2</v>
      </c>
      <c r="E24" s="1">
        <v>0.73560000000000003</v>
      </c>
      <c r="F24" s="1">
        <v>14</v>
      </c>
      <c r="G24" s="1">
        <v>0.47410000000000002</v>
      </c>
    </row>
    <row r="27" spans="1:7" x14ac:dyDescent="0.15">
      <c r="A27" s="19" t="s">
        <v>500</v>
      </c>
    </row>
    <row r="28" spans="1:7" x14ac:dyDescent="0.15">
      <c r="A28" s="14" t="s">
        <v>503</v>
      </c>
    </row>
  </sheetData>
  <mergeCells count="2">
    <mergeCell ref="A3:C3"/>
    <mergeCell ref="E3:G3"/>
  </mergeCells>
  <pageMargins left="0.7" right="0.7" top="0.75" bottom="0.75" header="0.3" footer="0.3"/>
</worksheet>
</file>

<file path=xl/worksheets/sheet5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D85602-B8A0-4B72-A8C5-D7A519E081C8}">
  <dimension ref="A1:G28"/>
  <sheetViews>
    <sheetView workbookViewId="0">
      <selection activeCell="F5" sqref="F5"/>
    </sheetView>
  </sheetViews>
  <sheetFormatPr baseColWidth="10" defaultColWidth="9.1640625" defaultRowHeight="14" x14ac:dyDescent="0.15"/>
  <cols>
    <col min="1" max="16384" width="9.1640625" style="1"/>
  </cols>
  <sheetData>
    <row r="1" spans="1:7" x14ac:dyDescent="0.15">
      <c r="A1" s="1" t="s">
        <v>385</v>
      </c>
    </row>
    <row r="2" spans="1:7" ht="16.5" customHeight="1" x14ac:dyDescent="0.15">
      <c r="A2" s="1" t="s">
        <v>386</v>
      </c>
    </row>
    <row r="3" spans="1:7" ht="16.5" customHeight="1" x14ac:dyDescent="0.15">
      <c r="A3" s="27" t="s">
        <v>351</v>
      </c>
      <c r="B3" s="27"/>
      <c r="C3" s="27"/>
      <c r="D3" s="9"/>
      <c r="E3" s="27" t="s">
        <v>352</v>
      </c>
      <c r="F3" s="27"/>
      <c r="G3" s="27"/>
    </row>
    <row r="4" spans="1:7" x14ac:dyDescent="0.15">
      <c r="A4" s="1" t="s">
        <v>363</v>
      </c>
      <c r="B4" s="1" t="s">
        <v>364</v>
      </c>
      <c r="C4" s="1" t="s">
        <v>365</v>
      </c>
      <c r="E4" s="1" t="s">
        <v>363</v>
      </c>
      <c r="F4" s="1" t="s">
        <v>364</v>
      </c>
      <c r="G4" s="1" t="s">
        <v>365</v>
      </c>
    </row>
    <row r="5" spans="1:7" x14ac:dyDescent="0.15">
      <c r="A5" s="1" t="s">
        <v>504</v>
      </c>
      <c r="B5" s="1" t="s">
        <v>506</v>
      </c>
      <c r="C5" s="1" t="s">
        <v>506</v>
      </c>
      <c r="E5" s="1" t="s">
        <v>504</v>
      </c>
      <c r="F5" s="1" t="s">
        <v>506</v>
      </c>
      <c r="G5" s="1" t="s">
        <v>506</v>
      </c>
    </row>
    <row r="6" spans="1:7" x14ac:dyDescent="0.15">
      <c r="A6" s="19">
        <v>9.6460540540000004</v>
      </c>
      <c r="B6" s="19">
        <v>16.250666670000001</v>
      </c>
      <c r="C6" s="19">
        <v>10.997214290000001</v>
      </c>
      <c r="E6" s="19">
        <v>0.61666666699999995</v>
      </c>
      <c r="F6" s="19">
        <v>0.2</v>
      </c>
      <c r="G6" s="19">
        <v>0.233333333</v>
      </c>
    </row>
    <row r="7" spans="1:7" x14ac:dyDescent="0.15">
      <c r="A7" s="19">
        <v>9.6173240740000008</v>
      </c>
      <c r="B7" s="14">
        <v>10.52052632</v>
      </c>
      <c r="C7" s="14">
        <v>11.09252174</v>
      </c>
      <c r="E7" s="19">
        <v>1.8</v>
      </c>
      <c r="F7" s="14">
        <v>0.31666666700000001</v>
      </c>
      <c r="G7" s="14">
        <v>0.383333333</v>
      </c>
    </row>
    <row r="8" spans="1:7" x14ac:dyDescent="0.15">
      <c r="A8" s="19">
        <v>9.6875116279999993</v>
      </c>
      <c r="B8" s="14">
        <v>12.766666669999999</v>
      </c>
      <c r="C8" s="14">
        <v>13.335196720000001</v>
      </c>
      <c r="E8" s="19">
        <v>0.71666666700000003</v>
      </c>
      <c r="F8" s="14">
        <v>0.15</v>
      </c>
      <c r="G8" s="14">
        <v>1.016666667</v>
      </c>
    </row>
    <row r="9" spans="1:7" x14ac:dyDescent="0.15">
      <c r="A9" s="19">
        <v>8.523722222</v>
      </c>
      <c r="B9" s="14">
        <v>8.4685625000000009</v>
      </c>
      <c r="C9" s="19">
        <v>11.02558571</v>
      </c>
      <c r="E9" s="19">
        <v>0.6</v>
      </c>
      <c r="F9" s="14">
        <v>0.26666666700000002</v>
      </c>
      <c r="G9" s="19">
        <v>1.1666666670000001</v>
      </c>
    </row>
    <row r="10" spans="1:7" x14ac:dyDescent="0.15">
      <c r="A10" s="19">
        <v>10.906428569999999</v>
      </c>
      <c r="B10" s="19">
        <v>7.7946666670000004</v>
      </c>
      <c r="C10" s="19">
        <v>7.5844117649999996</v>
      </c>
      <c r="E10" s="19">
        <v>1.4</v>
      </c>
      <c r="F10" s="19">
        <v>0.4</v>
      </c>
      <c r="G10" s="19">
        <v>0.56666666700000001</v>
      </c>
    </row>
    <row r="11" spans="1:7" x14ac:dyDescent="0.15">
      <c r="B11" s="19">
        <v>5.8522352939999998</v>
      </c>
      <c r="F11" s="19">
        <v>0.28333333300000002</v>
      </c>
    </row>
    <row r="19" spans="1:7" ht="16.5" customHeight="1" x14ac:dyDescent="0.15">
      <c r="A19" s="1" t="s">
        <v>366</v>
      </c>
      <c r="E19" s="1" t="s">
        <v>367</v>
      </c>
    </row>
    <row r="20" spans="1:7" x14ac:dyDescent="0.15">
      <c r="A20" s="1" t="s">
        <v>11</v>
      </c>
      <c r="B20" s="1" t="s">
        <v>12</v>
      </c>
      <c r="C20" s="1" t="s">
        <v>358</v>
      </c>
      <c r="E20" s="1" t="s">
        <v>11</v>
      </c>
      <c r="F20" s="1" t="s">
        <v>12</v>
      </c>
      <c r="G20" s="1" t="s">
        <v>358</v>
      </c>
    </row>
    <row r="21" spans="1:7" x14ac:dyDescent="0.15">
      <c r="A21" s="1">
        <v>0.34560000000000002</v>
      </c>
      <c r="B21" s="1">
        <v>9</v>
      </c>
      <c r="C21" s="1">
        <v>0.73750000000000004</v>
      </c>
      <c r="E21" s="1">
        <v>3.3929999999999998</v>
      </c>
      <c r="F21" s="1">
        <v>9</v>
      </c>
      <c r="G21" s="1">
        <v>8.0000000000000002E-3</v>
      </c>
    </row>
    <row r="22" spans="1:7" ht="31.5" customHeight="1" x14ac:dyDescent="0.15">
      <c r="A22" s="1" t="s">
        <v>368</v>
      </c>
      <c r="E22" s="1" t="s">
        <v>369</v>
      </c>
    </row>
    <row r="23" spans="1:7" x14ac:dyDescent="0.15">
      <c r="A23" s="1" t="s">
        <v>11</v>
      </c>
      <c r="B23" s="1" t="s">
        <v>12</v>
      </c>
      <c r="C23" s="1" t="s">
        <v>358</v>
      </c>
      <c r="E23" s="1" t="s">
        <v>11</v>
      </c>
      <c r="F23" s="1" t="s">
        <v>12</v>
      </c>
      <c r="G23" s="1" t="s">
        <v>358</v>
      </c>
    </row>
    <row r="24" spans="1:7" x14ac:dyDescent="0.15">
      <c r="A24" s="1">
        <v>1.137</v>
      </c>
      <c r="B24" s="1">
        <v>8</v>
      </c>
      <c r="C24" s="1">
        <v>0.28849999999999998</v>
      </c>
      <c r="E24" s="1">
        <v>1.167</v>
      </c>
      <c r="F24" s="1">
        <v>8</v>
      </c>
      <c r="G24" s="1">
        <v>0.27689999999999998</v>
      </c>
    </row>
    <row r="27" spans="1:7" x14ac:dyDescent="0.15">
      <c r="A27" s="19" t="s">
        <v>500</v>
      </c>
    </row>
    <row r="28" spans="1:7" x14ac:dyDescent="0.15">
      <c r="A28" s="14" t="s">
        <v>503</v>
      </c>
    </row>
  </sheetData>
  <mergeCells count="2">
    <mergeCell ref="A3:C3"/>
    <mergeCell ref="E3:G3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0895EA-922E-47A0-8E39-473D34CBE697}">
  <dimension ref="A1:C16"/>
  <sheetViews>
    <sheetView workbookViewId="0">
      <selection activeCell="B5" sqref="B5"/>
    </sheetView>
  </sheetViews>
  <sheetFormatPr baseColWidth="10" defaultColWidth="9.1640625" defaultRowHeight="14" x14ac:dyDescent="0.15"/>
  <cols>
    <col min="1" max="16384" width="9.1640625" style="1"/>
  </cols>
  <sheetData>
    <row r="1" spans="1:3" x14ac:dyDescent="0.15">
      <c r="A1" s="1" t="s">
        <v>37</v>
      </c>
    </row>
    <row r="2" spans="1:3" x14ac:dyDescent="0.15">
      <c r="A2" s="1" t="s">
        <v>38</v>
      </c>
    </row>
    <row r="3" spans="1:3" x14ac:dyDescent="0.15">
      <c r="A3" s="1" t="s">
        <v>479</v>
      </c>
    </row>
    <row r="4" spans="1:3" x14ac:dyDescent="0.15">
      <c r="A4" s="1" t="s">
        <v>8</v>
      </c>
      <c r="B4" s="1" t="s">
        <v>9</v>
      </c>
    </row>
    <row r="5" spans="1:3" x14ac:dyDescent="0.15">
      <c r="A5" s="1">
        <v>1</v>
      </c>
      <c r="B5" s="1">
        <v>2.2200000000000002E-3</v>
      </c>
    </row>
    <row r="6" spans="1:3" x14ac:dyDescent="0.15">
      <c r="A6" s="1">
        <v>1</v>
      </c>
      <c r="B6" s="1">
        <v>8.7010000000000004E-2</v>
      </c>
    </row>
    <row r="7" spans="1:3" x14ac:dyDescent="0.15">
      <c r="A7" s="1">
        <v>1</v>
      </c>
      <c r="B7" s="1">
        <v>0</v>
      </c>
    </row>
    <row r="8" spans="1:3" x14ac:dyDescent="0.15">
      <c r="A8" s="1">
        <v>1.04718</v>
      </c>
      <c r="B8" s="1">
        <v>5.289E-2</v>
      </c>
    </row>
    <row r="9" spans="1:3" x14ac:dyDescent="0.15">
      <c r="A9" s="1">
        <v>1</v>
      </c>
      <c r="B9" s="1">
        <v>1.2460000000000001E-2</v>
      </c>
    </row>
    <row r="12" spans="1:3" x14ac:dyDescent="0.15">
      <c r="A12" s="1" t="s">
        <v>11</v>
      </c>
      <c r="B12" s="1" t="s">
        <v>12</v>
      </c>
      <c r="C12" s="1" t="s">
        <v>13</v>
      </c>
    </row>
    <row r="13" spans="1:3" x14ac:dyDescent="0.15">
      <c r="A13" s="1">
        <v>50.429670000000002</v>
      </c>
      <c r="B13" s="1">
        <v>8</v>
      </c>
      <c r="C13" s="3">
        <v>2.6473899999999999E-11</v>
      </c>
    </row>
    <row r="16" spans="1:3" x14ac:dyDescent="0.15">
      <c r="A16" s="1" t="s">
        <v>477</v>
      </c>
    </row>
  </sheetData>
  <pageMargins left="0.7" right="0.7" top="0.75" bottom="0.75" header="0.3" footer="0.3"/>
</worksheet>
</file>

<file path=xl/worksheets/sheet6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8A8B0A-3C61-4C32-82FF-A0BA5FAD4E7F}">
  <dimension ref="A1:F34"/>
  <sheetViews>
    <sheetView workbookViewId="0">
      <selection activeCell="C14" sqref="C5:C14"/>
    </sheetView>
  </sheetViews>
  <sheetFormatPr baseColWidth="10" defaultColWidth="9.1640625" defaultRowHeight="14" x14ac:dyDescent="0.15"/>
  <cols>
    <col min="1" max="16384" width="9.1640625" style="1"/>
  </cols>
  <sheetData>
    <row r="1" spans="1:4" x14ac:dyDescent="0.15">
      <c r="A1" s="1" t="s">
        <v>387</v>
      </c>
      <c r="C1" s="1" t="s">
        <v>483</v>
      </c>
    </row>
    <row r="2" spans="1:4" x14ac:dyDescent="0.15">
      <c r="A2" s="1" t="s">
        <v>388</v>
      </c>
    </row>
    <row r="4" spans="1:4" x14ac:dyDescent="0.15">
      <c r="A4" s="1" t="s">
        <v>268</v>
      </c>
      <c r="B4" s="1" t="s">
        <v>389</v>
      </c>
      <c r="C4" s="1" t="s">
        <v>269</v>
      </c>
      <c r="D4" s="1" t="s">
        <v>390</v>
      </c>
    </row>
    <row r="5" spans="1:4" x14ac:dyDescent="0.15">
      <c r="A5" s="1">
        <v>94.132649999999998</v>
      </c>
      <c r="B5" s="1">
        <v>48.275860000000002</v>
      </c>
      <c r="C5" s="1">
        <v>77.079480000000004</v>
      </c>
      <c r="D5" s="1">
        <v>73.076920000000001</v>
      </c>
    </row>
    <row r="6" spans="1:4" x14ac:dyDescent="0.15">
      <c r="A6" s="1">
        <v>93.026319999999998</v>
      </c>
      <c r="B6" s="1">
        <v>48.695652170000002</v>
      </c>
      <c r="C6" s="1">
        <v>93.719809999999995</v>
      </c>
      <c r="D6" s="1">
        <v>78.761060000000001</v>
      </c>
    </row>
    <row r="7" spans="1:4" x14ac:dyDescent="0.15">
      <c r="A7" s="1">
        <v>81.568629999999999</v>
      </c>
      <c r="B7" s="1">
        <v>61.111109999999996</v>
      </c>
      <c r="C7" s="1">
        <v>90.877189999999999</v>
      </c>
      <c r="D7" s="1">
        <v>90.647480000000002</v>
      </c>
    </row>
    <row r="8" spans="1:4" x14ac:dyDescent="0.15">
      <c r="A8" s="1">
        <v>92.988929999999996</v>
      </c>
      <c r="B8" s="1">
        <v>34.482759999999999</v>
      </c>
      <c r="C8" s="1">
        <v>93.230170000000001</v>
      </c>
      <c r="D8" s="1">
        <v>91.166079999999994</v>
      </c>
    </row>
    <row r="9" spans="1:4" x14ac:dyDescent="0.15">
      <c r="A9" s="1">
        <v>94.291340000000005</v>
      </c>
      <c r="B9" s="1">
        <v>49.411760000000001</v>
      </c>
      <c r="C9" s="1">
        <v>94.211579999999998</v>
      </c>
      <c r="D9" s="1">
        <v>90.336129999999997</v>
      </c>
    </row>
    <row r="10" spans="1:4" x14ac:dyDescent="0.15">
      <c r="A10" s="1">
        <v>95.714290000000005</v>
      </c>
      <c r="B10" s="1">
        <v>36.486490000000003</v>
      </c>
      <c r="C10" s="1">
        <v>91.290319999999994</v>
      </c>
      <c r="D10" s="1">
        <v>81.639930000000007</v>
      </c>
    </row>
    <row r="11" spans="1:4" x14ac:dyDescent="0.15">
      <c r="A11" s="1">
        <v>94.705879999999993</v>
      </c>
      <c r="B11" s="1">
        <v>53.658540000000002</v>
      </c>
      <c r="C11" s="1">
        <v>93.536119999999997</v>
      </c>
      <c r="D11" s="1">
        <v>83.620689999999996</v>
      </c>
    </row>
    <row r="12" spans="1:4" x14ac:dyDescent="0.15">
      <c r="A12" s="1">
        <v>71.849429999999998</v>
      </c>
      <c r="B12" s="1">
        <v>87.012990000000002</v>
      </c>
      <c r="C12" s="1">
        <v>91.011240000000001</v>
      </c>
      <c r="D12" s="1">
        <v>86.111109999999996</v>
      </c>
    </row>
    <row r="13" spans="1:4" x14ac:dyDescent="0.15">
      <c r="A13" s="1">
        <v>92.654030000000006</v>
      </c>
      <c r="B13" s="1">
        <v>49.438200000000002</v>
      </c>
      <c r="C13" s="1">
        <v>81.015450000000001</v>
      </c>
    </row>
    <row r="14" spans="1:4" x14ac:dyDescent="0.15">
      <c r="A14" s="1">
        <v>84.565219999999997</v>
      </c>
      <c r="B14" s="1">
        <v>54.398560000000003</v>
      </c>
      <c r="C14" s="1">
        <v>93.157889999999995</v>
      </c>
    </row>
    <row r="15" spans="1:4" x14ac:dyDescent="0.15">
      <c r="A15" s="1">
        <v>91.218639999999994</v>
      </c>
      <c r="B15" s="1">
        <v>62.909840000000003</v>
      </c>
    </row>
    <row r="16" spans="1:4" x14ac:dyDescent="0.15">
      <c r="A16" s="1">
        <v>75.263159999999999</v>
      </c>
      <c r="B16" s="1">
        <v>85.333330000000004</v>
      </c>
    </row>
    <row r="17" spans="1:6" x14ac:dyDescent="0.15">
      <c r="A17" s="1">
        <v>90.868600000000001</v>
      </c>
      <c r="B17" s="1">
        <v>86.768450000000001</v>
      </c>
    </row>
    <row r="21" spans="1:6" x14ac:dyDescent="0.15">
      <c r="B21" s="1" t="s">
        <v>12</v>
      </c>
      <c r="C21" s="1" t="s">
        <v>391</v>
      </c>
      <c r="D21" s="1" t="s">
        <v>392</v>
      </c>
      <c r="E21" s="1" t="s">
        <v>393</v>
      </c>
      <c r="F21" s="1" t="s">
        <v>394</v>
      </c>
    </row>
    <row r="22" spans="1:6" x14ac:dyDescent="0.15">
      <c r="A22" s="1" t="s">
        <v>257</v>
      </c>
      <c r="B22" s="1">
        <v>1</v>
      </c>
      <c r="C22" s="1">
        <v>1978.5452700000001</v>
      </c>
      <c r="D22" s="1">
        <v>1978.5452700000001</v>
      </c>
      <c r="E22" s="1">
        <v>15.271850000000001</v>
      </c>
      <c r="F22" s="1">
        <v>3.5052199999999998E-4</v>
      </c>
    </row>
    <row r="23" spans="1:6" x14ac:dyDescent="0.15">
      <c r="A23" s="1" t="s">
        <v>258</v>
      </c>
      <c r="B23" s="1">
        <v>1</v>
      </c>
      <c r="C23" s="1">
        <v>3401.8234499999999</v>
      </c>
      <c r="D23" s="1">
        <v>3401.8234499999999</v>
      </c>
      <c r="E23" s="1">
        <v>26.257739999999998</v>
      </c>
      <c r="F23" s="1">
        <v>7.9628999999999996E-6</v>
      </c>
    </row>
    <row r="24" spans="1:6" x14ac:dyDescent="0.15">
      <c r="A24" s="1" t="s">
        <v>324</v>
      </c>
      <c r="B24" s="1">
        <v>1</v>
      </c>
      <c r="C24" s="1">
        <v>1638.3380299999999</v>
      </c>
      <c r="D24" s="1">
        <v>1638.3380299999999</v>
      </c>
      <c r="E24" s="1">
        <v>12.64588</v>
      </c>
      <c r="F24" s="1">
        <v>9.8529400000000006E-4</v>
      </c>
    </row>
    <row r="25" spans="1:6" x14ac:dyDescent="0.15">
      <c r="A25" s="1" t="s">
        <v>395</v>
      </c>
      <c r="B25" s="1">
        <v>3</v>
      </c>
      <c r="C25" s="1">
        <v>8226.6923100000004</v>
      </c>
      <c r="D25" s="1">
        <v>2742.2307700000001</v>
      </c>
      <c r="E25" s="1">
        <v>21.166530000000002</v>
      </c>
      <c r="F25" s="1">
        <v>2.2578799999999999E-8</v>
      </c>
    </row>
    <row r="26" spans="1:6" x14ac:dyDescent="0.15">
      <c r="A26" s="1" t="s">
        <v>456</v>
      </c>
    </row>
    <row r="27" spans="1:6" x14ac:dyDescent="0.15">
      <c r="A27" s="1" t="s">
        <v>457</v>
      </c>
    </row>
    <row r="30" spans="1:6" x14ac:dyDescent="0.15">
      <c r="C30" s="1" t="s">
        <v>396</v>
      </c>
      <c r="D30" s="1" t="s">
        <v>33</v>
      </c>
      <c r="E30" s="1" t="s">
        <v>397</v>
      </c>
      <c r="F30" s="1" t="s">
        <v>398</v>
      </c>
    </row>
    <row r="31" spans="1:6" x14ac:dyDescent="0.15">
      <c r="A31" s="1" t="s">
        <v>389</v>
      </c>
      <c r="B31" s="1" t="s">
        <v>399</v>
      </c>
      <c r="C31" s="1">
        <v>-30.406410000000001</v>
      </c>
      <c r="D31" s="1">
        <v>4.46448</v>
      </c>
      <c r="E31" s="1">
        <v>9.63185</v>
      </c>
      <c r="F31" s="1">
        <v>1.8335299999999999E-7</v>
      </c>
    </row>
    <row r="32" spans="1:6" x14ac:dyDescent="0.15">
      <c r="A32" s="1" t="s">
        <v>400</v>
      </c>
      <c r="B32" s="1" t="s">
        <v>399</v>
      </c>
      <c r="C32" s="1">
        <v>1.23238</v>
      </c>
      <c r="D32" s="1">
        <v>4.7876200000000004</v>
      </c>
      <c r="E32" s="1">
        <v>0.36403000000000002</v>
      </c>
      <c r="F32" s="1">
        <v>0.99392000000000003</v>
      </c>
    </row>
    <row r="33" spans="1:6" x14ac:dyDescent="0.15">
      <c r="A33" s="1" t="s">
        <v>390</v>
      </c>
      <c r="B33" s="1" t="s">
        <v>389</v>
      </c>
      <c r="C33" s="1">
        <v>26.145790000000002</v>
      </c>
      <c r="D33" s="1">
        <v>5.1147</v>
      </c>
      <c r="E33" s="1">
        <v>7.2293099999999999</v>
      </c>
      <c r="F33" s="1">
        <v>4.7666400000000002E-5</v>
      </c>
    </row>
    <row r="34" spans="1:6" x14ac:dyDescent="0.15">
      <c r="A34" s="1" t="s">
        <v>390</v>
      </c>
      <c r="B34" s="1" t="s">
        <v>400</v>
      </c>
      <c r="C34" s="1">
        <v>-5.4930000000000003</v>
      </c>
      <c r="D34" s="1">
        <v>5.3990600000000004</v>
      </c>
      <c r="E34" s="1">
        <v>1.43882</v>
      </c>
      <c r="F34" s="1">
        <v>0.74029</v>
      </c>
    </row>
  </sheetData>
  <pageMargins left="0.7" right="0.7" top="0.75" bottom="0.75" header="0.3" footer="0.3"/>
</worksheet>
</file>

<file path=xl/worksheets/sheet6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6B2F80-B2CA-4ABD-9AA8-F30631A3B304}">
  <dimension ref="A1:F34"/>
  <sheetViews>
    <sheetView workbookViewId="0">
      <selection activeCell="I6" sqref="I6"/>
    </sheetView>
  </sheetViews>
  <sheetFormatPr baseColWidth="10" defaultColWidth="9.1640625" defaultRowHeight="14" x14ac:dyDescent="0.15"/>
  <cols>
    <col min="1" max="16384" width="9.1640625" style="1"/>
  </cols>
  <sheetData>
    <row r="1" spans="1:4" x14ac:dyDescent="0.15">
      <c r="A1" s="1" t="s">
        <v>401</v>
      </c>
      <c r="C1" s="1" t="s">
        <v>483</v>
      </c>
    </row>
    <row r="2" spans="1:4" x14ac:dyDescent="0.15">
      <c r="A2" s="1" t="s">
        <v>402</v>
      </c>
    </row>
    <row r="4" spans="1:4" x14ac:dyDescent="0.15">
      <c r="A4" s="1" t="s">
        <v>8</v>
      </c>
      <c r="B4" s="1" t="s">
        <v>321</v>
      </c>
      <c r="C4" s="1" t="s">
        <v>403</v>
      </c>
      <c r="D4" s="1" t="s">
        <v>404</v>
      </c>
    </row>
    <row r="5" spans="1:4" x14ac:dyDescent="0.15">
      <c r="A5" s="1">
        <v>100</v>
      </c>
      <c r="B5" s="1">
        <v>196</v>
      </c>
      <c r="C5" s="1">
        <v>158</v>
      </c>
      <c r="D5" s="1">
        <v>37</v>
      </c>
    </row>
    <row r="6" spans="1:4" x14ac:dyDescent="0.15">
      <c r="A6" s="1">
        <v>111</v>
      </c>
      <c r="B6" s="1">
        <v>156</v>
      </c>
      <c r="C6" s="1">
        <v>113</v>
      </c>
      <c r="D6" s="1">
        <v>27</v>
      </c>
    </row>
    <row r="7" spans="1:4" x14ac:dyDescent="0.15">
      <c r="A7" s="1">
        <v>29</v>
      </c>
      <c r="B7" s="1">
        <v>171</v>
      </c>
      <c r="C7" s="1">
        <v>49</v>
      </c>
      <c r="D7" s="1">
        <v>76</v>
      </c>
    </row>
    <row r="8" spans="1:4" x14ac:dyDescent="0.15">
      <c r="A8" s="1">
        <v>104</v>
      </c>
      <c r="B8" s="1">
        <v>183</v>
      </c>
      <c r="C8" s="1">
        <v>113</v>
      </c>
      <c r="D8" s="1">
        <v>133</v>
      </c>
    </row>
    <row r="9" spans="1:4" x14ac:dyDescent="0.15">
      <c r="A9" s="1">
        <v>116</v>
      </c>
      <c r="B9" s="1">
        <v>133</v>
      </c>
      <c r="C9" s="1">
        <v>75</v>
      </c>
      <c r="D9" s="1">
        <v>118</v>
      </c>
    </row>
    <row r="10" spans="1:4" x14ac:dyDescent="0.15">
      <c r="A10" s="1">
        <v>101</v>
      </c>
      <c r="B10" s="1">
        <v>129</v>
      </c>
      <c r="C10" s="1">
        <v>96</v>
      </c>
      <c r="D10" s="1">
        <v>189</v>
      </c>
    </row>
    <row r="11" spans="1:4" x14ac:dyDescent="0.15">
      <c r="A11" s="1">
        <v>131</v>
      </c>
      <c r="B11" s="1">
        <v>95</v>
      </c>
      <c r="C11" s="1">
        <v>76</v>
      </c>
      <c r="D11" s="1">
        <v>60</v>
      </c>
    </row>
    <row r="12" spans="1:4" x14ac:dyDescent="0.15">
      <c r="A12" s="1">
        <v>41</v>
      </c>
      <c r="B12" s="1">
        <v>106</v>
      </c>
      <c r="C12" s="1">
        <v>78</v>
      </c>
      <c r="D12" s="1">
        <v>91</v>
      </c>
    </row>
    <row r="13" spans="1:4" x14ac:dyDescent="0.15">
      <c r="A13" s="1">
        <v>105</v>
      </c>
      <c r="B13" s="1">
        <v>152</v>
      </c>
      <c r="C13" s="1">
        <v>138</v>
      </c>
    </row>
    <row r="14" spans="1:4" x14ac:dyDescent="0.15">
      <c r="A14" s="1">
        <v>121</v>
      </c>
      <c r="B14" s="1">
        <v>155</v>
      </c>
      <c r="C14" s="1">
        <v>74</v>
      </c>
    </row>
    <row r="15" spans="1:4" x14ac:dyDescent="0.15">
      <c r="A15" s="1">
        <v>127</v>
      </c>
      <c r="B15" s="1">
        <v>115</v>
      </c>
    </row>
    <row r="16" spans="1:4" x14ac:dyDescent="0.15">
      <c r="A16" s="1">
        <v>141</v>
      </c>
      <c r="B16" s="1">
        <v>191</v>
      </c>
    </row>
    <row r="17" spans="1:6" x14ac:dyDescent="0.15">
      <c r="A17" s="1">
        <v>77</v>
      </c>
      <c r="B17" s="1">
        <v>103</v>
      </c>
    </row>
    <row r="21" spans="1:6" x14ac:dyDescent="0.15">
      <c r="B21" s="1" t="s">
        <v>12</v>
      </c>
      <c r="C21" s="1" t="s">
        <v>391</v>
      </c>
      <c r="D21" s="1" t="s">
        <v>392</v>
      </c>
      <c r="E21" s="1" t="s">
        <v>393</v>
      </c>
      <c r="F21" s="1" t="s">
        <v>394</v>
      </c>
    </row>
    <row r="22" spans="1:6" x14ac:dyDescent="0.15">
      <c r="A22" s="1" t="s">
        <v>257</v>
      </c>
      <c r="B22" s="1">
        <v>1</v>
      </c>
      <c r="C22" s="1">
        <v>8555.7987599999997</v>
      </c>
      <c r="D22" s="1">
        <v>8555.7987599999997</v>
      </c>
      <c r="E22" s="1">
        <v>5.9208999999999996</v>
      </c>
      <c r="F22" s="1">
        <v>1.9529999999999999E-2</v>
      </c>
    </row>
    <row r="23" spans="1:6" x14ac:dyDescent="0.15">
      <c r="A23" s="1" t="s">
        <v>258</v>
      </c>
      <c r="B23" s="1">
        <v>1</v>
      </c>
      <c r="C23" s="1">
        <v>4028.6921600000001</v>
      </c>
      <c r="D23" s="1">
        <v>4028.6921600000001</v>
      </c>
      <c r="E23" s="1">
        <v>2.7879900000000002</v>
      </c>
      <c r="F23" s="1">
        <v>0.10278</v>
      </c>
    </row>
    <row r="24" spans="1:6" x14ac:dyDescent="0.15">
      <c r="A24" s="1" t="s">
        <v>324</v>
      </c>
      <c r="B24" s="1">
        <v>1</v>
      </c>
      <c r="C24" s="1">
        <v>6683.0068799999999</v>
      </c>
      <c r="D24" s="1">
        <v>6683.0068799999999</v>
      </c>
      <c r="E24" s="1">
        <v>4.6248699999999996</v>
      </c>
      <c r="F24" s="1">
        <v>3.7609999999999998E-2</v>
      </c>
    </row>
    <row r="25" spans="1:6" x14ac:dyDescent="0.15">
      <c r="A25" s="1" t="s">
        <v>395</v>
      </c>
      <c r="B25" s="1">
        <v>3</v>
      </c>
      <c r="C25" s="1">
        <v>21554.53759</v>
      </c>
      <c r="D25" s="1">
        <v>7184.8458600000004</v>
      </c>
      <c r="E25" s="1">
        <v>4.9721599999999997</v>
      </c>
      <c r="F25" s="1">
        <v>5.0200000000000002E-3</v>
      </c>
    </row>
    <row r="26" spans="1:6" x14ac:dyDescent="0.15">
      <c r="A26" s="1" t="s">
        <v>456</v>
      </c>
      <c r="B26" s="1">
        <v>40</v>
      </c>
      <c r="C26" s="1">
        <v>57800.644229999998</v>
      </c>
      <c r="D26" s="1">
        <v>1445.01611</v>
      </c>
    </row>
    <row r="27" spans="1:6" x14ac:dyDescent="0.15">
      <c r="A27" s="1" t="s">
        <v>457</v>
      </c>
      <c r="B27" s="1">
        <v>43</v>
      </c>
      <c r="C27" s="1">
        <v>79355.181819999998</v>
      </c>
    </row>
    <row r="30" spans="1:6" x14ac:dyDescent="0.15">
      <c r="C30" s="1" t="s">
        <v>396</v>
      </c>
      <c r="D30" s="1" t="s">
        <v>33</v>
      </c>
      <c r="E30" s="1" t="s">
        <v>397</v>
      </c>
      <c r="F30" s="1" t="s">
        <v>398</v>
      </c>
    </row>
    <row r="31" spans="1:6" x14ac:dyDescent="0.15">
      <c r="A31" s="1" t="s">
        <v>389</v>
      </c>
      <c r="B31" s="1" t="s">
        <v>399</v>
      </c>
      <c r="C31" s="1">
        <v>44.692309999999999</v>
      </c>
      <c r="D31" s="1">
        <v>14.910069999999999</v>
      </c>
      <c r="E31" s="1">
        <v>4.2390499999999998</v>
      </c>
      <c r="F31" s="1">
        <v>2.317E-2</v>
      </c>
    </row>
    <row r="32" spans="1:6" x14ac:dyDescent="0.15">
      <c r="A32" s="1" t="s">
        <v>400</v>
      </c>
      <c r="B32" s="1" t="s">
        <v>399</v>
      </c>
      <c r="C32" s="1">
        <v>-3.30769</v>
      </c>
      <c r="D32" s="1">
        <v>15.989269999999999</v>
      </c>
      <c r="E32" s="1">
        <v>0.29255999999999999</v>
      </c>
      <c r="F32" s="1">
        <v>0.99682000000000004</v>
      </c>
    </row>
    <row r="33" spans="1:6" x14ac:dyDescent="0.15">
      <c r="A33" s="1" t="s">
        <v>390</v>
      </c>
      <c r="B33" s="1" t="s">
        <v>389</v>
      </c>
      <c r="C33" s="1">
        <v>-53.625</v>
      </c>
      <c r="D33" s="1">
        <v>17.081630000000001</v>
      </c>
      <c r="E33" s="1">
        <v>4.4396899999999997</v>
      </c>
      <c r="F33" s="1">
        <v>1.6119999999999999E-2</v>
      </c>
    </row>
    <row r="34" spans="1:6" x14ac:dyDescent="0.15">
      <c r="A34" s="1" t="s">
        <v>390</v>
      </c>
      <c r="B34" s="1" t="s">
        <v>400</v>
      </c>
      <c r="C34" s="1">
        <v>-5.625</v>
      </c>
      <c r="D34" s="1">
        <v>18.031320000000001</v>
      </c>
      <c r="E34" s="1">
        <v>0.44117000000000001</v>
      </c>
      <c r="F34" s="1">
        <v>0.98931999999999998</v>
      </c>
    </row>
  </sheetData>
  <pageMargins left="0.7" right="0.7" top="0.75" bottom="0.75" header="0.3" footer="0.3"/>
</worksheet>
</file>

<file path=xl/worksheets/sheet6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6F4088-6121-46C7-8C78-51E80CF671EC}">
  <dimension ref="A1:F34"/>
  <sheetViews>
    <sheetView topLeftCell="A10" workbookViewId="0">
      <selection activeCell="L22" sqref="L22"/>
    </sheetView>
  </sheetViews>
  <sheetFormatPr baseColWidth="10" defaultColWidth="9.1640625" defaultRowHeight="14" x14ac:dyDescent="0.15"/>
  <cols>
    <col min="1" max="16384" width="9.1640625" style="1"/>
  </cols>
  <sheetData>
    <row r="1" spans="1:4" x14ac:dyDescent="0.15">
      <c r="A1" s="1" t="s">
        <v>405</v>
      </c>
      <c r="C1" s="1" t="s">
        <v>483</v>
      </c>
    </row>
    <row r="2" spans="1:4" x14ac:dyDescent="0.15">
      <c r="A2" s="1" t="s">
        <v>406</v>
      </c>
    </row>
    <row r="4" spans="1:4" x14ac:dyDescent="0.15">
      <c r="A4" s="1" t="s">
        <v>8</v>
      </c>
      <c r="B4" s="1" t="s">
        <v>321</v>
      </c>
      <c r="C4" s="1" t="s">
        <v>403</v>
      </c>
      <c r="D4" s="1" t="s">
        <v>404</v>
      </c>
    </row>
    <row r="5" spans="1:4" x14ac:dyDescent="0.15">
      <c r="A5" s="1">
        <v>181</v>
      </c>
      <c r="B5" s="1">
        <v>173</v>
      </c>
      <c r="C5" s="1">
        <v>73</v>
      </c>
      <c r="D5" s="1">
        <v>91</v>
      </c>
    </row>
    <row r="6" spans="1:4" x14ac:dyDescent="0.15">
      <c r="A6" s="1">
        <v>107</v>
      </c>
      <c r="B6" s="1">
        <v>194</v>
      </c>
      <c r="C6" s="1">
        <v>45</v>
      </c>
      <c r="D6" s="1">
        <v>168</v>
      </c>
    </row>
    <row r="7" spans="1:4" x14ac:dyDescent="0.15">
      <c r="A7" s="1">
        <v>87</v>
      </c>
      <c r="B7" s="1">
        <v>156</v>
      </c>
      <c r="C7" s="1">
        <v>95</v>
      </c>
      <c r="D7" s="1">
        <v>144</v>
      </c>
    </row>
    <row r="8" spans="1:4" x14ac:dyDescent="0.15">
      <c r="A8" s="1">
        <v>162</v>
      </c>
      <c r="B8" s="1">
        <v>241</v>
      </c>
      <c r="C8" s="1">
        <v>97</v>
      </c>
      <c r="D8" s="1">
        <v>122</v>
      </c>
    </row>
    <row r="9" spans="1:4" x14ac:dyDescent="0.15">
      <c r="A9" s="1">
        <v>151</v>
      </c>
      <c r="B9" s="1">
        <v>155</v>
      </c>
      <c r="C9" s="1">
        <v>132</v>
      </c>
      <c r="D9" s="1">
        <v>116</v>
      </c>
    </row>
    <row r="10" spans="1:4" x14ac:dyDescent="0.15">
      <c r="A10" s="1">
        <v>89</v>
      </c>
      <c r="B10" s="1">
        <v>159</v>
      </c>
      <c r="C10" s="1">
        <v>91</v>
      </c>
      <c r="D10" s="1">
        <v>161</v>
      </c>
    </row>
    <row r="11" spans="1:4" x14ac:dyDescent="0.15">
      <c r="A11" s="1">
        <v>97</v>
      </c>
      <c r="B11" s="1">
        <v>203</v>
      </c>
      <c r="C11" s="1">
        <v>108</v>
      </c>
      <c r="D11" s="1">
        <v>137</v>
      </c>
    </row>
    <row r="12" spans="1:4" x14ac:dyDescent="0.15">
      <c r="A12" s="1">
        <v>174</v>
      </c>
      <c r="B12" s="1">
        <v>163</v>
      </c>
      <c r="C12" s="1">
        <v>146</v>
      </c>
      <c r="D12" s="1">
        <v>72</v>
      </c>
    </row>
    <row r="13" spans="1:4" x14ac:dyDescent="0.15">
      <c r="A13" s="1">
        <v>132</v>
      </c>
      <c r="B13" s="1">
        <v>218</v>
      </c>
      <c r="C13" s="1">
        <v>204</v>
      </c>
    </row>
    <row r="14" spans="1:4" x14ac:dyDescent="0.15">
      <c r="A14" s="1">
        <v>133</v>
      </c>
      <c r="B14" s="1">
        <v>166</v>
      </c>
      <c r="C14" s="1">
        <v>159</v>
      </c>
    </row>
    <row r="15" spans="1:4" x14ac:dyDescent="0.15">
      <c r="A15" s="1">
        <v>146</v>
      </c>
      <c r="B15" s="1">
        <v>208</v>
      </c>
    </row>
    <row r="16" spans="1:4" x14ac:dyDescent="0.15">
      <c r="A16" s="1">
        <v>66</v>
      </c>
      <c r="B16" s="1">
        <v>146</v>
      </c>
    </row>
    <row r="17" spans="1:6" x14ac:dyDescent="0.15">
      <c r="A17" s="1">
        <v>121</v>
      </c>
      <c r="B17" s="1">
        <v>187</v>
      </c>
    </row>
    <row r="21" spans="1:6" x14ac:dyDescent="0.15">
      <c r="B21" s="1" t="s">
        <v>12</v>
      </c>
      <c r="C21" s="1" t="s">
        <v>391</v>
      </c>
      <c r="D21" s="1" t="s">
        <v>392</v>
      </c>
      <c r="E21" s="1" t="s">
        <v>393</v>
      </c>
      <c r="F21" s="1" t="s">
        <v>394</v>
      </c>
    </row>
    <row r="22" spans="1:6" x14ac:dyDescent="0.15">
      <c r="A22" s="1" t="s">
        <v>257</v>
      </c>
      <c r="B22" s="1">
        <v>1</v>
      </c>
      <c r="C22" s="1">
        <v>12016.37275</v>
      </c>
      <c r="D22" s="1">
        <v>12016.37275</v>
      </c>
      <c r="E22" s="1">
        <v>9.1996199999999995</v>
      </c>
      <c r="F22" s="1">
        <v>4.2399999999999998E-3</v>
      </c>
    </row>
    <row r="23" spans="1:6" x14ac:dyDescent="0.15">
      <c r="A23" s="1" t="s">
        <v>258</v>
      </c>
      <c r="B23" s="1">
        <v>1</v>
      </c>
      <c r="C23" s="1">
        <v>11845.736279999999</v>
      </c>
      <c r="D23" s="1">
        <v>11845.736279999999</v>
      </c>
      <c r="E23" s="1">
        <v>9.0689799999999998</v>
      </c>
      <c r="F23" s="1">
        <v>4.4900000000000001E-3</v>
      </c>
    </row>
    <row r="24" spans="1:6" x14ac:dyDescent="0.15">
      <c r="A24" s="1" t="s">
        <v>324</v>
      </c>
      <c r="B24" s="1">
        <v>1</v>
      </c>
      <c r="C24" s="1">
        <v>5166.2439000000004</v>
      </c>
      <c r="D24" s="1">
        <v>5166.2439000000004</v>
      </c>
      <c r="E24" s="1">
        <v>3.9552299999999998</v>
      </c>
      <c r="F24" s="1">
        <v>5.3600000000000002E-2</v>
      </c>
    </row>
    <row r="25" spans="1:6" x14ac:dyDescent="0.15">
      <c r="A25" s="1" t="s">
        <v>395</v>
      </c>
      <c r="B25" s="1">
        <v>3</v>
      </c>
      <c r="C25" s="1">
        <v>33242.922200000001</v>
      </c>
      <c r="D25" s="1">
        <v>11080.97407</v>
      </c>
      <c r="E25" s="1">
        <v>8.4834899999999998</v>
      </c>
      <c r="F25" s="1">
        <v>1.75494E-4</v>
      </c>
    </row>
    <row r="26" spans="1:6" x14ac:dyDescent="0.15">
      <c r="A26" s="1" t="s">
        <v>456</v>
      </c>
      <c r="B26" s="1">
        <v>40</v>
      </c>
      <c r="C26" s="1">
        <v>52247.259619999997</v>
      </c>
      <c r="D26" s="1">
        <v>1306.1814899999999</v>
      </c>
    </row>
    <row r="27" spans="1:6" x14ac:dyDescent="0.15">
      <c r="A27" s="1" t="s">
        <v>457</v>
      </c>
      <c r="B27" s="1">
        <v>43</v>
      </c>
      <c r="C27" s="1">
        <v>85490.181819999998</v>
      </c>
    </row>
    <row r="30" spans="1:6" x14ac:dyDescent="0.15">
      <c r="C30" s="1" t="s">
        <v>396</v>
      </c>
      <c r="D30" s="1" t="s">
        <v>33</v>
      </c>
      <c r="E30" s="1" t="s">
        <v>397</v>
      </c>
      <c r="F30" s="1" t="s">
        <v>398</v>
      </c>
    </row>
    <row r="31" spans="1:6" x14ac:dyDescent="0.15">
      <c r="A31" s="1" t="s">
        <v>389</v>
      </c>
      <c r="B31" s="1" t="s">
        <v>399</v>
      </c>
      <c r="C31" s="1">
        <v>55.615380000000002</v>
      </c>
      <c r="D31" s="1">
        <v>14.17572</v>
      </c>
      <c r="E31" s="1">
        <v>5.5483599999999997</v>
      </c>
      <c r="F31" s="1">
        <v>1.83E-3</v>
      </c>
    </row>
    <row r="32" spans="1:6" x14ac:dyDescent="0.15">
      <c r="A32" s="1" t="s">
        <v>400</v>
      </c>
      <c r="B32" s="1" t="s">
        <v>399</v>
      </c>
      <c r="C32" s="1">
        <v>-11.61538</v>
      </c>
      <c r="D32" s="1">
        <v>15.20176</v>
      </c>
      <c r="E32" s="1">
        <v>1.08057</v>
      </c>
      <c r="F32" s="1">
        <v>0.87007000000000001</v>
      </c>
    </row>
    <row r="33" spans="1:6" x14ac:dyDescent="0.15">
      <c r="A33" s="1" t="s">
        <v>390</v>
      </c>
      <c r="B33" s="1" t="s">
        <v>389</v>
      </c>
      <c r="C33" s="1">
        <v>-55.85577</v>
      </c>
      <c r="D33" s="1">
        <v>16.24033</v>
      </c>
      <c r="E33" s="1">
        <v>4.8639400000000004</v>
      </c>
      <c r="F33" s="1">
        <v>7.2300000000000003E-3</v>
      </c>
    </row>
    <row r="34" spans="1:6" x14ac:dyDescent="0.15">
      <c r="A34" s="1" t="s">
        <v>390</v>
      </c>
      <c r="B34" s="1" t="s">
        <v>400</v>
      </c>
      <c r="C34" s="1">
        <v>11.375</v>
      </c>
      <c r="D34" s="1">
        <v>17.143239999999999</v>
      </c>
      <c r="E34" s="1">
        <v>0.93837000000000004</v>
      </c>
      <c r="F34" s="1">
        <v>0.91012000000000004</v>
      </c>
    </row>
  </sheetData>
  <pageMargins left="0.7" right="0.7" top="0.75" bottom="0.75" header="0.3" footer="0.3"/>
</worksheet>
</file>

<file path=xl/worksheets/sheet6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720201-6B2F-4B1E-A5EB-76052C77AA09}">
  <dimension ref="A1:M36"/>
  <sheetViews>
    <sheetView workbookViewId="0">
      <selection activeCell="A5" sqref="A5:D19"/>
    </sheetView>
  </sheetViews>
  <sheetFormatPr baseColWidth="10" defaultColWidth="9.1640625" defaultRowHeight="14" x14ac:dyDescent="0.15"/>
  <cols>
    <col min="1" max="16384" width="9.1640625" style="1"/>
  </cols>
  <sheetData>
    <row r="1" spans="1:11" x14ac:dyDescent="0.15">
      <c r="A1" s="1" t="s">
        <v>407</v>
      </c>
      <c r="C1" s="1" t="s">
        <v>483</v>
      </c>
    </row>
    <row r="2" spans="1:11" x14ac:dyDescent="0.15">
      <c r="A2" s="1" t="s">
        <v>408</v>
      </c>
      <c r="H2" s="1" t="s">
        <v>409</v>
      </c>
    </row>
    <row r="4" spans="1:11" x14ac:dyDescent="0.15">
      <c r="A4" s="1" t="s">
        <v>8</v>
      </c>
      <c r="B4" s="1" t="s">
        <v>321</v>
      </c>
      <c r="C4" s="1" t="s">
        <v>403</v>
      </c>
      <c r="D4" s="1" t="s">
        <v>404</v>
      </c>
      <c r="H4" s="1" t="s">
        <v>8</v>
      </c>
      <c r="I4" s="1" t="s">
        <v>321</v>
      </c>
      <c r="J4" s="1" t="s">
        <v>403</v>
      </c>
      <c r="K4" s="1" t="s">
        <v>404</v>
      </c>
    </row>
    <row r="5" spans="1:11" x14ac:dyDescent="0.15">
      <c r="A5" s="1">
        <v>0</v>
      </c>
      <c r="B5" s="1">
        <v>6</v>
      </c>
      <c r="C5" s="1">
        <v>0</v>
      </c>
      <c r="D5" s="1">
        <v>5</v>
      </c>
      <c r="H5" s="1">
        <v>0</v>
      </c>
      <c r="I5" s="1">
        <v>0</v>
      </c>
      <c r="J5" s="1">
        <v>0</v>
      </c>
      <c r="K5" s="1">
        <v>0</v>
      </c>
    </row>
    <row r="6" spans="1:11" x14ac:dyDescent="0.15">
      <c r="A6" s="1">
        <v>0</v>
      </c>
      <c r="B6" s="1">
        <v>8</v>
      </c>
      <c r="C6" s="1">
        <v>0</v>
      </c>
      <c r="D6" s="1">
        <v>8</v>
      </c>
      <c r="H6" s="1">
        <v>1</v>
      </c>
      <c r="I6" s="1">
        <v>0</v>
      </c>
      <c r="J6" s="1">
        <v>1</v>
      </c>
      <c r="K6" s="1">
        <v>0</v>
      </c>
    </row>
    <row r="7" spans="1:11" x14ac:dyDescent="0.15">
      <c r="A7" s="1">
        <v>0</v>
      </c>
      <c r="B7" s="1">
        <v>9</v>
      </c>
      <c r="C7" s="1">
        <v>1</v>
      </c>
      <c r="D7" s="1">
        <v>7</v>
      </c>
      <c r="H7" s="1">
        <v>0</v>
      </c>
      <c r="I7" s="1">
        <v>0</v>
      </c>
      <c r="J7" s="1">
        <v>0</v>
      </c>
      <c r="K7" s="1">
        <v>0</v>
      </c>
    </row>
    <row r="8" spans="1:11" x14ac:dyDescent="0.15">
      <c r="A8" s="1">
        <v>0</v>
      </c>
      <c r="B8" s="1">
        <v>9</v>
      </c>
      <c r="C8" s="1">
        <v>0</v>
      </c>
      <c r="D8" s="1">
        <v>6</v>
      </c>
      <c r="H8" s="1">
        <v>1</v>
      </c>
      <c r="I8" s="1">
        <v>0</v>
      </c>
      <c r="J8" s="1">
        <v>0</v>
      </c>
      <c r="K8" s="1">
        <v>0</v>
      </c>
    </row>
    <row r="9" spans="1:11" x14ac:dyDescent="0.15">
      <c r="A9" s="1">
        <v>0</v>
      </c>
      <c r="B9" s="1">
        <v>7</v>
      </c>
      <c r="C9" s="1">
        <v>0</v>
      </c>
      <c r="D9" s="1">
        <v>8</v>
      </c>
      <c r="H9" s="1">
        <v>1</v>
      </c>
      <c r="I9" s="1">
        <v>0</v>
      </c>
      <c r="J9" s="1">
        <v>0</v>
      </c>
      <c r="K9" s="1">
        <v>1</v>
      </c>
    </row>
    <row r="10" spans="1:11" x14ac:dyDescent="0.15">
      <c r="A10" s="1">
        <v>0</v>
      </c>
      <c r="B10" s="1">
        <v>6</v>
      </c>
      <c r="C10" s="1">
        <v>0</v>
      </c>
      <c r="D10" s="1">
        <v>6</v>
      </c>
      <c r="H10" s="1">
        <v>0</v>
      </c>
      <c r="I10" s="1">
        <v>1</v>
      </c>
      <c r="J10" s="1">
        <v>0</v>
      </c>
      <c r="K10" s="1">
        <v>0</v>
      </c>
    </row>
    <row r="11" spans="1:11" x14ac:dyDescent="0.15">
      <c r="A11" s="1">
        <v>0</v>
      </c>
      <c r="B11" s="1">
        <v>7</v>
      </c>
      <c r="C11" s="1">
        <v>0</v>
      </c>
      <c r="D11" s="1">
        <v>4</v>
      </c>
      <c r="H11" s="1">
        <v>0</v>
      </c>
      <c r="I11" s="1">
        <v>0</v>
      </c>
      <c r="J11" s="1">
        <v>0</v>
      </c>
      <c r="K11" s="1">
        <v>0</v>
      </c>
    </row>
    <row r="12" spans="1:11" x14ac:dyDescent="0.15">
      <c r="A12" s="1">
        <v>0</v>
      </c>
      <c r="B12" s="1">
        <v>6</v>
      </c>
      <c r="C12" s="1">
        <v>0</v>
      </c>
      <c r="D12" s="1">
        <v>8</v>
      </c>
      <c r="H12" s="1">
        <v>0</v>
      </c>
      <c r="I12" s="1">
        <v>0</v>
      </c>
      <c r="J12" s="1">
        <v>1</v>
      </c>
      <c r="K12" s="1">
        <v>1</v>
      </c>
    </row>
    <row r="13" spans="1:11" x14ac:dyDescent="0.15">
      <c r="A13" s="1">
        <v>0</v>
      </c>
      <c r="B13" s="1">
        <v>7</v>
      </c>
      <c r="C13" s="1">
        <v>0</v>
      </c>
      <c r="H13" s="1">
        <v>0</v>
      </c>
      <c r="I13" s="1">
        <v>0</v>
      </c>
      <c r="J13" s="1">
        <v>0</v>
      </c>
    </row>
    <row r="14" spans="1:11" x14ac:dyDescent="0.15">
      <c r="A14" s="1">
        <v>1</v>
      </c>
      <c r="B14" s="1">
        <v>4</v>
      </c>
      <c r="C14" s="1">
        <v>0</v>
      </c>
      <c r="H14" s="1">
        <v>0</v>
      </c>
      <c r="I14" s="1">
        <v>0</v>
      </c>
      <c r="J14" s="1">
        <v>0</v>
      </c>
    </row>
    <row r="15" spans="1:11" x14ac:dyDescent="0.15">
      <c r="A15" s="1">
        <v>0</v>
      </c>
      <c r="B15" s="1">
        <v>6</v>
      </c>
      <c r="H15" s="1">
        <v>0</v>
      </c>
      <c r="I15" s="1">
        <v>0</v>
      </c>
    </row>
    <row r="16" spans="1:11" x14ac:dyDescent="0.15">
      <c r="A16" s="1">
        <v>1</v>
      </c>
      <c r="B16" s="1">
        <v>7</v>
      </c>
      <c r="H16" s="1">
        <v>0</v>
      </c>
      <c r="I16" s="1">
        <v>0</v>
      </c>
    </row>
    <row r="17" spans="1:13" x14ac:dyDescent="0.15">
      <c r="A17" s="1">
        <v>0</v>
      </c>
      <c r="B17" s="1">
        <v>8</v>
      </c>
      <c r="H17" s="1">
        <v>0</v>
      </c>
      <c r="I17" s="1">
        <v>1</v>
      </c>
    </row>
    <row r="18" spans="1:13" x14ac:dyDescent="0.15">
      <c r="A18" s="1">
        <v>1</v>
      </c>
      <c r="H18" s="1">
        <v>0</v>
      </c>
    </row>
    <row r="23" spans="1:13" x14ac:dyDescent="0.15">
      <c r="B23" s="1" t="s">
        <v>12</v>
      </c>
      <c r="C23" s="1" t="s">
        <v>391</v>
      </c>
      <c r="D23" s="1" t="s">
        <v>392</v>
      </c>
      <c r="E23" s="1" t="s">
        <v>393</v>
      </c>
      <c r="F23" s="1" t="s">
        <v>394</v>
      </c>
      <c r="I23" s="1" t="s">
        <v>12</v>
      </c>
      <c r="J23" s="1" t="s">
        <v>391</v>
      </c>
      <c r="K23" s="1" t="s">
        <v>392</v>
      </c>
      <c r="L23" s="1" t="s">
        <v>393</v>
      </c>
      <c r="M23" s="1" t="s">
        <v>394</v>
      </c>
    </row>
    <row r="24" spans="1:13" x14ac:dyDescent="0.15">
      <c r="A24" s="1" t="s">
        <v>257</v>
      </c>
      <c r="B24" s="1">
        <v>1</v>
      </c>
      <c r="C24" s="1">
        <v>0.77342</v>
      </c>
      <c r="D24" s="1">
        <v>0.77342</v>
      </c>
      <c r="E24" s="1">
        <v>0.75178</v>
      </c>
      <c r="F24" s="1">
        <v>0.39095999999999997</v>
      </c>
      <c r="H24" s="1" t="s">
        <v>257</v>
      </c>
      <c r="I24" s="1">
        <v>1</v>
      </c>
      <c r="J24" s="1">
        <v>1.7950000000000001E-2</v>
      </c>
      <c r="K24" s="1">
        <v>1.7950000000000001E-2</v>
      </c>
      <c r="L24" s="1">
        <v>0.10295</v>
      </c>
      <c r="M24" s="1">
        <v>0.74995000000000001</v>
      </c>
    </row>
    <row r="25" spans="1:13" x14ac:dyDescent="0.15">
      <c r="A25" s="1" t="s">
        <v>258</v>
      </c>
      <c r="B25" s="1">
        <v>1</v>
      </c>
      <c r="C25" s="1">
        <v>460.26422000000002</v>
      </c>
      <c r="D25" s="1">
        <v>460.26422000000002</v>
      </c>
      <c r="E25" s="1">
        <v>447.38583999999997</v>
      </c>
      <c r="F25" s="1">
        <v>1.13096E-23</v>
      </c>
      <c r="H25" s="1" t="s">
        <v>258</v>
      </c>
      <c r="I25" s="1">
        <v>1</v>
      </c>
      <c r="J25" s="1">
        <v>2.9190800000000001E-4</v>
      </c>
      <c r="K25" s="1">
        <v>2.9190800000000001E-4</v>
      </c>
      <c r="L25" s="1">
        <v>1.67E-3</v>
      </c>
      <c r="M25" s="1">
        <v>0.96755999999999998</v>
      </c>
    </row>
    <row r="26" spans="1:13" x14ac:dyDescent="0.15">
      <c r="A26" s="1" t="s">
        <v>324</v>
      </c>
      <c r="B26" s="1">
        <v>1</v>
      </c>
      <c r="C26" s="1">
        <v>0.25539000000000001</v>
      </c>
      <c r="D26" s="1">
        <v>0.25539000000000001</v>
      </c>
      <c r="E26" s="1">
        <v>0.24825</v>
      </c>
      <c r="F26" s="1">
        <v>0.62097000000000002</v>
      </c>
      <c r="H26" s="1" t="s">
        <v>324</v>
      </c>
      <c r="I26" s="1">
        <v>1</v>
      </c>
      <c r="J26" s="1">
        <v>3.2669999999999998E-2</v>
      </c>
      <c r="K26" s="1">
        <v>3.2669999999999998E-2</v>
      </c>
      <c r="L26" s="1">
        <v>0.18734999999999999</v>
      </c>
      <c r="M26" s="1">
        <v>0.66739999999999999</v>
      </c>
    </row>
    <row r="27" spans="1:13" x14ac:dyDescent="0.15">
      <c r="A27" s="1" t="s">
        <v>395</v>
      </c>
      <c r="B27" s="1">
        <v>3</v>
      </c>
      <c r="C27" s="1">
        <v>488.13089000000002</v>
      </c>
      <c r="D27" s="1">
        <v>162.71029999999999</v>
      </c>
      <c r="E27" s="1">
        <v>158.1576</v>
      </c>
      <c r="F27" s="1">
        <v>1.4483499999999999E-22</v>
      </c>
      <c r="H27" s="1" t="s">
        <v>395</v>
      </c>
      <c r="I27" s="1">
        <v>3</v>
      </c>
      <c r="J27" s="1">
        <v>5.0549999999999998E-2</v>
      </c>
      <c r="K27" s="1">
        <v>1.685E-2</v>
      </c>
      <c r="L27" s="1">
        <v>9.6629999999999994E-2</v>
      </c>
      <c r="M27" s="1">
        <v>0.96145999999999998</v>
      </c>
    </row>
    <row r="28" spans="1:13" x14ac:dyDescent="0.15">
      <c r="A28" s="1" t="s">
        <v>456</v>
      </c>
      <c r="B28" s="1">
        <v>41</v>
      </c>
      <c r="C28" s="1">
        <v>42.180219999999998</v>
      </c>
      <c r="D28" s="1">
        <v>1.0287900000000001</v>
      </c>
      <c r="H28" s="1" t="s">
        <v>456</v>
      </c>
      <c r="I28" s="1">
        <v>41</v>
      </c>
      <c r="J28" s="1">
        <v>7.1494499999999999</v>
      </c>
      <c r="K28" s="1">
        <v>0.17438000000000001</v>
      </c>
    </row>
    <row r="29" spans="1:13" x14ac:dyDescent="0.15">
      <c r="A29" s="1" t="s">
        <v>457</v>
      </c>
      <c r="B29" s="1">
        <v>44</v>
      </c>
      <c r="C29" s="1">
        <v>530.31110999999999</v>
      </c>
      <c r="H29" s="1" t="s">
        <v>457</v>
      </c>
      <c r="I29" s="1">
        <v>44</v>
      </c>
      <c r="J29" s="1">
        <v>7.2</v>
      </c>
    </row>
    <row r="32" spans="1:13" x14ac:dyDescent="0.15">
      <c r="C32" s="1" t="s">
        <v>396</v>
      </c>
      <c r="D32" s="1" t="s">
        <v>33</v>
      </c>
      <c r="E32" s="1" t="s">
        <v>397</v>
      </c>
      <c r="F32" s="1" t="s">
        <v>398</v>
      </c>
      <c r="J32" s="1" t="s">
        <v>396</v>
      </c>
      <c r="K32" s="1" t="s">
        <v>33</v>
      </c>
      <c r="L32" s="1" t="s">
        <v>397</v>
      </c>
      <c r="M32" s="1" t="s">
        <v>398</v>
      </c>
    </row>
    <row r="33" spans="1:13" x14ac:dyDescent="0.15">
      <c r="A33" s="1" t="s">
        <v>389</v>
      </c>
      <c r="B33" s="1" t="s">
        <v>399</v>
      </c>
      <c r="C33" s="1">
        <v>6.7087899999999996</v>
      </c>
      <c r="D33" s="1">
        <v>0.39067000000000002</v>
      </c>
      <c r="E33" s="1">
        <v>24.285699999999999</v>
      </c>
      <c r="F33" s="1">
        <v>0</v>
      </c>
      <c r="H33" s="1" t="s">
        <v>389</v>
      </c>
      <c r="I33" s="1" t="s">
        <v>399</v>
      </c>
      <c r="J33" s="1">
        <v>-6.0440000000000001E-2</v>
      </c>
      <c r="K33" s="1">
        <v>0.16084000000000001</v>
      </c>
      <c r="L33" s="1">
        <v>0.53142999999999996</v>
      </c>
      <c r="M33" s="1">
        <v>0.98165999999999998</v>
      </c>
    </row>
    <row r="34" spans="1:13" x14ac:dyDescent="0.15">
      <c r="A34" s="1" t="s">
        <v>400</v>
      </c>
      <c r="B34" s="1" t="s">
        <v>399</v>
      </c>
      <c r="C34" s="1">
        <v>-0.11429</v>
      </c>
      <c r="D34" s="1">
        <v>0.41996</v>
      </c>
      <c r="E34" s="1">
        <v>0.38485999999999998</v>
      </c>
      <c r="F34" s="1">
        <v>0.99285000000000001</v>
      </c>
      <c r="H34" s="1" t="s">
        <v>400</v>
      </c>
      <c r="I34" s="1" t="s">
        <v>399</v>
      </c>
      <c r="J34" s="1">
        <v>-1.4290000000000001E-2</v>
      </c>
      <c r="K34" s="1">
        <v>0.1729</v>
      </c>
      <c r="L34" s="1">
        <v>0.11685</v>
      </c>
      <c r="M34" s="1">
        <v>0.99978999999999996</v>
      </c>
    </row>
    <row r="35" spans="1:13" x14ac:dyDescent="0.15">
      <c r="A35" s="1" t="s">
        <v>390</v>
      </c>
      <c r="B35" s="1" t="s">
        <v>389</v>
      </c>
      <c r="C35" s="1">
        <v>-0.42308000000000001</v>
      </c>
      <c r="D35" s="1">
        <v>0.45578000000000002</v>
      </c>
      <c r="E35" s="1">
        <v>1.31274</v>
      </c>
      <c r="F35" s="1">
        <v>0.78991999999999996</v>
      </c>
      <c r="H35" s="1" t="s">
        <v>390</v>
      </c>
      <c r="I35" s="1" t="s">
        <v>389</v>
      </c>
      <c r="J35" s="1">
        <v>9.6149999999999999E-2</v>
      </c>
      <c r="K35" s="1">
        <v>0.18765000000000001</v>
      </c>
      <c r="L35" s="1">
        <v>0.72467999999999999</v>
      </c>
      <c r="M35" s="1">
        <v>0.95565999999999995</v>
      </c>
    </row>
    <row r="36" spans="1:13" x14ac:dyDescent="0.15">
      <c r="A36" s="1" t="s">
        <v>390</v>
      </c>
      <c r="B36" s="1" t="s">
        <v>400</v>
      </c>
      <c r="C36" s="1">
        <v>6.4</v>
      </c>
      <c r="D36" s="1">
        <v>0.48111999999999999</v>
      </c>
      <c r="E36" s="1">
        <v>18.812270000000002</v>
      </c>
      <c r="F36" s="1">
        <v>0</v>
      </c>
      <c r="H36" s="1" t="s">
        <v>390</v>
      </c>
      <c r="I36" s="1" t="s">
        <v>400</v>
      </c>
      <c r="J36" s="1">
        <v>0.05</v>
      </c>
      <c r="K36" s="1">
        <v>0.19808000000000001</v>
      </c>
      <c r="L36" s="1">
        <v>0.35698000000000002</v>
      </c>
      <c r="M36" s="1">
        <v>0.99426999999999999</v>
      </c>
    </row>
  </sheetData>
  <pageMargins left="0.7" right="0.7" top="0.75" bottom="0.75" header="0.3" footer="0.3"/>
</worksheet>
</file>

<file path=xl/worksheets/sheet6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633CD9-7076-4233-836D-EF20B194B270}">
  <dimension ref="A1:M37"/>
  <sheetViews>
    <sheetView topLeftCell="A13" workbookViewId="0">
      <selection activeCell="A6" sqref="A6:D17"/>
    </sheetView>
  </sheetViews>
  <sheetFormatPr baseColWidth="10" defaultColWidth="9.1640625" defaultRowHeight="14" x14ac:dyDescent="0.15"/>
  <cols>
    <col min="1" max="1" width="9.1640625" style="1"/>
    <col min="2" max="2" width="9.33203125" style="1" bestFit="1" customWidth="1"/>
    <col min="3" max="3" width="14.33203125" style="1" bestFit="1" customWidth="1"/>
    <col min="4" max="4" width="11.83203125" style="1" bestFit="1" customWidth="1"/>
    <col min="5" max="8" width="9.1640625" style="1"/>
    <col min="9" max="9" width="9.33203125" style="1" bestFit="1" customWidth="1"/>
    <col min="10" max="10" width="11.83203125" style="1" bestFit="1" customWidth="1"/>
    <col min="11" max="11" width="9.5" style="1" bestFit="1" customWidth="1"/>
    <col min="12" max="16384" width="9.1640625" style="1"/>
  </cols>
  <sheetData>
    <row r="1" spans="1:11" x14ac:dyDescent="0.15">
      <c r="A1" s="1" t="s">
        <v>410</v>
      </c>
      <c r="C1" s="1" t="s">
        <v>483</v>
      </c>
    </row>
    <row r="3" spans="1:11" x14ac:dyDescent="0.15">
      <c r="A3" s="1" t="s">
        <v>411</v>
      </c>
      <c r="H3" s="1" t="s">
        <v>412</v>
      </c>
    </row>
    <row r="5" spans="1:11" x14ac:dyDescent="0.15">
      <c r="A5" s="1" t="s">
        <v>8</v>
      </c>
      <c r="B5" s="1" t="s">
        <v>321</v>
      </c>
      <c r="C5" s="1" t="s">
        <v>403</v>
      </c>
      <c r="D5" s="1" t="s">
        <v>404</v>
      </c>
      <c r="H5" s="1" t="s">
        <v>8</v>
      </c>
      <c r="I5" s="1" t="s">
        <v>321</v>
      </c>
      <c r="J5" s="1" t="s">
        <v>403</v>
      </c>
      <c r="K5" s="1" t="s">
        <v>404</v>
      </c>
    </row>
    <row r="6" spans="1:11" x14ac:dyDescent="0.15">
      <c r="A6" s="1">
        <v>2378.2440000000001</v>
      </c>
      <c r="B6" s="1">
        <v>1813.6</v>
      </c>
      <c r="C6" s="1">
        <v>4560.482</v>
      </c>
      <c r="D6" s="1">
        <v>1122.92</v>
      </c>
      <c r="H6" s="1">
        <v>1677.799</v>
      </c>
      <c r="I6" s="1">
        <v>3497.35</v>
      </c>
      <c r="J6" s="1">
        <v>3491.2</v>
      </c>
      <c r="K6" s="1">
        <v>1326.6510000000001</v>
      </c>
    </row>
    <row r="7" spans="1:11" x14ac:dyDescent="0.15">
      <c r="A7" s="1">
        <v>1911.2460000000001</v>
      </c>
      <c r="B7" s="1">
        <v>1350.09</v>
      </c>
      <c r="C7" s="1">
        <v>3653.0709999999999</v>
      </c>
      <c r="D7" s="1">
        <v>3522.5770000000002</v>
      </c>
      <c r="H7" s="1">
        <v>1768.6479999999999</v>
      </c>
      <c r="I7" s="1">
        <v>3070.4540000000002</v>
      </c>
      <c r="J7" s="1">
        <v>2187.21</v>
      </c>
      <c r="K7" s="1">
        <v>2764.9050000000002</v>
      </c>
    </row>
    <row r="8" spans="1:11" x14ac:dyDescent="0.15">
      <c r="A8" s="1">
        <v>3651.9160000000002</v>
      </c>
      <c r="B8" s="1">
        <v>919.12</v>
      </c>
      <c r="C8" s="1">
        <v>3260.5320000000002</v>
      </c>
      <c r="D8" s="1">
        <v>1383.34</v>
      </c>
      <c r="H8" s="1">
        <v>3396.18</v>
      </c>
      <c r="I8" s="1">
        <v>2986.36</v>
      </c>
      <c r="J8" s="1">
        <v>2954.88</v>
      </c>
      <c r="K8" s="1">
        <v>430.31700000000001</v>
      </c>
    </row>
    <row r="9" spans="1:11" x14ac:dyDescent="0.15">
      <c r="A9" s="1">
        <v>3098.9740000000002</v>
      </c>
      <c r="B9" s="1">
        <v>2592.3000000000002</v>
      </c>
      <c r="C9" s="1">
        <v>3765.056</v>
      </c>
      <c r="D9" s="1">
        <v>591.98</v>
      </c>
      <c r="H9" s="1">
        <v>2796.51</v>
      </c>
      <c r="I9" s="1">
        <v>2214.643</v>
      </c>
      <c r="J9" s="1">
        <v>3342.7579999999998</v>
      </c>
      <c r="K9" s="1">
        <v>4618.08</v>
      </c>
    </row>
    <row r="10" spans="1:11" x14ac:dyDescent="0.15">
      <c r="A10" s="1">
        <v>2290.94</v>
      </c>
      <c r="B10" s="1">
        <v>2214.8789999999999</v>
      </c>
      <c r="C10" s="1">
        <v>2554.8420000000001</v>
      </c>
      <c r="D10" s="1">
        <v>1655.3009999999999</v>
      </c>
      <c r="H10" s="1">
        <v>1802.52</v>
      </c>
      <c r="I10" s="1">
        <v>2126.018</v>
      </c>
      <c r="J10" s="1">
        <v>1607.087</v>
      </c>
      <c r="K10" s="1">
        <v>4518.8</v>
      </c>
    </row>
    <row r="11" spans="1:11" x14ac:dyDescent="0.15">
      <c r="A11" s="1">
        <v>2135.16</v>
      </c>
      <c r="B11" s="1">
        <v>2513.6669999999999</v>
      </c>
      <c r="C11" s="1">
        <v>3127.5610000000001</v>
      </c>
      <c r="D11" s="1">
        <v>3165.2469999999998</v>
      </c>
      <c r="H11" s="1">
        <v>1285.21</v>
      </c>
      <c r="I11" s="1">
        <v>1855.7059999999999</v>
      </c>
      <c r="J11" s="1">
        <v>2002.96</v>
      </c>
      <c r="K11" s="1">
        <v>2622.9029999999998</v>
      </c>
    </row>
    <row r="12" spans="1:11" x14ac:dyDescent="0.15">
      <c r="A12" s="1">
        <v>2945.03</v>
      </c>
      <c r="B12" s="1">
        <v>3191.1170000000002</v>
      </c>
      <c r="C12" s="1">
        <v>2551.29</v>
      </c>
      <c r="H12" s="1">
        <v>2853.8119999999999</v>
      </c>
      <c r="I12" s="1">
        <v>1683.6020000000001</v>
      </c>
      <c r="J12" s="1">
        <v>2124.2269999999999</v>
      </c>
      <c r="K12" s="1">
        <v>1696.8989999999999</v>
      </c>
    </row>
    <row r="13" spans="1:11" x14ac:dyDescent="0.15">
      <c r="A13" s="1">
        <v>3658.7159999999999</v>
      </c>
      <c r="B13" s="1">
        <v>1550.5239999999999</v>
      </c>
      <c r="C13" s="1">
        <v>2369.9180000000001</v>
      </c>
      <c r="H13" s="1">
        <v>2142.4520000000002</v>
      </c>
      <c r="I13" s="1">
        <v>2229.7240000000002</v>
      </c>
      <c r="J13" s="1">
        <v>3210.1</v>
      </c>
      <c r="K13" s="1">
        <v>1997.8610000000001</v>
      </c>
    </row>
    <row r="14" spans="1:11" x14ac:dyDescent="0.15">
      <c r="A14" s="1">
        <v>2789.3090000000002</v>
      </c>
      <c r="B14" s="1">
        <v>2059.9630000000002</v>
      </c>
      <c r="H14" s="1">
        <v>2924.1660000000002</v>
      </c>
      <c r="I14" s="1">
        <v>2729.92</v>
      </c>
      <c r="J14" s="1">
        <v>4697.6899999999996</v>
      </c>
    </row>
    <row r="15" spans="1:11" x14ac:dyDescent="0.15">
      <c r="A15" s="1">
        <v>3694.4859999999999</v>
      </c>
      <c r="B15" s="1">
        <v>2818.9989999999998</v>
      </c>
      <c r="H15" s="1">
        <v>1912.066</v>
      </c>
      <c r="I15" s="1">
        <v>2131.123</v>
      </c>
      <c r="J15" s="1">
        <v>2003.9449999999999</v>
      </c>
    </row>
    <row r="16" spans="1:11" x14ac:dyDescent="0.15">
      <c r="A16" s="1">
        <v>2695.0120000000002</v>
      </c>
      <c r="B16" s="1">
        <v>1246.2070000000001</v>
      </c>
      <c r="H16" s="1">
        <v>1587.6880000000001</v>
      </c>
      <c r="I16" s="1">
        <v>1245.4100000000001</v>
      </c>
    </row>
    <row r="17" spans="1:13" x14ac:dyDescent="0.15">
      <c r="A17" s="1">
        <v>3857.3539999999998</v>
      </c>
      <c r="H17" s="1">
        <v>2258.4470000000001</v>
      </c>
    </row>
    <row r="18" spans="1:13" x14ac:dyDescent="0.15">
      <c r="H18" s="1">
        <v>1765.8610000000001</v>
      </c>
    </row>
    <row r="19" spans="1:13" x14ac:dyDescent="0.15">
      <c r="H19" s="1">
        <v>2222.654</v>
      </c>
    </row>
    <row r="24" spans="1:13" x14ac:dyDescent="0.15">
      <c r="B24" s="1" t="s">
        <v>12</v>
      </c>
      <c r="C24" s="1" t="s">
        <v>391</v>
      </c>
      <c r="D24" s="1" t="s">
        <v>392</v>
      </c>
      <c r="E24" s="1" t="s">
        <v>393</v>
      </c>
      <c r="F24" s="1" t="s">
        <v>394</v>
      </c>
      <c r="I24" s="1" t="s">
        <v>12</v>
      </c>
      <c r="J24" s="1" t="s">
        <v>391</v>
      </c>
      <c r="K24" s="1" t="s">
        <v>392</v>
      </c>
      <c r="L24" s="1" t="s">
        <v>393</v>
      </c>
      <c r="M24" s="1" t="s">
        <v>394</v>
      </c>
    </row>
    <row r="25" spans="1:13" x14ac:dyDescent="0.15">
      <c r="A25" s="1" t="s">
        <v>257</v>
      </c>
      <c r="B25" s="1">
        <v>1</v>
      </c>
      <c r="C25" s="1">
        <v>75150.245970000004</v>
      </c>
      <c r="D25" s="1">
        <v>75150.245970000004</v>
      </c>
      <c r="E25" s="1">
        <v>0.11864</v>
      </c>
      <c r="F25" s="1">
        <v>0.73270000000000002</v>
      </c>
      <c r="H25" s="1" t="s">
        <v>257</v>
      </c>
      <c r="I25" s="1">
        <v>1</v>
      </c>
      <c r="J25" s="1">
        <v>1434851.9844899999</v>
      </c>
      <c r="K25" s="1">
        <v>1434851.9844899999</v>
      </c>
      <c r="L25" s="1">
        <v>1.71983</v>
      </c>
      <c r="M25" s="1">
        <v>0.19738</v>
      </c>
    </row>
    <row r="26" spans="1:13" x14ac:dyDescent="0.15">
      <c r="A26" s="1" t="s">
        <v>258</v>
      </c>
      <c r="B26" s="1">
        <v>1</v>
      </c>
      <c r="C26" s="1">
        <v>10619900</v>
      </c>
      <c r="D26" s="1">
        <v>10619900</v>
      </c>
      <c r="E26" s="1">
        <v>16.765440000000002</v>
      </c>
      <c r="F26" s="1">
        <v>2.5704500000000002E-4</v>
      </c>
      <c r="H26" s="1" t="s">
        <v>258</v>
      </c>
      <c r="I26" s="1">
        <v>1</v>
      </c>
      <c r="J26" s="1">
        <v>22521.449779999999</v>
      </c>
      <c r="K26" s="1">
        <v>22521.449779999999</v>
      </c>
      <c r="L26" s="1">
        <v>2.699E-2</v>
      </c>
      <c r="M26" s="1">
        <v>0.87034</v>
      </c>
    </row>
    <row r="27" spans="1:13" x14ac:dyDescent="0.15">
      <c r="A27" s="1" t="s">
        <v>324</v>
      </c>
      <c r="B27" s="1">
        <v>1</v>
      </c>
      <c r="C27" s="1">
        <v>383145.16242000001</v>
      </c>
      <c r="D27" s="1">
        <v>383145.16242000001</v>
      </c>
      <c r="E27" s="1">
        <v>0.60485999999999995</v>
      </c>
      <c r="F27" s="1">
        <v>0.44227</v>
      </c>
      <c r="H27" s="1" t="s">
        <v>324</v>
      </c>
      <c r="I27" s="1">
        <v>1</v>
      </c>
      <c r="J27" s="1">
        <v>492822.71383999998</v>
      </c>
      <c r="K27" s="1">
        <v>492822.71383999998</v>
      </c>
      <c r="L27" s="1">
        <v>0.5907</v>
      </c>
      <c r="M27" s="1">
        <v>0.44678000000000001</v>
      </c>
    </row>
    <row r="28" spans="1:13" x14ac:dyDescent="0.15">
      <c r="A28" s="1" t="s">
        <v>395</v>
      </c>
      <c r="B28" s="1">
        <v>3</v>
      </c>
      <c r="C28" s="1">
        <v>10910800</v>
      </c>
      <c r="D28" s="1">
        <v>3636923.9951399998</v>
      </c>
      <c r="E28" s="1">
        <v>5.7415200000000004</v>
      </c>
      <c r="F28" s="1">
        <v>2.82E-3</v>
      </c>
      <c r="H28" s="1" t="s">
        <v>395</v>
      </c>
      <c r="I28" s="1">
        <v>3</v>
      </c>
      <c r="J28" s="1">
        <v>2150130.7494899998</v>
      </c>
      <c r="K28" s="1">
        <v>716710.24982999999</v>
      </c>
      <c r="L28" s="1">
        <v>0.85906000000000005</v>
      </c>
      <c r="M28" s="1">
        <v>0.47042</v>
      </c>
    </row>
    <row r="29" spans="1:13" x14ac:dyDescent="0.15">
      <c r="A29" s="1" t="s">
        <v>456</v>
      </c>
      <c r="B29" s="10">
        <v>33</v>
      </c>
      <c r="C29" s="10">
        <v>20903600</v>
      </c>
      <c r="D29" s="10">
        <v>633442.87711999996</v>
      </c>
      <c r="H29" s="1" t="s">
        <v>456</v>
      </c>
      <c r="I29" s="10">
        <v>39</v>
      </c>
      <c r="J29" s="10">
        <v>32537600</v>
      </c>
      <c r="K29" s="10">
        <v>834298.26268000004</v>
      </c>
    </row>
    <row r="30" spans="1:13" x14ac:dyDescent="0.15">
      <c r="A30" s="1" t="s">
        <v>457</v>
      </c>
      <c r="B30" s="10">
        <v>36</v>
      </c>
      <c r="C30" s="10">
        <v>31814400</v>
      </c>
      <c r="D30" s="10"/>
      <c r="H30" s="1" t="s">
        <v>457</v>
      </c>
      <c r="I30" s="10">
        <v>42</v>
      </c>
      <c r="J30" s="10">
        <v>34687800</v>
      </c>
      <c r="K30" s="10"/>
    </row>
    <row r="33" spans="1:13" x14ac:dyDescent="0.15">
      <c r="C33" s="1" t="s">
        <v>396</v>
      </c>
      <c r="D33" s="1" t="s">
        <v>33</v>
      </c>
      <c r="E33" s="1" t="s">
        <v>397</v>
      </c>
      <c r="F33" s="1" t="s">
        <v>398</v>
      </c>
      <c r="J33" s="1" t="s">
        <v>396</v>
      </c>
      <c r="K33" s="1" t="s">
        <v>33</v>
      </c>
      <c r="L33" s="1" t="s">
        <v>397</v>
      </c>
      <c r="M33" s="1" t="s">
        <v>398</v>
      </c>
    </row>
    <row r="34" spans="1:13" x14ac:dyDescent="0.15">
      <c r="A34" s="1" t="s">
        <v>389</v>
      </c>
      <c r="B34" s="1" t="s">
        <v>399</v>
      </c>
      <c r="C34" s="1">
        <v>-900.94443000000001</v>
      </c>
      <c r="D34" s="1">
        <v>332.22375</v>
      </c>
      <c r="E34" s="1">
        <v>3.8351500000000001</v>
      </c>
      <c r="F34" s="1">
        <v>4.922E-2</v>
      </c>
      <c r="H34" s="1" t="s">
        <v>389</v>
      </c>
      <c r="I34" s="1" t="s">
        <v>399</v>
      </c>
      <c r="J34" s="1">
        <v>171.75452999999999</v>
      </c>
      <c r="K34" s="1">
        <v>368.01906000000002</v>
      </c>
      <c r="L34" s="1">
        <v>0.66000999999999999</v>
      </c>
      <c r="M34" s="1">
        <v>0.96589000000000003</v>
      </c>
    </row>
    <row r="35" spans="1:13" x14ac:dyDescent="0.15">
      <c r="A35" s="1" t="s">
        <v>400</v>
      </c>
      <c r="B35" s="1" t="s">
        <v>399</v>
      </c>
      <c r="C35" s="1">
        <v>304.81175000000002</v>
      </c>
      <c r="D35" s="1">
        <v>363.27298999999999</v>
      </c>
      <c r="E35" s="1">
        <v>1.1866300000000001</v>
      </c>
      <c r="F35" s="1">
        <v>0.83547000000000005</v>
      </c>
      <c r="H35" s="1" t="s">
        <v>400</v>
      </c>
      <c r="I35" s="1" t="s">
        <v>399</v>
      </c>
      <c r="J35" s="1">
        <v>591.20477000000005</v>
      </c>
      <c r="K35" s="1">
        <v>378.18324000000001</v>
      </c>
      <c r="L35" s="1">
        <v>2.2108099999999999</v>
      </c>
      <c r="M35" s="1">
        <v>0.41092000000000001</v>
      </c>
    </row>
    <row r="36" spans="1:13" x14ac:dyDescent="0.15">
      <c r="A36" s="1" t="s">
        <v>390</v>
      </c>
      <c r="B36" s="1" t="s">
        <v>389</v>
      </c>
      <c r="C36" s="1">
        <v>-117.69365000000001</v>
      </c>
      <c r="D36" s="1">
        <v>403.93009999999998</v>
      </c>
      <c r="E36" s="1">
        <v>0.41205999999999998</v>
      </c>
      <c r="F36" s="1">
        <v>0.99121999999999999</v>
      </c>
      <c r="H36" s="1" t="s">
        <v>390</v>
      </c>
      <c r="I36" s="1" t="s">
        <v>389</v>
      </c>
      <c r="J36" s="1">
        <v>154.29655</v>
      </c>
      <c r="K36" s="1">
        <v>424.42029000000002</v>
      </c>
      <c r="L36" s="1">
        <v>0.51412999999999998</v>
      </c>
      <c r="M36" s="1">
        <v>0.98331999999999997</v>
      </c>
    </row>
    <row r="37" spans="1:13" x14ac:dyDescent="0.15">
      <c r="A37" s="1" t="s">
        <v>390</v>
      </c>
      <c r="B37" s="1" t="s">
        <v>400</v>
      </c>
      <c r="C37" s="1">
        <v>-1323.44983</v>
      </c>
      <c r="D37" s="1">
        <v>429.8304</v>
      </c>
      <c r="E37" s="1">
        <v>4.3543700000000003</v>
      </c>
      <c r="F37" s="1">
        <v>2.0650000000000002E-2</v>
      </c>
      <c r="H37" s="1" t="s">
        <v>390</v>
      </c>
      <c r="I37" s="1" t="s">
        <v>400</v>
      </c>
      <c r="J37" s="1">
        <v>-265.15370000000001</v>
      </c>
      <c r="K37" s="1">
        <v>433.26333</v>
      </c>
      <c r="L37" s="1">
        <v>0.86548999999999998</v>
      </c>
      <c r="M37" s="1">
        <v>0.92766000000000004</v>
      </c>
    </row>
  </sheetData>
  <pageMargins left="0.7" right="0.7" top="0.75" bottom="0.75" header="0.3" footer="0.3"/>
</worksheet>
</file>

<file path=xl/worksheets/sheet6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86D3FE-7BF4-47DE-BE42-6A1C140717C0}">
  <dimension ref="A1:C24"/>
  <sheetViews>
    <sheetView workbookViewId="0">
      <selection activeCell="I15" sqref="I15"/>
    </sheetView>
  </sheetViews>
  <sheetFormatPr baseColWidth="10" defaultColWidth="9.1640625" defaultRowHeight="14" x14ac:dyDescent="0.15"/>
  <cols>
    <col min="1" max="16384" width="9.1640625" style="1"/>
  </cols>
  <sheetData>
    <row r="1" spans="1:3" x14ac:dyDescent="0.15">
      <c r="A1" s="1" t="s">
        <v>413</v>
      </c>
      <c r="C1" s="1" t="s">
        <v>483</v>
      </c>
    </row>
    <row r="2" spans="1:3" x14ac:dyDescent="0.15">
      <c r="A2" s="1" t="s">
        <v>414</v>
      </c>
    </row>
    <row r="4" spans="1:3" x14ac:dyDescent="0.15">
      <c r="A4" s="1" t="s">
        <v>8</v>
      </c>
      <c r="B4" s="1" t="s">
        <v>9</v>
      </c>
    </row>
    <row r="5" spans="1:3" x14ac:dyDescent="0.15">
      <c r="A5" s="1">
        <v>80</v>
      </c>
      <c r="B5" s="1">
        <v>75</v>
      </c>
    </row>
    <row r="6" spans="1:3" x14ac:dyDescent="0.15">
      <c r="A6" s="1">
        <v>80</v>
      </c>
      <c r="B6" s="1">
        <v>70</v>
      </c>
    </row>
    <row r="7" spans="1:3" x14ac:dyDescent="0.15">
      <c r="A7" s="1">
        <v>70</v>
      </c>
      <c r="B7" s="1">
        <v>80</v>
      </c>
    </row>
    <row r="8" spans="1:3" x14ac:dyDescent="0.15">
      <c r="A8" s="1">
        <v>90</v>
      </c>
      <c r="B8" s="1">
        <v>80</v>
      </c>
    </row>
    <row r="9" spans="1:3" x14ac:dyDescent="0.15">
      <c r="A9" s="1">
        <v>65</v>
      </c>
      <c r="B9" s="1">
        <v>65</v>
      </c>
    </row>
    <row r="10" spans="1:3" x14ac:dyDescent="0.15">
      <c r="A10" s="1">
        <v>85</v>
      </c>
      <c r="B10" s="1">
        <v>85</v>
      </c>
    </row>
    <row r="11" spans="1:3" x14ac:dyDescent="0.15">
      <c r="A11" s="1">
        <v>55</v>
      </c>
      <c r="B11" s="1">
        <v>85</v>
      </c>
    </row>
    <row r="12" spans="1:3" x14ac:dyDescent="0.15">
      <c r="B12" s="1">
        <v>90</v>
      </c>
    </row>
    <row r="23" spans="1:3" x14ac:dyDescent="0.15">
      <c r="A23" s="1" t="s">
        <v>11</v>
      </c>
      <c r="B23" s="1" t="s">
        <v>12</v>
      </c>
      <c r="C23" s="1" t="s">
        <v>13</v>
      </c>
    </row>
    <row r="24" spans="1:3" x14ac:dyDescent="0.15">
      <c r="A24" s="1">
        <v>-0.70135000000000003</v>
      </c>
      <c r="B24" s="1">
        <v>13</v>
      </c>
      <c r="C24" s="1">
        <v>0.49545</v>
      </c>
    </row>
  </sheetData>
  <pageMargins left="0.7" right="0.7" top="0.75" bottom="0.75" header="0.3" footer="0.3"/>
</worksheet>
</file>

<file path=xl/worksheets/sheet6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6F23FF-41D0-4A32-A4AD-8D14A5E5CC11}">
  <dimension ref="A1:H38"/>
  <sheetViews>
    <sheetView workbookViewId="0"/>
  </sheetViews>
  <sheetFormatPr baseColWidth="10" defaultColWidth="9.1640625" defaultRowHeight="14" x14ac:dyDescent="0.15"/>
  <cols>
    <col min="1" max="16384" width="9.1640625" style="1"/>
  </cols>
  <sheetData>
    <row r="1" spans="1:8" x14ac:dyDescent="0.15">
      <c r="A1" s="1" t="s">
        <v>415</v>
      </c>
      <c r="C1" s="1" t="s">
        <v>483</v>
      </c>
    </row>
    <row r="3" spans="1:8" x14ac:dyDescent="0.15">
      <c r="A3" s="1" t="s">
        <v>416</v>
      </c>
      <c r="B3" s="1" t="s">
        <v>416</v>
      </c>
      <c r="C3" s="1" t="s">
        <v>417</v>
      </c>
      <c r="D3" s="1" t="s">
        <v>417</v>
      </c>
      <c r="E3" s="1" t="s">
        <v>418</v>
      </c>
      <c r="F3" s="1" t="s">
        <v>418</v>
      </c>
      <c r="G3" s="1" t="s">
        <v>419</v>
      </c>
      <c r="H3" s="1" t="s">
        <v>419</v>
      </c>
    </row>
    <row r="4" spans="1:8" x14ac:dyDescent="0.15">
      <c r="A4" s="1" t="s">
        <v>8</v>
      </c>
      <c r="B4" s="1" t="s">
        <v>9</v>
      </c>
      <c r="C4" s="1" t="s">
        <v>8</v>
      </c>
      <c r="D4" s="1" t="s">
        <v>9</v>
      </c>
      <c r="E4" s="1" t="s">
        <v>8</v>
      </c>
      <c r="F4" s="1" t="s">
        <v>9</v>
      </c>
      <c r="G4" s="1" t="s">
        <v>8</v>
      </c>
      <c r="H4" s="1" t="s">
        <v>9</v>
      </c>
    </row>
    <row r="5" spans="1:8" x14ac:dyDescent="0.15">
      <c r="A5" s="1">
        <v>34.81</v>
      </c>
      <c r="B5" s="1">
        <v>16.905000000000001</v>
      </c>
      <c r="C5" s="1">
        <v>54.87</v>
      </c>
      <c r="D5" s="1">
        <v>52.21</v>
      </c>
      <c r="E5" s="1">
        <v>66.713999999999999</v>
      </c>
      <c r="F5" s="1">
        <v>43.817999999999998</v>
      </c>
      <c r="G5" s="1">
        <v>65.239999999999995</v>
      </c>
      <c r="H5" s="1">
        <v>45.78</v>
      </c>
    </row>
    <row r="6" spans="1:8" x14ac:dyDescent="0.15">
      <c r="A6" s="1">
        <v>23.156669999999998</v>
      </c>
      <c r="B6" s="1">
        <v>39.116669999999999</v>
      </c>
      <c r="C6" s="1">
        <v>39.82</v>
      </c>
      <c r="D6" s="1">
        <v>53.1</v>
      </c>
      <c r="E6" s="1">
        <v>31.97</v>
      </c>
      <c r="F6" s="1">
        <v>51.335999999999999</v>
      </c>
      <c r="G6" s="1">
        <v>42.67</v>
      </c>
      <c r="H6" s="1">
        <v>52.36</v>
      </c>
    </row>
    <row r="7" spans="1:8" x14ac:dyDescent="0.15">
      <c r="A7" s="1">
        <v>12.536670000000001</v>
      </c>
      <c r="B7" s="1">
        <v>17.553329999999999</v>
      </c>
      <c r="C7" s="1">
        <v>59.29</v>
      </c>
      <c r="D7" s="1">
        <v>51.33</v>
      </c>
      <c r="E7" s="1">
        <v>26.974</v>
      </c>
      <c r="F7" s="1">
        <v>31.254000000000001</v>
      </c>
      <c r="G7" s="1">
        <v>35.47</v>
      </c>
      <c r="H7" s="1">
        <v>44.18</v>
      </c>
    </row>
    <row r="8" spans="1:8" x14ac:dyDescent="0.15">
      <c r="A8" s="1">
        <v>4.72</v>
      </c>
      <c r="B8" s="1">
        <v>28.613330000000001</v>
      </c>
      <c r="C8" s="1">
        <v>37.17</v>
      </c>
      <c r="D8" s="1">
        <v>19.03</v>
      </c>
      <c r="E8" s="1">
        <v>10.554</v>
      </c>
      <c r="F8" s="1">
        <v>35.884</v>
      </c>
      <c r="G8" s="1">
        <v>77.33</v>
      </c>
      <c r="H8" s="1">
        <v>19.38</v>
      </c>
    </row>
    <row r="9" spans="1:8" x14ac:dyDescent="0.15">
      <c r="A9" s="1">
        <v>6.9333299999999998</v>
      </c>
      <c r="B9" s="1">
        <v>5.7533300000000001</v>
      </c>
      <c r="C9" s="1">
        <v>69.47</v>
      </c>
      <c r="D9" s="1">
        <v>32.299999999999997</v>
      </c>
      <c r="E9" s="1">
        <v>37.15</v>
      </c>
      <c r="F9" s="1">
        <v>33.021999999999998</v>
      </c>
      <c r="G9" s="1">
        <v>27.2</v>
      </c>
      <c r="H9" s="1">
        <v>21.536000000000001</v>
      </c>
    </row>
    <row r="10" spans="1:8" x14ac:dyDescent="0.15">
      <c r="A10" s="1">
        <v>22.86</v>
      </c>
      <c r="C10" s="1">
        <v>46.02</v>
      </c>
      <c r="E10" s="1">
        <v>56.423999999999999</v>
      </c>
      <c r="G10" s="1">
        <v>36.18</v>
      </c>
    </row>
    <row r="11" spans="1:8" x14ac:dyDescent="0.15">
      <c r="A11" s="1">
        <v>36.873330000000003</v>
      </c>
      <c r="C11" s="1">
        <v>56.19</v>
      </c>
      <c r="E11" s="1">
        <v>44.744</v>
      </c>
      <c r="G11" s="1">
        <v>77.87</v>
      </c>
    </row>
    <row r="23" spans="1:8" x14ac:dyDescent="0.15">
      <c r="B23" s="1" t="s">
        <v>12</v>
      </c>
      <c r="C23" s="1" t="s">
        <v>391</v>
      </c>
      <c r="D23" s="1" t="s">
        <v>392</v>
      </c>
      <c r="E23" s="1" t="s">
        <v>393</v>
      </c>
      <c r="F23" s="1" t="s">
        <v>394</v>
      </c>
    </row>
    <row r="24" spans="1:8" x14ac:dyDescent="0.15">
      <c r="A24" s="1" t="s">
        <v>257</v>
      </c>
      <c r="B24" s="1">
        <v>3</v>
      </c>
      <c r="C24" s="1">
        <v>4742.90661</v>
      </c>
      <c r="D24" s="1">
        <v>1580.9688699999999</v>
      </c>
      <c r="E24" s="1">
        <v>6.7512100000000004</v>
      </c>
      <c r="F24" s="3">
        <v>8.6089399999999996E-4</v>
      </c>
    </row>
    <row r="25" spans="1:8" x14ac:dyDescent="0.15">
      <c r="A25" s="1" t="s">
        <v>258</v>
      </c>
      <c r="B25" s="1">
        <v>1</v>
      </c>
      <c r="C25" s="1">
        <v>424.8322</v>
      </c>
      <c r="D25" s="1">
        <v>424.8322</v>
      </c>
      <c r="E25" s="1">
        <v>1.81416</v>
      </c>
      <c r="F25" s="1">
        <v>0.18559</v>
      </c>
    </row>
    <row r="26" spans="1:8" x14ac:dyDescent="0.15">
      <c r="A26" s="1" t="s">
        <v>324</v>
      </c>
      <c r="B26" s="1">
        <v>3</v>
      </c>
      <c r="C26" s="1">
        <v>547.70513000000005</v>
      </c>
      <c r="D26" s="1">
        <v>182.56837999999999</v>
      </c>
      <c r="E26" s="1">
        <v>0.77961999999999998</v>
      </c>
      <c r="F26" s="1">
        <v>0.51232</v>
      </c>
    </row>
    <row r="27" spans="1:8" x14ac:dyDescent="0.15">
      <c r="A27" s="1" t="s">
        <v>395</v>
      </c>
      <c r="B27" s="1">
        <v>7</v>
      </c>
      <c r="C27" s="1">
        <v>6289.0331800000004</v>
      </c>
      <c r="D27" s="1">
        <v>898.43331000000001</v>
      </c>
      <c r="E27" s="1">
        <v>3.8365800000000001</v>
      </c>
      <c r="F27" s="1">
        <v>2.8E-3</v>
      </c>
    </row>
    <row r="28" spans="1:8" x14ac:dyDescent="0.15">
      <c r="A28" s="1" t="s">
        <v>456</v>
      </c>
      <c r="B28" s="1">
        <v>40</v>
      </c>
      <c r="C28" s="1">
        <v>9367.0252999999993</v>
      </c>
      <c r="D28" s="1">
        <v>234.17563000000001</v>
      </c>
    </row>
    <row r="29" spans="1:8" x14ac:dyDescent="0.15">
      <c r="A29" s="1" t="s">
        <v>457</v>
      </c>
      <c r="B29" s="1">
        <v>47</v>
      </c>
      <c r="C29" s="1">
        <v>15656.05848</v>
      </c>
    </row>
    <row r="31" spans="1:8" x14ac:dyDescent="0.15">
      <c r="A31" s="1" t="s">
        <v>420</v>
      </c>
    </row>
    <row r="32" spans="1:8" x14ac:dyDescent="0.15">
      <c r="E32" s="1" t="s">
        <v>396</v>
      </c>
      <c r="F32" s="1" t="s">
        <v>33</v>
      </c>
      <c r="G32" s="1" t="s">
        <v>397</v>
      </c>
      <c r="H32" s="1" t="s">
        <v>398</v>
      </c>
    </row>
    <row r="33" spans="1:8" x14ac:dyDescent="0.15">
      <c r="A33" s="1" t="s">
        <v>417</v>
      </c>
      <c r="B33" s="1" t="s">
        <v>8</v>
      </c>
      <c r="C33" s="1" t="s">
        <v>416</v>
      </c>
      <c r="D33" s="1" t="s">
        <v>8</v>
      </c>
      <c r="E33" s="1">
        <v>31.857140000000001</v>
      </c>
      <c r="F33" s="1">
        <v>8.1309100000000001</v>
      </c>
      <c r="G33" s="1">
        <v>5.5409300000000004</v>
      </c>
      <c r="H33" s="1">
        <v>8.8000000000000005E-3</v>
      </c>
    </row>
    <row r="34" spans="1:8" x14ac:dyDescent="0.15">
      <c r="A34" s="1" t="s">
        <v>418</v>
      </c>
      <c r="B34" s="1" t="s">
        <v>8</v>
      </c>
      <c r="C34" s="1" t="s">
        <v>416</v>
      </c>
      <c r="D34" s="1" t="s">
        <v>8</v>
      </c>
      <c r="E34" s="1">
        <v>18.989429999999999</v>
      </c>
      <c r="F34" s="1">
        <v>8.1309100000000001</v>
      </c>
      <c r="G34" s="1">
        <v>3.3028400000000002</v>
      </c>
      <c r="H34" s="1">
        <v>0.31019000000000002</v>
      </c>
    </row>
    <row r="35" spans="1:8" x14ac:dyDescent="0.15">
      <c r="A35" s="1" t="s">
        <v>419</v>
      </c>
      <c r="B35" s="1" t="s">
        <v>8</v>
      </c>
      <c r="C35" s="1" t="s">
        <v>416</v>
      </c>
      <c r="D35" s="1" t="s">
        <v>8</v>
      </c>
      <c r="E35" s="1">
        <v>31.431429999999999</v>
      </c>
      <c r="F35" s="1">
        <v>8.1309100000000001</v>
      </c>
      <c r="G35" s="1">
        <v>5.4668799999999997</v>
      </c>
      <c r="H35" s="1">
        <v>9.1800000000000007E-3</v>
      </c>
    </row>
    <row r="36" spans="1:8" x14ac:dyDescent="0.15">
      <c r="A36" s="1" t="s">
        <v>417</v>
      </c>
      <c r="B36" s="1" t="s">
        <v>8</v>
      </c>
      <c r="C36" s="1" t="s">
        <v>417</v>
      </c>
      <c r="D36" s="1" t="s">
        <v>9</v>
      </c>
      <c r="E36" s="1">
        <v>-10.238860000000001</v>
      </c>
      <c r="F36" s="1">
        <v>8.9603999999999999</v>
      </c>
      <c r="G36" s="1">
        <v>1.61599</v>
      </c>
      <c r="H36" s="1">
        <v>0.94296999999999997</v>
      </c>
    </row>
    <row r="37" spans="1:8" x14ac:dyDescent="0.15">
      <c r="A37" s="1" t="s">
        <v>418</v>
      </c>
      <c r="B37" s="1" t="s">
        <v>8</v>
      </c>
      <c r="C37" s="1" t="s">
        <v>421</v>
      </c>
      <c r="D37" s="1" t="s">
        <v>9</v>
      </c>
      <c r="E37" s="1">
        <v>-0.15576999999999999</v>
      </c>
      <c r="F37" s="1">
        <v>8.9603999999999999</v>
      </c>
      <c r="G37" s="1">
        <v>2.4590000000000001E-2</v>
      </c>
      <c r="H37" s="1">
        <v>1</v>
      </c>
    </row>
    <row r="38" spans="1:8" x14ac:dyDescent="0.15">
      <c r="A38" s="1" t="s">
        <v>422</v>
      </c>
      <c r="B38" s="1" t="s">
        <v>268</v>
      </c>
      <c r="C38" s="1" t="s">
        <v>423</v>
      </c>
      <c r="D38" s="1" t="s">
        <v>269</v>
      </c>
      <c r="E38" s="1">
        <v>-15.06137</v>
      </c>
      <c r="F38" s="1">
        <v>8.9603999999999999</v>
      </c>
      <c r="G38" s="1">
        <v>2.3771300000000002</v>
      </c>
      <c r="H38" s="1">
        <v>0.69899</v>
      </c>
    </row>
  </sheetData>
  <pageMargins left="0.7" right="0.7" top="0.75" bottom="0.75" header="0.3" footer="0.3"/>
</worksheet>
</file>

<file path=xl/worksheets/sheet6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A1E786-5470-4C0F-B896-DDFC9103C0C5}">
  <dimension ref="A1:C24"/>
  <sheetViews>
    <sheetView workbookViewId="0">
      <selection activeCell="A3" sqref="A3"/>
    </sheetView>
  </sheetViews>
  <sheetFormatPr baseColWidth="10" defaultColWidth="9.1640625" defaultRowHeight="14" x14ac:dyDescent="0.15"/>
  <cols>
    <col min="1" max="16384" width="9.1640625" style="1"/>
  </cols>
  <sheetData>
    <row r="1" spans="1:3" x14ac:dyDescent="0.15">
      <c r="A1" s="1" t="s">
        <v>424</v>
      </c>
      <c r="C1" s="1" t="s">
        <v>483</v>
      </c>
    </row>
    <row r="2" spans="1:3" x14ac:dyDescent="0.15">
      <c r="A2" s="1" t="s">
        <v>495</v>
      </c>
    </row>
    <row r="4" spans="1:3" x14ac:dyDescent="0.15">
      <c r="A4" s="1" t="s">
        <v>8</v>
      </c>
      <c r="B4" s="1" t="s">
        <v>9</v>
      </c>
    </row>
    <row r="5" spans="1:3" x14ac:dyDescent="0.15">
      <c r="A5" s="1">
        <v>67.244</v>
      </c>
      <c r="B5" s="1">
        <v>11.645</v>
      </c>
    </row>
    <row r="6" spans="1:3" x14ac:dyDescent="0.15">
      <c r="A6" s="1">
        <v>14.38847</v>
      </c>
      <c r="B6" s="1">
        <v>12.885</v>
      </c>
    </row>
    <row r="7" spans="1:3" x14ac:dyDescent="0.15">
      <c r="A7" s="1">
        <v>33.354999999999997</v>
      </c>
      <c r="B7" s="1">
        <v>14.263</v>
      </c>
    </row>
    <row r="8" spans="1:3" x14ac:dyDescent="0.15">
      <c r="A8" s="1">
        <v>3.8639999999999999</v>
      </c>
      <c r="B8" s="1">
        <v>18.196999999999999</v>
      </c>
    </row>
    <row r="9" spans="1:3" x14ac:dyDescent="0.15">
      <c r="A9" s="1">
        <v>14.785</v>
      </c>
      <c r="B9" s="1">
        <v>7.2649999999999997</v>
      </c>
    </row>
    <row r="10" spans="1:3" x14ac:dyDescent="0.15">
      <c r="A10" s="1">
        <v>2.1739999999999999</v>
      </c>
      <c r="B10" s="1">
        <v>7.2670000000000003</v>
      </c>
    </row>
    <row r="11" spans="1:3" x14ac:dyDescent="0.15">
      <c r="A11" s="1">
        <v>13.105</v>
      </c>
      <c r="B11" s="1">
        <v>21.219000000000001</v>
      </c>
    </row>
    <row r="12" spans="1:3" x14ac:dyDescent="0.15">
      <c r="A12" s="1">
        <v>37.633000000000003</v>
      </c>
      <c r="B12" s="1">
        <v>20.122</v>
      </c>
    </row>
    <row r="13" spans="1:3" x14ac:dyDescent="0.15">
      <c r="A13" s="1">
        <v>19.62</v>
      </c>
      <c r="B13" s="1">
        <v>18.614000000000001</v>
      </c>
    </row>
    <row r="14" spans="1:3" x14ac:dyDescent="0.15">
      <c r="A14" s="1">
        <v>7.9390000000000001</v>
      </c>
      <c r="B14" s="1">
        <v>11.65</v>
      </c>
    </row>
    <row r="15" spans="1:3" x14ac:dyDescent="0.15">
      <c r="A15" s="1">
        <v>6.0270000000000001</v>
      </c>
    </row>
    <row r="16" spans="1:3" x14ac:dyDescent="0.15">
      <c r="A16" s="1">
        <v>6.25</v>
      </c>
    </row>
    <row r="17" spans="1:3" x14ac:dyDescent="0.15">
      <c r="A17" s="1">
        <v>13.134</v>
      </c>
    </row>
    <row r="18" spans="1:3" x14ac:dyDescent="0.15">
      <c r="A18" s="1">
        <v>13.907999999999999</v>
      </c>
    </row>
    <row r="23" spans="1:3" x14ac:dyDescent="0.15">
      <c r="A23" s="1" t="s">
        <v>11</v>
      </c>
      <c r="B23" s="1" t="s">
        <v>12</v>
      </c>
      <c r="C23" s="1" t="s">
        <v>13</v>
      </c>
    </row>
    <row r="24" spans="1:3" x14ac:dyDescent="0.15">
      <c r="A24" s="1">
        <v>0.66235999999999995</v>
      </c>
      <c r="B24" s="1">
        <v>22</v>
      </c>
      <c r="C24" s="1">
        <v>0.51461999999999997</v>
      </c>
    </row>
  </sheetData>
  <pageMargins left="0.7" right="0.7" top="0.75" bottom="0.75" header="0.3" footer="0.3"/>
</worksheet>
</file>

<file path=xl/worksheets/sheet6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8D8FA8-5C0E-40C1-A7B8-CAC35D2357BA}">
  <dimension ref="A1:C24"/>
  <sheetViews>
    <sheetView workbookViewId="0">
      <selection activeCell="F11" sqref="F11"/>
    </sheetView>
  </sheetViews>
  <sheetFormatPr baseColWidth="10" defaultColWidth="9.1640625" defaultRowHeight="14" x14ac:dyDescent="0.15"/>
  <cols>
    <col min="1" max="16384" width="9.1640625" style="1"/>
  </cols>
  <sheetData>
    <row r="1" spans="1:3" x14ac:dyDescent="0.15">
      <c r="A1" s="1" t="s">
        <v>425</v>
      </c>
      <c r="C1" s="1" t="s">
        <v>483</v>
      </c>
    </row>
    <row r="2" spans="1:3" x14ac:dyDescent="0.15">
      <c r="A2" s="1" t="s">
        <v>494</v>
      </c>
    </row>
    <row r="4" spans="1:3" x14ac:dyDescent="0.15">
      <c r="A4" s="1" t="s">
        <v>8</v>
      </c>
      <c r="B4" s="1" t="s">
        <v>9</v>
      </c>
    </row>
    <row r="5" spans="1:3" x14ac:dyDescent="0.15">
      <c r="A5" s="1">
        <v>8.1890000000000001</v>
      </c>
      <c r="B5" s="1">
        <v>25.88</v>
      </c>
    </row>
    <row r="6" spans="1:3" x14ac:dyDescent="0.15">
      <c r="A6" s="1">
        <v>24.949000000000002</v>
      </c>
      <c r="B6" s="1">
        <v>57.695999999999998</v>
      </c>
    </row>
    <row r="7" spans="1:3" x14ac:dyDescent="0.15">
      <c r="A7" s="1">
        <v>22.41005341</v>
      </c>
      <c r="B7" s="1">
        <v>45.28</v>
      </c>
    </row>
    <row r="8" spans="1:3" x14ac:dyDescent="0.15">
      <c r="A8" s="1">
        <v>20.937999999999999</v>
      </c>
      <c r="B8" s="1">
        <v>46.134</v>
      </c>
    </row>
    <row r="9" spans="1:3" x14ac:dyDescent="0.15">
      <c r="A9" s="1">
        <v>73.498000000000005</v>
      </c>
      <c r="B9" s="1">
        <v>36.232999999999997</v>
      </c>
    </row>
    <row r="10" spans="1:3" x14ac:dyDescent="0.15">
      <c r="A10" s="1">
        <v>89.649000000000001</v>
      </c>
      <c r="B10" s="1">
        <v>96.36</v>
      </c>
    </row>
    <row r="11" spans="1:3" x14ac:dyDescent="0.15">
      <c r="A11" s="1">
        <v>72.668999999999997</v>
      </c>
      <c r="B11" s="1">
        <v>47.39</v>
      </c>
    </row>
    <row r="12" spans="1:3" x14ac:dyDescent="0.15">
      <c r="A12" s="1">
        <v>18.079999999999998</v>
      </c>
      <c r="B12" s="1">
        <v>44.253999999999998</v>
      </c>
    </row>
    <row r="13" spans="1:3" x14ac:dyDescent="0.15">
      <c r="A13" s="1">
        <v>53.954999999999998</v>
      </c>
    </row>
    <row r="14" spans="1:3" x14ac:dyDescent="0.15">
      <c r="A14" s="1">
        <v>21.123999999999999</v>
      </c>
    </row>
    <row r="15" spans="1:3" x14ac:dyDescent="0.15">
      <c r="A15" s="1">
        <v>77.23</v>
      </c>
    </row>
    <row r="16" spans="1:3" x14ac:dyDescent="0.15">
      <c r="A16" s="1">
        <v>81.620999999999995</v>
      </c>
    </row>
    <row r="17" spans="1:3" x14ac:dyDescent="0.15">
      <c r="A17" s="1">
        <v>57.801000000000002</v>
      </c>
    </row>
    <row r="18" spans="1:3" x14ac:dyDescent="0.15">
      <c r="A18" s="1">
        <v>55.01</v>
      </c>
    </row>
    <row r="23" spans="1:3" x14ac:dyDescent="0.15">
      <c r="A23" s="1" t="s">
        <v>11</v>
      </c>
      <c r="B23" s="1" t="s">
        <v>12</v>
      </c>
      <c r="C23" s="1" t="s">
        <v>13</v>
      </c>
    </row>
    <row r="24" spans="1:3" x14ac:dyDescent="0.15">
      <c r="A24" s="1">
        <v>-0.13433999999999999</v>
      </c>
      <c r="B24" s="1">
        <v>20</v>
      </c>
      <c r="C24" s="1">
        <v>0.89446999999999999</v>
      </c>
    </row>
  </sheetData>
  <pageMargins left="0.7" right="0.7" top="0.75" bottom="0.75" header="0.3" footer="0.3"/>
</worksheet>
</file>

<file path=xl/worksheets/sheet6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0FC5C3-24EF-487D-AEE0-180786D0D4CD}">
  <dimension ref="A1:F35"/>
  <sheetViews>
    <sheetView topLeftCell="A13" workbookViewId="0"/>
  </sheetViews>
  <sheetFormatPr baseColWidth="10" defaultColWidth="9.1640625" defaultRowHeight="14" x14ac:dyDescent="0.15"/>
  <cols>
    <col min="1" max="16384" width="9.1640625" style="1"/>
  </cols>
  <sheetData>
    <row r="1" spans="1:4" x14ac:dyDescent="0.15">
      <c r="A1" s="1" t="s">
        <v>426</v>
      </c>
      <c r="C1" s="1" t="s">
        <v>484</v>
      </c>
    </row>
    <row r="2" spans="1:4" x14ac:dyDescent="0.15">
      <c r="A2" s="1" t="s">
        <v>427</v>
      </c>
    </row>
    <row r="4" spans="1:4" x14ac:dyDescent="0.15">
      <c r="A4" s="1" t="s">
        <v>8</v>
      </c>
      <c r="B4" s="1" t="s">
        <v>321</v>
      </c>
      <c r="C4" s="1" t="s">
        <v>403</v>
      </c>
      <c r="D4" s="1" t="s">
        <v>404</v>
      </c>
    </row>
    <row r="5" spans="1:4" x14ac:dyDescent="0.15">
      <c r="A5" s="1">
        <v>96.119399999999999</v>
      </c>
      <c r="B5" s="1">
        <v>67.289720000000003</v>
      </c>
      <c r="C5" s="1">
        <v>48.78049</v>
      </c>
      <c r="D5" s="1">
        <v>66.12903</v>
      </c>
    </row>
    <row r="6" spans="1:4" x14ac:dyDescent="0.15">
      <c r="A6" s="1">
        <v>90.476190000000003</v>
      </c>
      <c r="B6" s="1">
        <v>52.542369999999998</v>
      </c>
      <c r="C6" s="1">
        <v>93.891800000000003</v>
      </c>
      <c r="D6" s="1">
        <v>93.818979999999996</v>
      </c>
    </row>
    <row r="7" spans="1:4" x14ac:dyDescent="0.15">
      <c r="A7" s="1">
        <v>95.826650000000001</v>
      </c>
      <c r="B7" s="1">
        <v>92.910449999999997</v>
      </c>
      <c r="C7" s="1">
        <v>89.102559999999997</v>
      </c>
      <c r="D7" s="1">
        <v>90.512820000000005</v>
      </c>
    </row>
    <row r="8" spans="1:4" x14ac:dyDescent="0.15">
      <c r="A8" s="1">
        <v>81.893000000000001</v>
      </c>
      <c r="B8" s="1">
        <v>93.911720000000003</v>
      </c>
      <c r="C8" s="1">
        <v>80.373829999999998</v>
      </c>
      <c r="D8" s="1">
        <v>60.909089999999999</v>
      </c>
    </row>
    <row r="9" spans="1:4" x14ac:dyDescent="0.15">
      <c r="A9" s="1">
        <v>54.545450000000002</v>
      </c>
      <c r="B9" s="1">
        <v>91.943129999999996</v>
      </c>
      <c r="C9" s="1">
        <v>93.736500000000007</v>
      </c>
      <c r="D9" s="1">
        <v>88.285709999999995</v>
      </c>
    </row>
    <row r="10" spans="1:4" x14ac:dyDescent="0.15">
      <c r="A10" s="1">
        <v>91.796880000000002</v>
      </c>
      <c r="B10" s="1">
        <v>39.130429999999997</v>
      </c>
      <c r="C10" s="1">
        <v>77.551019999999994</v>
      </c>
      <c r="D10" s="1">
        <v>86.71096</v>
      </c>
    </row>
    <row r="11" spans="1:4" x14ac:dyDescent="0.15">
      <c r="A11" s="1">
        <v>94.956770000000006</v>
      </c>
      <c r="B11" s="1">
        <v>40.909089999999999</v>
      </c>
      <c r="C11" s="1">
        <v>63.492060000000002</v>
      </c>
      <c r="D11" s="1">
        <v>48.43206</v>
      </c>
    </row>
    <row r="12" spans="1:4" x14ac:dyDescent="0.15">
      <c r="A12" s="1">
        <v>60.075330000000001</v>
      </c>
      <c r="B12" s="1">
        <v>48.148150000000001</v>
      </c>
      <c r="C12" s="1">
        <v>95.041319999999999</v>
      </c>
      <c r="D12" s="1">
        <v>76.123599999999996</v>
      </c>
    </row>
    <row r="13" spans="1:4" x14ac:dyDescent="0.15">
      <c r="A13" s="1">
        <v>85.668279999999996</v>
      </c>
      <c r="B13" s="1">
        <v>95.969769999999997</v>
      </c>
      <c r="C13" s="1">
        <v>86.69623</v>
      </c>
      <c r="D13" s="1">
        <v>52.903230000000001</v>
      </c>
    </row>
    <row r="14" spans="1:4" x14ac:dyDescent="0.15">
      <c r="A14" s="1">
        <v>92.109039999999993</v>
      </c>
      <c r="B14" s="1">
        <v>83.333330000000004</v>
      </c>
    </row>
    <row r="15" spans="1:4" x14ac:dyDescent="0.15">
      <c r="A15" s="1">
        <v>93.806449999999998</v>
      </c>
      <c r="B15" s="1">
        <v>88.178910000000002</v>
      </c>
    </row>
    <row r="16" spans="1:4" x14ac:dyDescent="0.15">
      <c r="A16" s="1">
        <v>80.149249999999995</v>
      </c>
      <c r="B16" s="1">
        <v>87.826089999999994</v>
      </c>
    </row>
    <row r="17" spans="1:6" x14ac:dyDescent="0.15">
      <c r="A17" s="1">
        <v>88.244579999999999</v>
      </c>
      <c r="B17" s="1">
        <v>84.498480000000001</v>
      </c>
    </row>
    <row r="18" spans="1:6" x14ac:dyDescent="0.15">
      <c r="A18" s="1">
        <v>51.050420000000003</v>
      </c>
      <c r="B18" s="1">
        <v>93.887529999999998</v>
      </c>
    </row>
    <row r="19" spans="1:6" x14ac:dyDescent="0.15">
      <c r="B19" s="1">
        <v>50.982660000000003</v>
      </c>
    </row>
    <row r="22" spans="1:6" x14ac:dyDescent="0.15">
      <c r="B22" s="1" t="s">
        <v>12</v>
      </c>
      <c r="C22" s="1" t="s">
        <v>391</v>
      </c>
      <c r="D22" s="1" t="s">
        <v>392</v>
      </c>
      <c r="E22" s="1" t="s">
        <v>393</v>
      </c>
      <c r="F22" s="1" t="s">
        <v>394</v>
      </c>
    </row>
    <row r="23" spans="1:6" x14ac:dyDescent="0.15">
      <c r="A23" s="1" t="s">
        <v>257</v>
      </c>
      <c r="B23" s="1">
        <v>1</v>
      </c>
      <c r="C23" s="1">
        <v>11.089029999999999</v>
      </c>
      <c r="D23" s="1">
        <v>11.089029999999999</v>
      </c>
      <c r="E23" s="1">
        <v>3.3779999999999998E-2</v>
      </c>
      <c r="F23" s="1">
        <v>0.85504000000000002</v>
      </c>
    </row>
    <row r="24" spans="1:6" x14ac:dyDescent="0.15">
      <c r="A24" s="1" t="s">
        <v>258</v>
      </c>
      <c r="B24" s="1">
        <v>1</v>
      </c>
      <c r="C24" s="1">
        <v>686.68343000000004</v>
      </c>
      <c r="D24" s="1">
        <v>686.68343000000004</v>
      </c>
      <c r="E24" s="1">
        <v>2.0916999999999999</v>
      </c>
      <c r="F24" s="1">
        <v>0.15534999999999999</v>
      </c>
    </row>
    <row r="25" spans="1:6" x14ac:dyDescent="0.15">
      <c r="A25" s="1" t="s">
        <v>324</v>
      </c>
      <c r="B25" s="1">
        <v>1</v>
      </c>
      <c r="C25" s="1">
        <v>4.8412699999999997</v>
      </c>
      <c r="D25" s="1">
        <v>4.8412699999999997</v>
      </c>
      <c r="E25" s="1">
        <v>1.4749999999999999E-2</v>
      </c>
      <c r="F25" s="1">
        <v>0.90390999999999999</v>
      </c>
    </row>
    <row r="26" spans="1:6" x14ac:dyDescent="0.15">
      <c r="A26" s="1" t="s">
        <v>395</v>
      </c>
      <c r="B26" s="1">
        <v>3</v>
      </c>
      <c r="C26" s="1">
        <v>767.94232</v>
      </c>
      <c r="D26" s="1">
        <v>255.98077000000001</v>
      </c>
      <c r="E26" s="1">
        <v>0.77973999999999999</v>
      </c>
      <c r="F26" s="1">
        <v>0.51176999999999995</v>
      </c>
    </row>
    <row r="27" spans="1:6" x14ac:dyDescent="0.15">
      <c r="A27" s="1" t="s">
        <v>456</v>
      </c>
      <c r="B27" s="1">
        <v>43</v>
      </c>
      <c r="C27" s="1">
        <v>14116.47185</v>
      </c>
      <c r="D27" s="1">
        <v>328.29003999999998</v>
      </c>
    </row>
    <row r="28" spans="1:6" x14ac:dyDescent="0.15">
      <c r="A28" s="1" t="s">
        <v>457</v>
      </c>
      <c r="B28" s="1">
        <v>46</v>
      </c>
      <c r="C28" s="1">
        <v>14884.41417</v>
      </c>
    </row>
    <row r="31" spans="1:6" x14ac:dyDescent="0.15">
      <c r="C31" s="1" t="s">
        <v>396</v>
      </c>
      <c r="D31" s="1" t="s">
        <v>33</v>
      </c>
      <c r="E31" s="1" t="s">
        <v>397</v>
      </c>
      <c r="F31" s="1" t="s">
        <v>398</v>
      </c>
    </row>
    <row r="32" spans="1:6" x14ac:dyDescent="0.15">
      <c r="A32" s="1" t="s">
        <v>389</v>
      </c>
      <c r="B32" s="1" t="s">
        <v>399</v>
      </c>
      <c r="C32" s="1">
        <v>-8.5252400000000002</v>
      </c>
      <c r="D32" s="1">
        <v>6.7331500000000002</v>
      </c>
      <c r="E32" s="1">
        <v>1.7906200000000001</v>
      </c>
      <c r="F32" s="1">
        <v>0.58903000000000005</v>
      </c>
    </row>
    <row r="33" spans="1:6" x14ac:dyDescent="0.15">
      <c r="A33" s="1" t="s">
        <v>400</v>
      </c>
      <c r="B33" s="1" t="s">
        <v>399</v>
      </c>
      <c r="C33" s="1">
        <v>-1.6598200000000001</v>
      </c>
      <c r="D33" s="1">
        <v>7.7411899999999996</v>
      </c>
      <c r="E33" s="1">
        <v>0.30323</v>
      </c>
      <c r="F33" s="1">
        <v>0.99646000000000001</v>
      </c>
    </row>
    <row r="34" spans="1:6" x14ac:dyDescent="0.15">
      <c r="A34" s="1" t="s">
        <v>390</v>
      </c>
      <c r="B34" s="1" t="s">
        <v>389</v>
      </c>
      <c r="C34" s="1">
        <v>-0.33906999999999998</v>
      </c>
      <c r="D34" s="1">
        <v>7.6395499999999998</v>
      </c>
      <c r="E34" s="1">
        <v>6.2770000000000006E-2</v>
      </c>
      <c r="F34" s="1">
        <v>0.99997000000000003</v>
      </c>
    </row>
    <row r="35" spans="1:6" x14ac:dyDescent="0.15">
      <c r="A35" s="1" t="s">
        <v>390</v>
      </c>
      <c r="B35" s="1" t="s">
        <v>400</v>
      </c>
      <c r="C35" s="1">
        <v>-7.2044800000000002</v>
      </c>
      <c r="D35" s="1">
        <v>8.5412700000000008</v>
      </c>
      <c r="E35" s="1">
        <v>1.1928799999999999</v>
      </c>
      <c r="F35" s="1">
        <v>0.83340000000000003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80D724-6D59-4133-9527-AF0158C9A4C9}">
  <dimension ref="A1:C78"/>
  <sheetViews>
    <sheetView workbookViewId="0">
      <selection activeCell="A4" sqref="A4"/>
    </sheetView>
  </sheetViews>
  <sheetFormatPr baseColWidth="10" defaultColWidth="9.1640625" defaultRowHeight="14" x14ac:dyDescent="0.15"/>
  <cols>
    <col min="1" max="16384" width="9.1640625" style="1"/>
  </cols>
  <sheetData>
    <row r="1" spans="1:2" x14ac:dyDescent="0.15">
      <c r="A1" s="1" t="s">
        <v>40</v>
      </c>
    </row>
    <row r="2" spans="1:2" x14ac:dyDescent="0.15">
      <c r="A2" s="1" t="s">
        <v>41</v>
      </c>
    </row>
    <row r="4" spans="1:2" ht="15" x14ac:dyDescent="0.2">
      <c r="A4" s="1" t="s">
        <v>480</v>
      </c>
    </row>
    <row r="5" spans="1:2" x14ac:dyDescent="0.15">
      <c r="A5" s="1" t="s">
        <v>42</v>
      </c>
      <c r="B5" s="1" t="s">
        <v>43</v>
      </c>
    </row>
    <row r="6" spans="1:2" x14ac:dyDescent="0.15">
      <c r="A6" s="1">
        <v>2.6339100000000002</v>
      </c>
      <c r="B6" s="1">
        <v>0.76737999999999995</v>
      </c>
    </row>
    <row r="7" spans="1:2" x14ac:dyDescent="0.15">
      <c r="A7" s="1">
        <v>4.1072899999999999</v>
      </c>
      <c r="B7" s="1">
        <v>0.70889000000000002</v>
      </c>
    </row>
    <row r="8" spans="1:2" x14ac:dyDescent="0.15">
      <c r="A8" s="1">
        <v>7.9758899999999997</v>
      </c>
      <c r="B8" s="1">
        <v>1.6269</v>
      </c>
    </row>
    <row r="9" spans="1:2" x14ac:dyDescent="0.15">
      <c r="A9" s="1">
        <v>8.1535399999999996</v>
      </c>
      <c r="B9" s="1">
        <v>0.63019000000000003</v>
      </c>
    </row>
    <row r="10" spans="1:2" x14ac:dyDescent="0.15">
      <c r="A10" s="1">
        <v>2.7877000000000001</v>
      </c>
      <c r="B10" s="1">
        <v>0.65246999999999999</v>
      </c>
    </row>
    <row r="11" spans="1:2" x14ac:dyDescent="0.15">
      <c r="A11" s="1">
        <v>9.27407</v>
      </c>
      <c r="B11" s="1">
        <v>0.53942000000000001</v>
      </c>
    </row>
    <row r="12" spans="1:2" x14ac:dyDescent="0.15">
      <c r="A12" s="1">
        <v>10.31976</v>
      </c>
      <c r="B12" s="1">
        <v>0.56688000000000005</v>
      </c>
    </row>
    <row r="13" spans="1:2" x14ac:dyDescent="0.15">
      <c r="A13" s="1">
        <v>11.040330000000001</v>
      </c>
      <c r="B13" s="1">
        <v>0.43065999999999999</v>
      </c>
    </row>
    <row r="14" spans="1:2" x14ac:dyDescent="0.15">
      <c r="A14" s="1">
        <v>8.4250000000000007</v>
      </c>
      <c r="B14" s="1">
        <v>0.48248999999999997</v>
      </c>
    </row>
    <row r="15" spans="1:2" x14ac:dyDescent="0.15">
      <c r="A15" s="1">
        <v>3.3504200000000002</v>
      </c>
      <c r="B15" s="1">
        <v>0.90473000000000003</v>
      </c>
    </row>
    <row r="16" spans="1:2" x14ac:dyDescent="0.15">
      <c r="A16" s="1">
        <v>2.3003200000000001</v>
      </c>
      <c r="B16" s="1">
        <v>1.2012499999999999</v>
      </c>
    </row>
    <row r="17" spans="1:2" x14ac:dyDescent="0.15">
      <c r="A17" s="1">
        <v>4.1899899999999999</v>
      </c>
      <c r="B17" s="1">
        <v>1.6670700000000001</v>
      </c>
    </row>
    <row r="18" spans="1:2" x14ac:dyDescent="0.15">
      <c r="A18" s="1">
        <v>2.5880100000000001</v>
      </c>
      <c r="B18" s="1">
        <v>0.84165999999999996</v>
      </c>
    </row>
    <row r="19" spans="1:2" x14ac:dyDescent="0.15">
      <c r="A19" s="1">
        <v>2.7309399999999999</v>
      </c>
      <c r="B19" s="1">
        <v>1.50343</v>
      </c>
    </row>
    <row r="20" spans="1:2" x14ac:dyDescent="0.15">
      <c r="A20" s="1">
        <v>1.8217300000000001</v>
      </c>
      <c r="B20" s="1">
        <v>1.20356</v>
      </c>
    </row>
    <row r="21" spans="1:2" x14ac:dyDescent="0.15">
      <c r="A21" s="1">
        <v>2.34613</v>
      </c>
      <c r="B21" s="1">
        <v>0.85853999999999997</v>
      </c>
    </row>
    <row r="22" spans="1:2" x14ac:dyDescent="0.15">
      <c r="A22" s="1">
        <v>1.25552</v>
      </c>
      <c r="B22" s="1">
        <v>0.27113999999999999</v>
      </c>
    </row>
    <row r="23" spans="1:2" x14ac:dyDescent="0.15">
      <c r="A23" s="1">
        <v>1.8604400000000001</v>
      </c>
      <c r="B23" s="1">
        <v>0.24213999999999999</v>
      </c>
    </row>
    <row r="24" spans="1:2" x14ac:dyDescent="0.15">
      <c r="A24" s="1">
        <v>4.2812599999999996</v>
      </c>
      <c r="B24" s="1">
        <v>0.75263000000000002</v>
      </c>
    </row>
    <row r="25" spans="1:2" x14ac:dyDescent="0.15">
      <c r="A25" s="1">
        <v>1.48516</v>
      </c>
      <c r="B25" s="1">
        <v>0.64605999999999997</v>
      </c>
    </row>
    <row r="26" spans="1:2" x14ac:dyDescent="0.15">
      <c r="A26" s="1">
        <v>3.0311900000000001</v>
      </c>
      <c r="B26" s="1">
        <v>0.23299</v>
      </c>
    </row>
    <row r="27" spans="1:2" x14ac:dyDescent="0.15">
      <c r="A27" s="1">
        <v>4.0098000000000003</v>
      </c>
      <c r="B27" s="1">
        <v>0.1381</v>
      </c>
    </row>
    <row r="28" spans="1:2" x14ac:dyDescent="0.15">
      <c r="A28" s="1">
        <v>4.5323799999999999</v>
      </c>
      <c r="B28" s="1">
        <v>0.90605999999999998</v>
      </c>
    </row>
    <row r="29" spans="1:2" x14ac:dyDescent="0.15">
      <c r="A29" s="1">
        <v>2.6867999999999999</v>
      </c>
      <c r="B29" s="1">
        <v>0.25328000000000001</v>
      </c>
    </row>
    <row r="30" spans="1:2" x14ac:dyDescent="0.15">
      <c r="A30" s="1">
        <v>2.3432599999999999</v>
      </c>
      <c r="B30" s="1">
        <v>0.21390999999999999</v>
      </c>
    </row>
    <row r="31" spans="1:2" x14ac:dyDescent="0.15">
      <c r="A31" s="1">
        <v>4.0219899999999997</v>
      </c>
      <c r="B31" s="1">
        <v>0.28949999999999998</v>
      </c>
    </row>
    <row r="32" spans="1:2" x14ac:dyDescent="0.15">
      <c r="A32" s="1">
        <v>2.6849599999999998</v>
      </c>
      <c r="B32" s="1">
        <v>0.34009</v>
      </c>
    </row>
    <row r="33" spans="1:2" x14ac:dyDescent="0.15">
      <c r="A33" s="1">
        <v>11.21031</v>
      </c>
    </row>
    <row r="34" spans="1:2" x14ac:dyDescent="0.15">
      <c r="A34" s="1">
        <v>5.6376400000000002</v>
      </c>
      <c r="B34" s="1">
        <v>0.22438</v>
      </c>
    </row>
    <row r="35" spans="1:2" x14ac:dyDescent="0.15">
      <c r="A35" s="1">
        <v>8.4774200000000004</v>
      </c>
      <c r="B35" s="1">
        <v>0.48764000000000002</v>
      </c>
    </row>
    <row r="36" spans="1:2" x14ac:dyDescent="0.15">
      <c r="A36" s="1">
        <v>4.10907</v>
      </c>
      <c r="B36" s="1">
        <v>0.50249999999999995</v>
      </c>
    </row>
    <row r="37" spans="1:2" x14ac:dyDescent="0.15">
      <c r="A37" s="1">
        <v>10.40701</v>
      </c>
      <c r="B37" s="1">
        <v>1.4903999999999999</v>
      </c>
    </row>
    <row r="38" spans="1:2" x14ac:dyDescent="0.15">
      <c r="A38" s="1">
        <v>16.118849999999998</v>
      </c>
      <c r="B38" s="1">
        <v>0.53566000000000003</v>
      </c>
    </row>
    <row r="39" spans="1:2" x14ac:dyDescent="0.15">
      <c r="A39" s="1">
        <v>9.7921499999999995</v>
      </c>
      <c r="B39" s="1">
        <v>0.44235000000000002</v>
      </c>
    </row>
    <row r="40" spans="1:2" x14ac:dyDescent="0.15">
      <c r="A40" s="1">
        <v>13.352539999999999</v>
      </c>
      <c r="B40" s="1">
        <v>0.48302</v>
      </c>
    </row>
    <row r="41" spans="1:2" x14ac:dyDescent="0.15">
      <c r="A41" s="1">
        <v>14.35392</v>
      </c>
      <c r="B41" s="1">
        <v>0.48846000000000001</v>
      </c>
    </row>
    <row r="42" spans="1:2" x14ac:dyDescent="0.15">
      <c r="A42" s="1">
        <v>11.5573</v>
      </c>
      <c r="B42" s="1">
        <v>1.51152</v>
      </c>
    </row>
    <row r="43" spans="1:2" x14ac:dyDescent="0.15">
      <c r="A43" s="1">
        <v>15.041700000000001</v>
      </c>
      <c r="B43" s="1">
        <v>1.72522</v>
      </c>
    </row>
    <row r="44" spans="1:2" x14ac:dyDescent="0.15">
      <c r="A44" s="1">
        <v>4.6677200000000001</v>
      </c>
      <c r="B44" s="1">
        <v>1.77847</v>
      </c>
    </row>
    <row r="45" spans="1:2" x14ac:dyDescent="0.15">
      <c r="A45" s="1">
        <v>4.5354400000000004</v>
      </c>
      <c r="B45" s="1">
        <v>0.93796000000000002</v>
      </c>
    </row>
    <row r="46" spans="1:2" x14ac:dyDescent="0.15">
      <c r="A46" s="1">
        <v>6.88185</v>
      </c>
      <c r="B46" s="1">
        <v>1.09758</v>
      </c>
    </row>
    <row r="47" spans="1:2" x14ac:dyDescent="0.15">
      <c r="A47" s="1">
        <v>2.2492000000000001</v>
      </c>
      <c r="B47" s="1">
        <v>1.90886</v>
      </c>
    </row>
    <row r="48" spans="1:2" x14ac:dyDescent="0.15">
      <c r="A48" s="1">
        <v>4.8631099999999998</v>
      </c>
      <c r="B48" s="1">
        <v>1.6933800000000001</v>
      </c>
    </row>
    <row r="49" spans="1:2" x14ac:dyDescent="0.15">
      <c r="A49" s="1">
        <v>2.0156999999999998</v>
      </c>
      <c r="B49" s="1">
        <v>1.2810999999999999</v>
      </c>
    </row>
    <row r="50" spans="1:2" x14ac:dyDescent="0.15">
      <c r="A50" s="1">
        <v>2.9238200000000001</v>
      </c>
      <c r="B50" s="1">
        <v>1.90683</v>
      </c>
    </row>
    <row r="51" spans="1:2" x14ac:dyDescent="0.15">
      <c r="A51" s="1">
        <v>5.6606699999999996</v>
      </c>
      <c r="B51" s="1">
        <v>1.0203899999999999</v>
      </c>
    </row>
    <row r="52" spans="1:2" x14ac:dyDescent="0.15">
      <c r="A52" s="1">
        <v>3.7414999999999998</v>
      </c>
      <c r="B52" s="1">
        <v>2.4979</v>
      </c>
    </row>
    <row r="53" spans="1:2" x14ac:dyDescent="0.15">
      <c r="A53" s="1">
        <v>2.25068</v>
      </c>
      <c r="B53" s="1">
        <v>1.90164</v>
      </c>
    </row>
    <row r="54" spans="1:2" x14ac:dyDescent="0.15">
      <c r="A54" s="1">
        <v>7.5285399999999996</v>
      </c>
      <c r="B54" s="1">
        <v>1.18872</v>
      </c>
    </row>
    <row r="55" spans="1:2" x14ac:dyDescent="0.15">
      <c r="A55" s="1">
        <v>13.98563</v>
      </c>
      <c r="B55" s="1">
        <v>1.3976599999999999</v>
      </c>
    </row>
    <row r="56" spans="1:2" x14ac:dyDescent="0.15">
      <c r="A56" s="1">
        <v>5.8209999999999997</v>
      </c>
      <c r="B56" s="1">
        <v>1.5244</v>
      </c>
    </row>
    <row r="57" spans="1:2" x14ac:dyDescent="0.15">
      <c r="A57" s="1">
        <v>3.3853200000000001</v>
      </c>
    </row>
    <row r="58" spans="1:2" x14ac:dyDescent="0.15">
      <c r="A58" s="1">
        <v>4.74221</v>
      </c>
    </row>
    <row r="59" spans="1:2" x14ac:dyDescent="0.15">
      <c r="A59" s="1">
        <v>5.46408</v>
      </c>
    </row>
    <row r="60" spans="1:2" x14ac:dyDescent="0.15">
      <c r="A60" s="1">
        <v>5.81325</v>
      </c>
    </row>
    <row r="61" spans="1:2" x14ac:dyDescent="0.15">
      <c r="A61" s="1">
        <v>4.7228899999999996</v>
      </c>
    </row>
    <row r="62" spans="1:2" x14ac:dyDescent="0.15">
      <c r="A62" s="1">
        <v>4.3446899999999999</v>
      </c>
    </row>
    <row r="63" spans="1:2" x14ac:dyDescent="0.15">
      <c r="A63" s="1">
        <v>7.8489199999999997</v>
      </c>
    </row>
    <row r="64" spans="1:2" x14ac:dyDescent="0.15">
      <c r="A64" s="1">
        <v>5.6448499999999999</v>
      </c>
    </row>
    <row r="65" spans="1:3" x14ac:dyDescent="0.15">
      <c r="A65" s="1">
        <v>10.77359</v>
      </c>
    </row>
    <row r="67" spans="1:3" x14ac:dyDescent="0.15">
      <c r="A67" s="1" t="s">
        <v>26</v>
      </c>
    </row>
    <row r="68" spans="1:3" x14ac:dyDescent="0.15">
      <c r="A68" s="1">
        <v>5.9360059999999999</v>
      </c>
      <c r="B68" s="1">
        <v>0.93242345500000001</v>
      </c>
    </row>
    <row r="69" spans="1:3" x14ac:dyDescent="0.15">
      <c r="A69" s="1" t="s">
        <v>27</v>
      </c>
    </row>
    <row r="70" spans="1:3" x14ac:dyDescent="0.15">
      <c r="A70" s="1">
        <v>0.49528818600000002</v>
      </c>
      <c r="B70" s="1">
        <v>8.2610000000000003E-2</v>
      </c>
    </row>
    <row r="71" spans="1:3" x14ac:dyDescent="0.15">
      <c r="A71" s="1" t="s">
        <v>28</v>
      </c>
    </row>
    <row r="72" spans="1:3" x14ac:dyDescent="0.15">
      <c r="A72" s="1">
        <v>60</v>
      </c>
      <c r="B72" s="1">
        <v>50</v>
      </c>
    </row>
    <row r="75" spans="1:3" x14ac:dyDescent="0.15">
      <c r="A75" s="1" t="s">
        <v>11</v>
      </c>
      <c r="B75" s="1" t="s">
        <v>12</v>
      </c>
      <c r="C75" s="1" t="s">
        <v>13</v>
      </c>
    </row>
    <row r="76" spans="1:3" x14ac:dyDescent="0.15">
      <c r="A76" s="1">
        <v>9.1175200000000007</v>
      </c>
      <c r="B76" s="1">
        <v>108</v>
      </c>
      <c r="C76" s="3">
        <v>4.7124699999999998E-15</v>
      </c>
    </row>
    <row r="78" spans="1:3" x14ac:dyDescent="0.15">
      <c r="A78" s="1" t="s">
        <v>478</v>
      </c>
    </row>
  </sheetData>
  <pageMargins left="0.7" right="0.7" top="0.75" bottom="0.75" header="0.3" footer="0.3"/>
  <pageSetup orientation="portrait" r:id="rId1"/>
</worksheet>
</file>

<file path=xl/worksheets/sheet7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9DC67B-378C-4FE6-8488-05685C2E5E7F}">
  <dimension ref="A1:F34"/>
  <sheetViews>
    <sheetView workbookViewId="0">
      <selection activeCell="K13" sqref="K13"/>
    </sheetView>
  </sheetViews>
  <sheetFormatPr baseColWidth="10" defaultColWidth="9.1640625" defaultRowHeight="14" x14ac:dyDescent="0.15"/>
  <cols>
    <col min="1" max="16384" width="9.1640625" style="1"/>
  </cols>
  <sheetData>
    <row r="1" spans="1:4" x14ac:dyDescent="0.15">
      <c r="A1" s="1" t="s">
        <v>428</v>
      </c>
      <c r="C1" s="1" t="s">
        <v>484</v>
      </c>
    </row>
    <row r="2" spans="1:4" x14ac:dyDescent="0.15">
      <c r="A2" s="1" t="s">
        <v>402</v>
      </c>
    </row>
    <row r="4" spans="1:4" x14ac:dyDescent="0.15">
      <c r="A4" s="1" t="s">
        <v>8</v>
      </c>
      <c r="B4" s="1" t="s">
        <v>321</v>
      </c>
      <c r="C4" s="1" t="s">
        <v>403</v>
      </c>
      <c r="D4" s="1" t="s">
        <v>404</v>
      </c>
    </row>
    <row r="5" spans="1:4" x14ac:dyDescent="0.15">
      <c r="A5" s="1">
        <v>66</v>
      </c>
      <c r="B5" s="1">
        <v>145</v>
      </c>
      <c r="C5" s="1">
        <v>191</v>
      </c>
      <c r="D5" s="1">
        <v>157</v>
      </c>
    </row>
    <row r="6" spans="1:4" x14ac:dyDescent="0.15">
      <c r="A6" s="1">
        <v>83</v>
      </c>
      <c r="B6" s="1">
        <v>122</v>
      </c>
      <c r="C6" s="1">
        <v>98</v>
      </c>
      <c r="D6" s="1">
        <v>172</v>
      </c>
    </row>
    <row r="7" spans="1:4" x14ac:dyDescent="0.15">
      <c r="A7" s="1">
        <v>146</v>
      </c>
      <c r="B7" s="1">
        <v>156</v>
      </c>
      <c r="C7" s="1">
        <v>122</v>
      </c>
      <c r="D7" s="1">
        <v>203</v>
      </c>
    </row>
    <row r="8" spans="1:4" x14ac:dyDescent="0.15">
      <c r="A8" s="1">
        <v>146</v>
      </c>
      <c r="B8" s="1">
        <v>132</v>
      </c>
      <c r="C8" s="1">
        <v>158</v>
      </c>
      <c r="D8" s="1">
        <v>116</v>
      </c>
    </row>
    <row r="9" spans="1:4" x14ac:dyDescent="0.15">
      <c r="A9" s="1">
        <v>101</v>
      </c>
      <c r="B9" s="1">
        <v>65</v>
      </c>
      <c r="C9" s="1">
        <v>158</v>
      </c>
      <c r="D9" s="1">
        <v>183</v>
      </c>
    </row>
    <row r="10" spans="1:4" x14ac:dyDescent="0.15">
      <c r="A10" s="1">
        <v>139</v>
      </c>
      <c r="B10" s="1">
        <v>59</v>
      </c>
      <c r="C10" s="1">
        <v>187</v>
      </c>
      <c r="D10" s="1">
        <v>240</v>
      </c>
    </row>
    <row r="11" spans="1:4" x14ac:dyDescent="0.15">
      <c r="A11" s="1">
        <v>153</v>
      </c>
      <c r="B11" s="1">
        <v>134</v>
      </c>
      <c r="C11" s="1">
        <v>165</v>
      </c>
      <c r="D11" s="1">
        <v>32</v>
      </c>
    </row>
    <row r="12" spans="1:4" x14ac:dyDescent="0.15">
      <c r="A12" s="1">
        <v>110</v>
      </c>
      <c r="B12" s="1">
        <v>123</v>
      </c>
      <c r="C12" s="1">
        <v>140</v>
      </c>
      <c r="D12" s="1">
        <v>154</v>
      </c>
    </row>
    <row r="13" spans="1:4" x14ac:dyDescent="0.15">
      <c r="A13" s="1">
        <v>66</v>
      </c>
      <c r="B13" s="1">
        <v>47</v>
      </c>
      <c r="C13" s="1">
        <v>124</v>
      </c>
    </row>
    <row r="14" spans="1:4" x14ac:dyDescent="0.15">
      <c r="A14" s="1">
        <v>89</v>
      </c>
      <c r="B14" s="1">
        <v>83</v>
      </c>
    </row>
    <row r="15" spans="1:4" x14ac:dyDescent="0.15">
      <c r="A15" s="1">
        <v>22</v>
      </c>
      <c r="B15" s="1">
        <v>95</v>
      </c>
    </row>
    <row r="16" spans="1:4" x14ac:dyDescent="0.15">
      <c r="A16" s="1">
        <v>176</v>
      </c>
      <c r="B16" s="1">
        <v>140</v>
      </c>
    </row>
    <row r="17" spans="1:6" x14ac:dyDescent="0.15">
      <c r="A17" s="1">
        <v>191</v>
      </c>
      <c r="B17" s="1">
        <v>142</v>
      </c>
    </row>
    <row r="18" spans="1:6" x14ac:dyDescent="0.15">
      <c r="A18" s="1">
        <v>182</v>
      </c>
      <c r="B18" s="1">
        <v>166</v>
      </c>
    </row>
    <row r="19" spans="1:6" x14ac:dyDescent="0.15">
      <c r="B19" s="1">
        <v>57</v>
      </c>
    </row>
    <row r="21" spans="1:6" x14ac:dyDescent="0.15">
      <c r="B21" s="1" t="s">
        <v>12</v>
      </c>
      <c r="C21" s="1" t="s">
        <v>391</v>
      </c>
      <c r="D21" s="1" t="s">
        <v>392</v>
      </c>
      <c r="E21" s="1" t="s">
        <v>393</v>
      </c>
      <c r="F21" s="1" t="s">
        <v>394</v>
      </c>
    </row>
    <row r="22" spans="1:6" x14ac:dyDescent="0.15">
      <c r="A22" s="1" t="s">
        <v>257</v>
      </c>
      <c r="B22" s="1">
        <v>1</v>
      </c>
      <c r="C22" s="1">
        <v>15433.238670000001</v>
      </c>
      <c r="D22" s="1">
        <v>15433.238670000001</v>
      </c>
      <c r="E22" s="1">
        <v>7.1989599999999996</v>
      </c>
      <c r="F22" s="1">
        <v>1.039E-2</v>
      </c>
    </row>
    <row r="23" spans="1:6" x14ac:dyDescent="0.15">
      <c r="A23" s="1" t="s">
        <v>258</v>
      </c>
      <c r="B23" s="1">
        <v>1</v>
      </c>
      <c r="C23" s="1">
        <v>0.26729999999999998</v>
      </c>
      <c r="D23" s="1">
        <v>0.26729999999999998</v>
      </c>
      <c r="E23" s="1">
        <v>1.2468599999999999E-4</v>
      </c>
      <c r="F23" s="1">
        <v>0.99114000000000002</v>
      </c>
    </row>
    <row r="24" spans="1:6" x14ac:dyDescent="0.15">
      <c r="A24" s="1" t="s">
        <v>324</v>
      </c>
      <c r="B24" s="1">
        <v>1</v>
      </c>
      <c r="C24" s="1">
        <v>694.572</v>
      </c>
      <c r="D24" s="1">
        <v>694.572</v>
      </c>
      <c r="E24" s="1">
        <v>0.32399</v>
      </c>
      <c r="F24" s="1">
        <v>0.57225000000000004</v>
      </c>
    </row>
    <row r="25" spans="1:6" x14ac:dyDescent="0.15">
      <c r="A25" s="1" t="s">
        <v>395</v>
      </c>
      <c r="B25" s="1">
        <v>3</v>
      </c>
      <c r="C25" s="1">
        <v>16153.692010000001</v>
      </c>
      <c r="D25" s="1">
        <v>5384.5640000000003</v>
      </c>
      <c r="E25" s="1">
        <v>2.5116700000000001</v>
      </c>
      <c r="F25" s="1">
        <v>7.1550000000000002E-2</v>
      </c>
    </row>
    <row r="26" spans="1:6" x14ac:dyDescent="0.15">
      <c r="A26" s="1" t="s">
        <v>456</v>
      </c>
      <c r="B26" s="1">
        <v>42</v>
      </c>
      <c r="C26" s="1">
        <v>90040.221030000001</v>
      </c>
      <c r="D26" s="1">
        <v>2143.8147899999999</v>
      </c>
    </row>
    <row r="27" spans="1:6" x14ac:dyDescent="0.15">
      <c r="A27" s="1" t="s">
        <v>457</v>
      </c>
      <c r="B27" s="1">
        <v>45</v>
      </c>
      <c r="C27" s="1">
        <v>106193.91304</v>
      </c>
    </row>
    <row r="30" spans="1:6" x14ac:dyDescent="0.15">
      <c r="A30" s="1" t="s">
        <v>429</v>
      </c>
      <c r="C30" s="1" t="s">
        <v>396</v>
      </c>
      <c r="D30" s="1" t="s">
        <v>33</v>
      </c>
      <c r="E30" s="1" t="s">
        <v>397</v>
      </c>
      <c r="F30" s="1" t="s">
        <v>398</v>
      </c>
    </row>
    <row r="31" spans="1:6" x14ac:dyDescent="0.15">
      <c r="A31" s="1" t="s">
        <v>389</v>
      </c>
      <c r="B31" s="1" t="s">
        <v>399</v>
      </c>
      <c r="C31" s="1">
        <v>-8.2190499999999993</v>
      </c>
      <c r="D31" s="1">
        <v>17.206119999999999</v>
      </c>
      <c r="E31" s="1">
        <v>0.67554000000000003</v>
      </c>
      <c r="F31" s="1">
        <v>0.96360999999999997</v>
      </c>
    </row>
    <row r="32" spans="1:6" x14ac:dyDescent="0.15">
      <c r="A32" s="1" t="s">
        <v>400</v>
      </c>
      <c r="B32" s="1" t="s">
        <v>399</v>
      </c>
      <c r="C32" s="1">
        <v>29.936509999999998</v>
      </c>
      <c r="D32" s="1">
        <v>19.78209</v>
      </c>
      <c r="E32" s="1">
        <v>2.1401500000000002</v>
      </c>
      <c r="F32" s="1">
        <v>0.43880000000000002</v>
      </c>
    </row>
    <row r="33" spans="1:6" x14ac:dyDescent="0.15">
      <c r="A33" s="1" t="s">
        <v>390</v>
      </c>
      <c r="B33" s="1" t="s">
        <v>389</v>
      </c>
      <c r="C33" s="1">
        <v>46.058329999999998</v>
      </c>
      <c r="D33" s="1">
        <v>20.270620000000001</v>
      </c>
      <c r="E33" s="1">
        <v>3.2133400000000001</v>
      </c>
      <c r="F33" s="1">
        <v>0.121</v>
      </c>
    </row>
    <row r="34" spans="1:6" x14ac:dyDescent="0.15">
      <c r="A34" s="1" t="s">
        <v>390</v>
      </c>
      <c r="B34" s="1" t="s">
        <v>400</v>
      </c>
      <c r="C34" s="1">
        <v>7.9027799999999999</v>
      </c>
      <c r="D34" s="1">
        <v>22.49841</v>
      </c>
      <c r="E34" s="1">
        <v>0.49675999999999998</v>
      </c>
      <c r="F34" s="1">
        <v>0.98492000000000002</v>
      </c>
    </row>
  </sheetData>
  <pageMargins left="0.7" right="0.7" top="0.75" bottom="0.75" header="0.3" footer="0.3"/>
</worksheet>
</file>

<file path=xl/worksheets/sheet7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1A5DAC-DEBE-4333-9ABC-6BE415FA5ACD}">
  <dimension ref="A1:F34"/>
  <sheetViews>
    <sheetView topLeftCell="A13" workbookViewId="0">
      <selection activeCell="C13" sqref="C5:C13"/>
    </sheetView>
  </sheetViews>
  <sheetFormatPr baseColWidth="10" defaultColWidth="9.1640625" defaultRowHeight="14" x14ac:dyDescent="0.15"/>
  <cols>
    <col min="1" max="16384" width="9.1640625" style="1"/>
  </cols>
  <sheetData>
    <row r="1" spans="1:4" x14ac:dyDescent="0.15">
      <c r="A1" s="1" t="s">
        <v>430</v>
      </c>
      <c r="C1" s="1" t="s">
        <v>484</v>
      </c>
    </row>
    <row r="2" spans="1:4" x14ac:dyDescent="0.15">
      <c r="A2" s="1" t="s">
        <v>406</v>
      </c>
    </row>
    <row r="4" spans="1:4" x14ac:dyDescent="0.15">
      <c r="A4" s="1" t="s">
        <v>8</v>
      </c>
      <c r="B4" s="1" t="s">
        <v>321</v>
      </c>
      <c r="C4" s="1" t="s">
        <v>403</v>
      </c>
      <c r="D4" s="1" t="s">
        <v>404</v>
      </c>
    </row>
    <row r="5" spans="1:4" x14ac:dyDescent="0.15">
      <c r="A5" s="1">
        <v>100</v>
      </c>
      <c r="B5" s="1">
        <v>116</v>
      </c>
      <c r="C5" s="1">
        <v>85</v>
      </c>
      <c r="D5" s="1">
        <v>125</v>
      </c>
    </row>
    <row r="6" spans="1:4" x14ac:dyDescent="0.15">
      <c r="A6" s="1">
        <v>229</v>
      </c>
      <c r="B6" s="1">
        <v>147</v>
      </c>
      <c r="C6" s="1">
        <v>84</v>
      </c>
      <c r="D6" s="1">
        <v>141</v>
      </c>
    </row>
    <row r="7" spans="1:4" x14ac:dyDescent="0.15">
      <c r="A7" s="1">
        <v>71</v>
      </c>
      <c r="B7" s="1">
        <v>230</v>
      </c>
      <c r="C7" s="1">
        <v>102</v>
      </c>
      <c r="D7" s="1">
        <v>147</v>
      </c>
    </row>
    <row r="8" spans="1:4" x14ac:dyDescent="0.15">
      <c r="A8" s="1">
        <v>163</v>
      </c>
      <c r="B8" s="1">
        <v>230</v>
      </c>
      <c r="C8" s="1">
        <v>19</v>
      </c>
      <c r="D8" s="1">
        <v>16</v>
      </c>
    </row>
    <row r="9" spans="1:4" x14ac:dyDescent="0.15">
      <c r="A9" s="1">
        <v>81</v>
      </c>
      <c r="B9" s="1">
        <v>174</v>
      </c>
      <c r="C9" s="1">
        <v>67</v>
      </c>
      <c r="D9" s="1">
        <v>139</v>
      </c>
    </row>
    <row r="10" spans="1:4" x14ac:dyDescent="0.15">
      <c r="A10" s="1">
        <v>88</v>
      </c>
      <c r="B10" s="1">
        <v>189</v>
      </c>
      <c r="C10" s="1">
        <v>196</v>
      </c>
      <c r="D10" s="1">
        <v>168</v>
      </c>
    </row>
    <row r="11" spans="1:4" x14ac:dyDescent="0.15">
      <c r="A11" s="1">
        <v>168</v>
      </c>
      <c r="B11" s="1">
        <v>158</v>
      </c>
      <c r="C11" s="1">
        <v>232</v>
      </c>
      <c r="D11" s="1">
        <v>104</v>
      </c>
    </row>
    <row r="12" spans="1:4" x14ac:dyDescent="0.15">
      <c r="A12" s="1">
        <v>151</v>
      </c>
      <c r="B12" s="1">
        <v>119</v>
      </c>
      <c r="C12" s="1">
        <v>143</v>
      </c>
      <c r="D12" s="1">
        <v>101</v>
      </c>
    </row>
    <row r="13" spans="1:4" x14ac:dyDescent="0.15">
      <c r="A13" s="1">
        <v>264</v>
      </c>
      <c r="B13" s="1">
        <v>124</v>
      </c>
      <c r="C13" s="1">
        <v>88</v>
      </c>
    </row>
    <row r="14" spans="1:4" x14ac:dyDescent="0.15">
      <c r="A14" s="1">
        <v>136</v>
      </c>
      <c r="B14" s="1">
        <v>60</v>
      </c>
    </row>
    <row r="15" spans="1:4" x14ac:dyDescent="0.15">
      <c r="A15" s="1">
        <v>84</v>
      </c>
      <c r="B15" s="1">
        <v>119</v>
      </c>
    </row>
    <row r="16" spans="1:4" x14ac:dyDescent="0.15">
      <c r="A16" s="1">
        <v>74</v>
      </c>
      <c r="B16" s="1">
        <v>103</v>
      </c>
    </row>
    <row r="17" spans="1:6" x14ac:dyDescent="0.15">
      <c r="A17" s="1">
        <v>191</v>
      </c>
      <c r="B17" s="1">
        <v>101</v>
      </c>
    </row>
    <row r="18" spans="1:6" x14ac:dyDescent="0.15">
      <c r="B18" s="1">
        <v>150</v>
      </c>
    </row>
    <row r="19" spans="1:6" x14ac:dyDescent="0.15">
      <c r="B19" s="1">
        <v>131</v>
      </c>
    </row>
    <row r="21" spans="1:6" x14ac:dyDescent="0.15">
      <c r="B21" s="1" t="s">
        <v>12</v>
      </c>
      <c r="C21" s="1" t="s">
        <v>391</v>
      </c>
      <c r="D21" s="1" t="s">
        <v>392</v>
      </c>
      <c r="E21" s="1" t="s">
        <v>393</v>
      </c>
      <c r="F21" s="1" t="s">
        <v>394</v>
      </c>
    </row>
    <row r="22" spans="1:6" x14ac:dyDescent="0.15">
      <c r="A22" s="1" t="s">
        <v>257</v>
      </c>
      <c r="B22" s="1">
        <v>1</v>
      </c>
      <c r="C22" s="1">
        <v>6943.8377200000004</v>
      </c>
      <c r="D22" s="1">
        <v>6943.8377200000004</v>
      </c>
      <c r="E22" s="1">
        <v>2.2066599999999998</v>
      </c>
      <c r="F22" s="1">
        <v>0.14507</v>
      </c>
    </row>
    <row r="23" spans="1:6" x14ac:dyDescent="0.15">
      <c r="A23" s="1" t="s">
        <v>258</v>
      </c>
      <c r="B23" s="1">
        <v>1</v>
      </c>
      <c r="C23" s="1">
        <v>246.50288</v>
      </c>
      <c r="D23" s="1">
        <v>246.50288</v>
      </c>
      <c r="E23" s="1">
        <v>7.8340000000000007E-2</v>
      </c>
      <c r="F23" s="1">
        <v>0.78097000000000005</v>
      </c>
    </row>
    <row r="24" spans="1:6" x14ac:dyDescent="0.15">
      <c r="A24" s="1" t="s">
        <v>324</v>
      </c>
      <c r="B24" s="1">
        <v>1</v>
      </c>
      <c r="C24" s="1">
        <v>0.10784000000000001</v>
      </c>
      <c r="D24" s="1">
        <v>0.10784000000000001</v>
      </c>
      <c r="E24" s="1">
        <v>3.4269E-5</v>
      </c>
      <c r="F24" s="1">
        <v>0.99536000000000002</v>
      </c>
    </row>
    <row r="25" spans="1:6" x14ac:dyDescent="0.15">
      <c r="A25" s="1" t="s">
        <v>395</v>
      </c>
      <c r="B25" s="1">
        <v>3</v>
      </c>
      <c r="C25" s="1">
        <v>7409.6497900000004</v>
      </c>
      <c r="D25" s="1">
        <v>2469.8832600000001</v>
      </c>
      <c r="E25" s="1">
        <v>0.78488999999999998</v>
      </c>
      <c r="F25" s="1">
        <v>0.50926000000000005</v>
      </c>
    </row>
    <row r="26" spans="1:6" x14ac:dyDescent="0.15">
      <c r="A26" s="1" t="s">
        <v>456</v>
      </c>
      <c r="B26" s="1">
        <v>41</v>
      </c>
      <c r="C26" s="1">
        <v>129017.59466</v>
      </c>
      <c r="D26" s="1">
        <v>3146.7705999999998</v>
      </c>
    </row>
    <row r="27" spans="1:6" x14ac:dyDescent="0.15">
      <c r="A27" s="1" t="s">
        <v>457</v>
      </c>
      <c r="B27" s="1">
        <v>44</v>
      </c>
      <c r="C27" s="1">
        <v>136427.24444000001</v>
      </c>
    </row>
    <row r="30" spans="1:6" x14ac:dyDescent="0.15">
      <c r="C30" s="1" t="s">
        <v>396</v>
      </c>
      <c r="D30" s="1" t="s">
        <v>33</v>
      </c>
      <c r="E30" s="1" t="s">
        <v>397</v>
      </c>
      <c r="F30" s="1" t="s">
        <v>398</v>
      </c>
    </row>
    <row r="31" spans="1:6" x14ac:dyDescent="0.15">
      <c r="A31" s="1" t="s">
        <v>389</v>
      </c>
      <c r="B31" s="1" t="s">
        <v>399</v>
      </c>
      <c r="C31" s="1">
        <v>4.9384600000000001</v>
      </c>
      <c r="D31" s="1">
        <v>21.256620000000002</v>
      </c>
      <c r="E31" s="1">
        <v>0.32856000000000002</v>
      </c>
      <c r="F31" s="1">
        <v>0.99551000000000001</v>
      </c>
    </row>
    <row r="32" spans="1:6" x14ac:dyDescent="0.15">
      <c r="A32" s="1" t="s">
        <v>400</v>
      </c>
      <c r="B32" s="1" t="s">
        <v>399</v>
      </c>
      <c r="C32" s="1">
        <v>-25.572649999999999</v>
      </c>
      <c r="D32" s="1">
        <v>24.32489</v>
      </c>
      <c r="E32" s="1">
        <v>1.4867600000000001</v>
      </c>
      <c r="F32" s="1">
        <v>0.72053</v>
      </c>
    </row>
    <row r="33" spans="1:6" x14ac:dyDescent="0.15">
      <c r="A33" s="1" t="s">
        <v>390</v>
      </c>
      <c r="B33" s="1" t="s">
        <v>389</v>
      </c>
      <c r="C33" s="1">
        <v>-25.774999999999999</v>
      </c>
      <c r="D33" s="1">
        <v>24.558730000000001</v>
      </c>
      <c r="E33" s="1">
        <v>1.4842500000000001</v>
      </c>
      <c r="F33" s="1">
        <v>0.72157000000000004</v>
      </c>
    </row>
    <row r="34" spans="1:6" x14ac:dyDescent="0.15">
      <c r="A34" s="1" t="s">
        <v>390</v>
      </c>
      <c r="B34" s="1" t="s">
        <v>400</v>
      </c>
      <c r="C34" s="1">
        <v>4.73611</v>
      </c>
      <c r="D34" s="1">
        <v>27.2578</v>
      </c>
      <c r="E34" s="1">
        <v>0.24571999999999999</v>
      </c>
      <c r="F34" s="1">
        <v>0.99809999999999999</v>
      </c>
    </row>
  </sheetData>
  <pageMargins left="0.7" right="0.7" top="0.75" bottom="0.75" header="0.3" footer="0.3"/>
</worksheet>
</file>

<file path=xl/worksheets/sheet7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1F68E2-0F3E-426B-B82F-D89CA109D79E}">
  <dimension ref="A1:L37"/>
  <sheetViews>
    <sheetView topLeftCell="A4" workbookViewId="0">
      <selection activeCell="F12" sqref="F12"/>
    </sheetView>
  </sheetViews>
  <sheetFormatPr baseColWidth="10" defaultColWidth="9.1640625" defaultRowHeight="14" x14ac:dyDescent="0.15"/>
  <cols>
    <col min="1" max="16384" width="9.1640625" style="1"/>
  </cols>
  <sheetData>
    <row r="1" spans="1:10" x14ac:dyDescent="0.15">
      <c r="A1" s="1" t="s">
        <v>431</v>
      </c>
      <c r="C1" s="1" t="s">
        <v>484</v>
      </c>
    </row>
    <row r="3" spans="1:10" x14ac:dyDescent="0.15">
      <c r="A3" s="1" t="s">
        <v>432</v>
      </c>
      <c r="G3" s="1" t="s">
        <v>409</v>
      </c>
    </row>
    <row r="5" spans="1:10" x14ac:dyDescent="0.15">
      <c r="A5" s="1" t="s">
        <v>8</v>
      </c>
      <c r="B5" s="1" t="s">
        <v>321</v>
      </c>
      <c r="C5" s="1" t="s">
        <v>403</v>
      </c>
      <c r="D5" s="1" t="s">
        <v>404</v>
      </c>
      <c r="G5" s="1" t="s">
        <v>8</v>
      </c>
      <c r="H5" s="1" t="s">
        <v>321</v>
      </c>
      <c r="I5" s="1" t="s">
        <v>403</v>
      </c>
      <c r="J5" s="1" t="s">
        <v>404</v>
      </c>
    </row>
    <row r="6" spans="1:10" x14ac:dyDescent="0.15">
      <c r="A6" s="1">
        <v>0</v>
      </c>
      <c r="B6" s="1">
        <v>7</v>
      </c>
      <c r="C6" s="1">
        <v>0</v>
      </c>
      <c r="D6" s="1">
        <v>6</v>
      </c>
      <c r="G6" s="1">
        <v>0</v>
      </c>
      <c r="H6" s="1">
        <v>0</v>
      </c>
      <c r="I6" s="1">
        <v>0</v>
      </c>
      <c r="J6" s="1">
        <v>0</v>
      </c>
    </row>
    <row r="7" spans="1:10" x14ac:dyDescent="0.15">
      <c r="A7" s="1">
        <v>0</v>
      </c>
      <c r="B7" s="1">
        <v>9</v>
      </c>
      <c r="C7" s="1">
        <v>0</v>
      </c>
      <c r="D7" s="1">
        <v>9</v>
      </c>
      <c r="G7" s="1">
        <v>1</v>
      </c>
      <c r="H7" s="1">
        <v>1</v>
      </c>
      <c r="I7" s="1">
        <v>0</v>
      </c>
      <c r="J7" s="1">
        <v>0</v>
      </c>
    </row>
    <row r="8" spans="1:10" x14ac:dyDescent="0.15">
      <c r="A8" s="1">
        <v>0</v>
      </c>
      <c r="B8" s="1">
        <v>6</v>
      </c>
      <c r="C8" s="1">
        <v>0</v>
      </c>
      <c r="D8" s="1">
        <v>6</v>
      </c>
      <c r="G8" s="1">
        <v>0</v>
      </c>
      <c r="H8" s="1">
        <v>1</v>
      </c>
      <c r="I8" s="1">
        <v>0</v>
      </c>
      <c r="J8" s="1">
        <v>1</v>
      </c>
    </row>
    <row r="9" spans="1:10" x14ac:dyDescent="0.15">
      <c r="A9" s="1">
        <v>0</v>
      </c>
      <c r="B9" s="1">
        <v>8</v>
      </c>
      <c r="C9" s="1">
        <v>0</v>
      </c>
      <c r="D9" s="1">
        <v>8</v>
      </c>
      <c r="G9" s="1">
        <v>0</v>
      </c>
      <c r="H9" s="1">
        <v>1</v>
      </c>
      <c r="I9" s="1">
        <v>0</v>
      </c>
      <c r="J9" s="1">
        <v>0</v>
      </c>
    </row>
    <row r="10" spans="1:10" x14ac:dyDescent="0.15">
      <c r="A10" s="1">
        <v>0</v>
      </c>
      <c r="B10" s="1">
        <v>8</v>
      </c>
      <c r="C10" s="1">
        <v>1</v>
      </c>
      <c r="D10" s="1">
        <v>5</v>
      </c>
      <c r="G10" s="1">
        <v>0</v>
      </c>
      <c r="H10" s="1">
        <v>0</v>
      </c>
      <c r="I10" s="1">
        <v>1</v>
      </c>
      <c r="J10" s="1">
        <v>0</v>
      </c>
    </row>
    <row r="11" spans="1:10" x14ac:dyDescent="0.15">
      <c r="A11" s="1">
        <v>0</v>
      </c>
      <c r="B11" s="1">
        <v>8</v>
      </c>
      <c r="C11" s="1">
        <v>0</v>
      </c>
      <c r="D11" s="1">
        <v>5</v>
      </c>
      <c r="G11" s="1">
        <v>1</v>
      </c>
      <c r="H11" s="1">
        <v>0</v>
      </c>
      <c r="I11" s="1">
        <v>0</v>
      </c>
      <c r="J11" s="1">
        <v>0</v>
      </c>
    </row>
    <row r="12" spans="1:10" x14ac:dyDescent="0.15">
      <c r="A12" s="1">
        <v>1</v>
      </c>
      <c r="B12" s="1">
        <v>6</v>
      </c>
      <c r="C12" s="1">
        <v>0</v>
      </c>
      <c r="D12" s="1">
        <v>6</v>
      </c>
      <c r="G12" s="1">
        <v>0</v>
      </c>
      <c r="H12" s="1">
        <v>0</v>
      </c>
      <c r="I12" s="1">
        <v>0</v>
      </c>
      <c r="J12" s="1">
        <v>1</v>
      </c>
    </row>
    <row r="13" spans="1:10" x14ac:dyDescent="0.15">
      <c r="A13" s="1">
        <v>0</v>
      </c>
      <c r="B13" s="1">
        <v>6</v>
      </c>
      <c r="C13" s="1">
        <v>0</v>
      </c>
      <c r="D13" s="1">
        <v>6</v>
      </c>
      <c r="G13" s="1">
        <v>0</v>
      </c>
      <c r="H13" s="1">
        <v>0</v>
      </c>
      <c r="I13" s="1">
        <v>0</v>
      </c>
      <c r="J13" s="1">
        <v>1</v>
      </c>
    </row>
    <row r="14" spans="1:10" x14ac:dyDescent="0.15">
      <c r="A14" s="1">
        <v>0</v>
      </c>
      <c r="B14" s="1">
        <v>5</v>
      </c>
      <c r="C14" s="1">
        <v>0</v>
      </c>
      <c r="D14" s="1">
        <v>7</v>
      </c>
      <c r="G14" s="1">
        <v>0</v>
      </c>
      <c r="H14" s="1">
        <v>0</v>
      </c>
      <c r="I14" s="1">
        <v>0</v>
      </c>
      <c r="J14" s="1">
        <v>1</v>
      </c>
    </row>
    <row r="15" spans="1:10" x14ac:dyDescent="0.15">
      <c r="A15" s="1">
        <v>0</v>
      </c>
      <c r="B15" s="1">
        <v>4</v>
      </c>
      <c r="G15" s="1">
        <v>0</v>
      </c>
      <c r="H15" s="1">
        <v>1</v>
      </c>
    </row>
    <row r="16" spans="1:10" x14ac:dyDescent="0.15">
      <c r="A16" s="1">
        <v>0</v>
      </c>
      <c r="B16" s="1">
        <v>7</v>
      </c>
      <c r="G16" s="1">
        <v>1</v>
      </c>
      <c r="H16" s="1">
        <v>0</v>
      </c>
    </row>
    <row r="17" spans="1:12" x14ac:dyDescent="0.15">
      <c r="A17" s="1">
        <v>0</v>
      </c>
      <c r="B17" s="1">
        <v>7</v>
      </c>
      <c r="G17" s="1">
        <v>1</v>
      </c>
      <c r="H17" s="1">
        <v>0</v>
      </c>
    </row>
    <row r="18" spans="1:12" x14ac:dyDescent="0.15">
      <c r="A18" s="1">
        <v>1</v>
      </c>
      <c r="B18" s="1">
        <v>6</v>
      </c>
      <c r="G18" s="1">
        <v>0</v>
      </c>
      <c r="H18" s="1">
        <v>0</v>
      </c>
    </row>
    <row r="19" spans="1:12" x14ac:dyDescent="0.15">
      <c r="A19" s="1">
        <v>0</v>
      </c>
      <c r="B19" s="1">
        <v>8</v>
      </c>
      <c r="G19" s="1">
        <v>0</v>
      </c>
      <c r="H19" s="1">
        <v>0</v>
      </c>
    </row>
    <row r="20" spans="1:12" x14ac:dyDescent="0.15">
      <c r="B20" s="1">
        <v>6</v>
      </c>
      <c r="H20" s="1">
        <v>0</v>
      </c>
    </row>
    <row r="24" spans="1:12" x14ac:dyDescent="0.15">
      <c r="B24" s="1" t="s">
        <v>12</v>
      </c>
      <c r="C24" s="1" t="s">
        <v>391</v>
      </c>
      <c r="D24" s="1" t="s">
        <v>392</v>
      </c>
      <c r="E24" s="1" t="s">
        <v>393</v>
      </c>
      <c r="F24" s="1" t="s">
        <v>394</v>
      </c>
      <c r="H24" s="1" t="s">
        <v>12</v>
      </c>
      <c r="I24" s="1" t="s">
        <v>391</v>
      </c>
      <c r="J24" s="1" t="s">
        <v>392</v>
      </c>
      <c r="K24" s="1" t="s">
        <v>393</v>
      </c>
      <c r="L24" s="1" t="s">
        <v>394</v>
      </c>
    </row>
    <row r="25" spans="1:12" x14ac:dyDescent="0.15">
      <c r="A25" s="1" t="s">
        <v>257</v>
      </c>
      <c r="B25" s="1">
        <v>1</v>
      </c>
      <c r="C25" s="1">
        <v>0.28532000000000002</v>
      </c>
      <c r="D25" s="1">
        <v>0.28532000000000002</v>
      </c>
      <c r="E25" s="1">
        <v>0.29380000000000001</v>
      </c>
      <c r="F25" s="1">
        <v>0.59058999999999995</v>
      </c>
      <c r="G25" s="1" t="s">
        <v>257</v>
      </c>
      <c r="H25" s="1">
        <v>1</v>
      </c>
      <c r="I25" s="1">
        <v>2.8E-5</v>
      </c>
      <c r="J25" s="1">
        <v>2.8E-5</v>
      </c>
      <c r="K25" s="1">
        <v>1.35E-4</v>
      </c>
      <c r="L25" s="1">
        <v>0.99077999999999999</v>
      </c>
    </row>
    <row r="26" spans="1:12" x14ac:dyDescent="0.15">
      <c r="A26" s="1" t="s">
        <v>258</v>
      </c>
      <c r="B26" s="1">
        <v>1</v>
      </c>
      <c r="C26" s="1">
        <v>463.54915</v>
      </c>
      <c r="D26" s="1">
        <v>463.54915</v>
      </c>
      <c r="E26" s="1">
        <v>477.32805999999999</v>
      </c>
      <c r="F26" s="1">
        <v>6.6099999999999997E-25</v>
      </c>
      <c r="G26" s="1" t="s">
        <v>258</v>
      </c>
      <c r="H26" s="1">
        <v>1</v>
      </c>
      <c r="I26" s="1">
        <v>0.27412999999999998</v>
      </c>
      <c r="J26" s="1">
        <v>0.27412999999999998</v>
      </c>
      <c r="K26" s="1">
        <v>1.32423</v>
      </c>
      <c r="L26" s="1">
        <v>0.25618999999999997</v>
      </c>
    </row>
    <row r="27" spans="1:12" x14ac:dyDescent="0.15">
      <c r="A27" s="1" t="s">
        <v>324</v>
      </c>
      <c r="B27" s="1">
        <v>1</v>
      </c>
      <c r="C27" s="1">
        <v>0.18351000000000001</v>
      </c>
      <c r="D27" s="1">
        <v>0.18351000000000001</v>
      </c>
      <c r="E27" s="1">
        <v>0.189</v>
      </c>
      <c r="F27" s="1">
        <v>0.66595000000000004</v>
      </c>
      <c r="G27" s="1" t="s">
        <v>324</v>
      </c>
      <c r="H27" s="1">
        <v>1</v>
      </c>
      <c r="I27" s="1">
        <v>0.34461999999999998</v>
      </c>
      <c r="J27" s="1">
        <v>0.34461999999999998</v>
      </c>
      <c r="K27" s="1">
        <v>1.66</v>
      </c>
      <c r="L27" s="1">
        <v>0.20386000000000001</v>
      </c>
    </row>
    <row r="28" spans="1:12" x14ac:dyDescent="0.15">
      <c r="A28" s="1" t="s">
        <v>395</v>
      </c>
      <c r="B28" s="1">
        <v>3</v>
      </c>
      <c r="C28" s="1">
        <v>495.85829000000001</v>
      </c>
      <c r="D28" s="1">
        <v>165.2861</v>
      </c>
      <c r="E28" s="1">
        <v>170.19918999999999</v>
      </c>
      <c r="F28" s="1">
        <v>7.0800000000000005E-24</v>
      </c>
      <c r="G28" s="1" t="s">
        <v>395</v>
      </c>
      <c r="H28" s="1">
        <v>3</v>
      </c>
      <c r="I28" s="1">
        <v>0.50266999999999995</v>
      </c>
      <c r="J28" s="1">
        <v>0.16755999999999999</v>
      </c>
      <c r="K28" s="1">
        <v>0.80940000000000001</v>
      </c>
      <c r="L28" s="1">
        <v>0.49564999999999998</v>
      </c>
    </row>
    <row r="29" spans="1:12" x14ac:dyDescent="0.15">
      <c r="A29" s="1" t="s">
        <v>456</v>
      </c>
      <c r="B29" s="1">
        <v>43</v>
      </c>
      <c r="C29" s="1">
        <v>41.75873</v>
      </c>
      <c r="D29" s="1">
        <v>0.97113000000000005</v>
      </c>
      <c r="G29" s="1" t="s">
        <v>456</v>
      </c>
      <c r="H29" s="1">
        <v>43</v>
      </c>
      <c r="I29" s="1">
        <v>8.9015900000000006</v>
      </c>
      <c r="J29" s="1">
        <v>0.20701</v>
      </c>
    </row>
    <row r="30" spans="1:12" x14ac:dyDescent="0.15">
      <c r="A30" s="1" t="s">
        <v>457</v>
      </c>
      <c r="B30" s="1">
        <v>46</v>
      </c>
      <c r="C30" s="1">
        <v>537.61702000000002</v>
      </c>
      <c r="G30" s="1" t="s">
        <v>457</v>
      </c>
      <c r="H30" s="1">
        <v>46</v>
      </c>
      <c r="I30" s="1">
        <v>9.4042600000000007</v>
      </c>
    </row>
    <row r="33" spans="1:12" x14ac:dyDescent="0.15">
      <c r="C33" s="1" t="s">
        <v>396</v>
      </c>
      <c r="D33" s="1" t="s">
        <v>33</v>
      </c>
      <c r="E33" s="1" t="s">
        <v>397</v>
      </c>
      <c r="F33" s="1" t="s">
        <v>398</v>
      </c>
      <c r="I33" s="1" t="s">
        <v>396</v>
      </c>
      <c r="J33" s="1" t="s">
        <v>33</v>
      </c>
      <c r="K33" s="1" t="s">
        <v>397</v>
      </c>
      <c r="L33" s="1" t="s">
        <v>398</v>
      </c>
    </row>
    <row r="34" spans="1:12" x14ac:dyDescent="0.15">
      <c r="A34" s="1" t="s">
        <v>389</v>
      </c>
      <c r="B34" s="1" t="s">
        <v>399</v>
      </c>
      <c r="C34" s="1">
        <v>6.5904800000000003</v>
      </c>
      <c r="D34" s="1">
        <v>0.36620999999999998</v>
      </c>
      <c r="E34" s="1">
        <v>25.450890000000001</v>
      </c>
      <c r="F34" s="1">
        <v>0</v>
      </c>
      <c r="G34" s="1" t="s">
        <v>389</v>
      </c>
      <c r="H34" s="1" t="s">
        <v>399</v>
      </c>
      <c r="I34" s="1">
        <v>-1.9050000000000001E-2</v>
      </c>
      <c r="J34" s="1">
        <v>0.16908000000000001</v>
      </c>
      <c r="K34" s="1">
        <v>0.15931999999999999</v>
      </c>
      <c r="L34" s="1">
        <v>0.99948000000000004</v>
      </c>
    </row>
    <row r="35" spans="1:12" x14ac:dyDescent="0.15">
      <c r="A35" s="1" t="s">
        <v>400</v>
      </c>
      <c r="B35" s="1" t="s">
        <v>399</v>
      </c>
      <c r="C35" s="1">
        <v>-3.175E-2</v>
      </c>
      <c r="D35" s="1">
        <v>0.42103000000000002</v>
      </c>
      <c r="E35" s="1">
        <v>0.10663</v>
      </c>
      <c r="F35" s="1">
        <v>0.99983999999999995</v>
      </c>
      <c r="G35" s="1" t="s">
        <v>400</v>
      </c>
      <c r="H35" s="1" t="s">
        <v>399</v>
      </c>
      <c r="I35" s="1">
        <v>-0.17460000000000001</v>
      </c>
      <c r="J35" s="1">
        <v>0.19439000000000001</v>
      </c>
      <c r="K35" s="1">
        <v>1.2702500000000001</v>
      </c>
      <c r="L35" s="1">
        <v>0.80579000000000001</v>
      </c>
    </row>
    <row r="36" spans="1:12" x14ac:dyDescent="0.15">
      <c r="A36" s="1" t="s">
        <v>390</v>
      </c>
      <c r="B36" s="1" t="s">
        <v>389</v>
      </c>
      <c r="C36" s="1">
        <v>-0.28888999999999998</v>
      </c>
      <c r="D36" s="1">
        <v>0.41550999999999999</v>
      </c>
      <c r="E36" s="1">
        <v>0.98326000000000002</v>
      </c>
      <c r="F36" s="1">
        <v>0.89834000000000003</v>
      </c>
      <c r="G36" s="1" t="s">
        <v>390</v>
      </c>
      <c r="H36" s="1" t="s">
        <v>389</v>
      </c>
      <c r="I36" s="1">
        <v>0.17777999999999999</v>
      </c>
      <c r="J36" s="1">
        <v>0.19184000000000001</v>
      </c>
      <c r="K36" s="1">
        <v>1.3105500000000001</v>
      </c>
      <c r="L36" s="1">
        <v>0.79074</v>
      </c>
    </row>
    <row r="37" spans="1:12" x14ac:dyDescent="0.15">
      <c r="A37" s="1" t="s">
        <v>390</v>
      </c>
      <c r="B37" s="1" t="s">
        <v>400</v>
      </c>
      <c r="C37" s="1">
        <v>6.3333300000000001</v>
      </c>
      <c r="D37" s="1">
        <v>0.46455000000000002</v>
      </c>
      <c r="E37" s="1">
        <v>19.28032</v>
      </c>
      <c r="F37" s="1">
        <v>0</v>
      </c>
      <c r="G37" s="1" t="s">
        <v>390</v>
      </c>
      <c r="H37" s="1" t="s">
        <v>400</v>
      </c>
      <c r="I37" s="1">
        <v>0.33333000000000002</v>
      </c>
      <c r="J37" s="1">
        <v>0.21448</v>
      </c>
      <c r="K37" s="1">
        <v>2.1978599999999999</v>
      </c>
      <c r="L37" s="1">
        <v>0.41510999999999998</v>
      </c>
    </row>
  </sheetData>
  <pageMargins left="0.7" right="0.7" top="0.75" bottom="0.75" header="0.3" footer="0.3"/>
</worksheet>
</file>

<file path=xl/worksheets/sheet7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909E14-8CEA-41D6-92C0-5D4C3D635DF6}">
  <dimension ref="A1:L36"/>
  <sheetViews>
    <sheetView topLeftCell="A10" workbookViewId="0">
      <selection activeCell="D5" sqref="D5:D10"/>
    </sheetView>
  </sheetViews>
  <sheetFormatPr baseColWidth="10" defaultColWidth="9.1640625" defaultRowHeight="14" x14ac:dyDescent="0.15"/>
  <cols>
    <col min="1" max="2" width="9.1640625" style="1"/>
    <col min="3" max="3" width="11.5" style="1" customWidth="1"/>
    <col min="4" max="8" width="9.1640625" style="1"/>
    <col min="9" max="9" width="12.33203125" style="1" bestFit="1" customWidth="1"/>
    <col min="10" max="16384" width="9.1640625" style="1"/>
  </cols>
  <sheetData>
    <row r="1" spans="1:10" x14ac:dyDescent="0.15">
      <c r="A1" s="1" t="s">
        <v>433</v>
      </c>
      <c r="C1" s="1" t="s">
        <v>484</v>
      </c>
    </row>
    <row r="2" spans="1:10" x14ac:dyDescent="0.15">
      <c r="A2" s="1" t="s">
        <v>434</v>
      </c>
      <c r="G2" s="1" t="s">
        <v>412</v>
      </c>
    </row>
    <row r="4" spans="1:10" x14ac:dyDescent="0.15">
      <c r="A4" s="1" t="s">
        <v>8</v>
      </c>
      <c r="B4" s="1" t="s">
        <v>321</v>
      </c>
      <c r="C4" s="1" t="s">
        <v>403</v>
      </c>
      <c r="D4" s="1" t="s">
        <v>404</v>
      </c>
      <c r="G4" s="1" t="s">
        <v>8</v>
      </c>
      <c r="H4" s="1" t="s">
        <v>321</v>
      </c>
      <c r="I4" s="1" t="s">
        <v>403</v>
      </c>
      <c r="J4" s="1" t="s">
        <v>404</v>
      </c>
    </row>
    <row r="5" spans="1:10" x14ac:dyDescent="0.15">
      <c r="A5" s="1">
        <v>2752.1559999999999</v>
      </c>
      <c r="B5" s="1">
        <v>497.34500000000003</v>
      </c>
      <c r="C5" s="1">
        <v>610.07500000000005</v>
      </c>
      <c r="D5" s="1">
        <v>1128.6320000000001</v>
      </c>
      <c r="G5" s="1">
        <v>2054.52</v>
      </c>
      <c r="H5" s="1">
        <v>2696.6860000000001</v>
      </c>
      <c r="I5" s="1">
        <v>1516.71</v>
      </c>
      <c r="J5" s="1">
        <v>3473.297</v>
      </c>
    </row>
    <row r="6" spans="1:10" x14ac:dyDescent="0.15">
      <c r="A6" s="1">
        <v>4223.7709999999997</v>
      </c>
      <c r="B6" s="1">
        <v>602.00099999999998</v>
      </c>
      <c r="C6" s="1">
        <v>5544.576</v>
      </c>
      <c r="D6" s="1">
        <v>1956.7940000000001</v>
      </c>
      <c r="G6" s="1">
        <v>1802.3510000000001</v>
      </c>
      <c r="H6" s="1">
        <v>2226.7399999999998</v>
      </c>
      <c r="I6" s="1">
        <v>2729.1</v>
      </c>
      <c r="J6" s="1">
        <v>1760.3820000000001</v>
      </c>
    </row>
    <row r="7" spans="1:10" x14ac:dyDescent="0.15">
      <c r="A7" s="1">
        <v>3870.4650000000001</v>
      </c>
      <c r="B7" s="1">
        <v>428.53399999999999</v>
      </c>
      <c r="C7" s="1">
        <v>2618.4899999999998</v>
      </c>
      <c r="D7" s="1">
        <v>648.20299999999997</v>
      </c>
      <c r="G7" s="1">
        <v>1405.8620000000001</v>
      </c>
      <c r="H7" s="1">
        <v>1553.3009999999999</v>
      </c>
      <c r="I7" s="1">
        <v>1659.915</v>
      </c>
      <c r="J7" s="1">
        <v>4223.46</v>
      </c>
    </row>
    <row r="8" spans="1:10" x14ac:dyDescent="0.15">
      <c r="A8" s="1">
        <v>3119.02</v>
      </c>
      <c r="B8" s="1">
        <v>4221.8530000000001</v>
      </c>
      <c r="C8" s="1">
        <v>3303.07</v>
      </c>
      <c r="D8" s="1">
        <v>1814.14</v>
      </c>
      <c r="G8" s="1">
        <v>2245.605</v>
      </c>
      <c r="H8" s="1">
        <v>2372.4119999999998</v>
      </c>
      <c r="I8" s="1">
        <v>2607.797</v>
      </c>
      <c r="J8" s="1">
        <v>2998.7959999999998</v>
      </c>
    </row>
    <row r="9" spans="1:10" x14ac:dyDescent="0.15">
      <c r="A9" s="1">
        <v>2375.8789999999999</v>
      </c>
      <c r="B9" s="1">
        <v>1219.597</v>
      </c>
      <c r="C9" s="1">
        <v>3946.69</v>
      </c>
      <c r="D9" s="1">
        <v>2670.9409999999998</v>
      </c>
      <c r="G9" s="1">
        <v>1958.846</v>
      </c>
      <c r="H9" s="1">
        <v>1846.454</v>
      </c>
      <c r="I9" s="1">
        <v>2293.8719999999998</v>
      </c>
      <c r="J9" s="1">
        <v>2268.163</v>
      </c>
    </row>
    <row r="10" spans="1:10" x14ac:dyDescent="0.15">
      <c r="A10" s="1">
        <v>1506.83</v>
      </c>
      <c r="B10" s="1">
        <v>2760.0070000000001</v>
      </c>
      <c r="C10" s="1">
        <v>3458.7539999999999</v>
      </c>
      <c r="D10" s="1">
        <v>1352.7370000000001</v>
      </c>
      <c r="G10" s="1">
        <v>1031.6400000000001</v>
      </c>
      <c r="H10" s="1">
        <v>1155.52</v>
      </c>
      <c r="I10" s="1">
        <v>2092.1379999999999</v>
      </c>
      <c r="J10" s="1">
        <v>2344.21</v>
      </c>
    </row>
    <row r="11" spans="1:10" x14ac:dyDescent="0.15">
      <c r="A11" s="1">
        <v>3095.67</v>
      </c>
      <c r="B11" s="1">
        <v>2703.1309999999999</v>
      </c>
      <c r="C11" s="1">
        <v>2553.6309999999999</v>
      </c>
      <c r="G11" s="1">
        <v>2095.09</v>
      </c>
      <c r="H11" s="1">
        <v>2370.3470000000002</v>
      </c>
      <c r="I11" s="1">
        <v>2787.011</v>
      </c>
      <c r="J11" s="1">
        <v>1171.5309999999999</v>
      </c>
    </row>
    <row r="12" spans="1:10" x14ac:dyDescent="0.15">
      <c r="A12" s="1">
        <v>3240.35</v>
      </c>
      <c r="B12" s="1">
        <v>1552.1959999999999</v>
      </c>
      <c r="C12" s="1">
        <v>3950.43</v>
      </c>
      <c r="G12" s="1">
        <v>3674.3</v>
      </c>
      <c r="H12" s="1">
        <v>1254.691</v>
      </c>
      <c r="I12" s="1">
        <v>3022.0650000000001</v>
      </c>
      <c r="J12" s="1">
        <v>3203.21</v>
      </c>
    </row>
    <row r="13" spans="1:10" x14ac:dyDescent="0.15">
      <c r="A13" s="1">
        <v>3164.66</v>
      </c>
      <c r="B13" s="1">
        <v>2610.424</v>
      </c>
      <c r="G13" s="1">
        <v>2838.37</v>
      </c>
      <c r="H13" s="1">
        <v>1803.057</v>
      </c>
    </row>
    <row r="14" spans="1:10" x14ac:dyDescent="0.15">
      <c r="A14" s="1">
        <v>4816.6440000000002</v>
      </c>
      <c r="B14" s="1">
        <v>1650.92</v>
      </c>
      <c r="G14" s="1">
        <v>2874.28</v>
      </c>
      <c r="H14" s="1">
        <v>2218.31</v>
      </c>
    </row>
    <row r="15" spans="1:10" x14ac:dyDescent="0.15">
      <c r="A15" s="1">
        <v>2964.259</v>
      </c>
      <c r="B15" s="1">
        <v>1012.26</v>
      </c>
      <c r="G15" s="1">
        <v>1837.11</v>
      </c>
      <c r="H15" s="1">
        <v>1011.15</v>
      </c>
    </row>
    <row r="16" spans="1:10" x14ac:dyDescent="0.15">
      <c r="A16" s="1">
        <v>4797.1319999999996</v>
      </c>
      <c r="B16" s="1">
        <v>1730.64</v>
      </c>
      <c r="G16" s="1">
        <v>2825.0030000000002</v>
      </c>
      <c r="H16" s="1">
        <v>2286.08</v>
      </c>
    </row>
    <row r="17" spans="1:12" x14ac:dyDescent="0.15">
      <c r="A17" s="1">
        <v>4338.5519999999997</v>
      </c>
      <c r="B17" s="1">
        <v>1887.2</v>
      </c>
      <c r="G17" s="1">
        <v>2993.759</v>
      </c>
      <c r="H17" s="1">
        <v>2077.23</v>
      </c>
    </row>
    <row r="18" spans="1:12" x14ac:dyDescent="0.15">
      <c r="A18" s="1">
        <v>2791.25</v>
      </c>
      <c r="B18" s="1">
        <v>1942.1389999999999</v>
      </c>
      <c r="G18" s="1">
        <v>1643.0260000000001</v>
      </c>
      <c r="H18" s="1">
        <v>2471.165</v>
      </c>
    </row>
    <row r="19" spans="1:12" x14ac:dyDescent="0.15">
      <c r="B19" s="1">
        <v>1810.1659999999999</v>
      </c>
      <c r="H19" s="1">
        <v>895.97199999999998</v>
      </c>
    </row>
    <row r="23" spans="1:12" x14ac:dyDescent="0.15">
      <c r="B23" s="1" t="s">
        <v>12</v>
      </c>
      <c r="C23" s="1" t="s">
        <v>391</v>
      </c>
      <c r="D23" s="1" t="s">
        <v>392</v>
      </c>
      <c r="E23" s="1" t="s">
        <v>393</v>
      </c>
      <c r="F23" s="1" t="s">
        <v>394</v>
      </c>
      <c r="H23" s="1" t="s">
        <v>12</v>
      </c>
      <c r="I23" s="1" t="s">
        <v>391</v>
      </c>
      <c r="J23" s="1" t="s">
        <v>392</v>
      </c>
      <c r="K23" s="1" t="s">
        <v>393</v>
      </c>
      <c r="L23" s="1" t="s">
        <v>394</v>
      </c>
    </row>
    <row r="24" spans="1:12" x14ac:dyDescent="0.15">
      <c r="A24" s="1" t="s">
        <v>257</v>
      </c>
      <c r="B24" s="1">
        <v>1</v>
      </c>
      <c r="C24" s="1">
        <v>199705.31039</v>
      </c>
      <c r="D24" s="1">
        <v>199705.31039</v>
      </c>
      <c r="E24" s="1">
        <v>0.18295</v>
      </c>
      <c r="F24" s="1">
        <v>0.67120000000000002</v>
      </c>
      <c r="G24" s="1" t="s">
        <v>257</v>
      </c>
      <c r="H24" s="1">
        <v>1</v>
      </c>
      <c r="I24" s="1">
        <v>2096778.2876599999</v>
      </c>
      <c r="J24" s="1">
        <v>2096778.2876599999</v>
      </c>
      <c r="K24" s="1">
        <v>4.23461</v>
      </c>
      <c r="L24" s="1">
        <v>4.5999999999999999E-2</v>
      </c>
    </row>
    <row r="25" spans="1:12" x14ac:dyDescent="0.15">
      <c r="A25" s="1" t="s">
        <v>258</v>
      </c>
      <c r="B25" s="1">
        <v>1</v>
      </c>
      <c r="C25" s="1">
        <v>24410500</v>
      </c>
      <c r="D25" s="1">
        <v>24410500</v>
      </c>
      <c r="E25" s="1">
        <v>22.363040000000002</v>
      </c>
      <c r="F25" s="1">
        <v>2.9342000000000001E-5</v>
      </c>
      <c r="G25" s="1" t="s">
        <v>258</v>
      </c>
      <c r="H25" s="1">
        <v>1</v>
      </c>
      <c r="I25" s="1">
        <v>250.29734999999999</v>
      </c>
      <c r="J25" s="1">
        <v>250.29734999999999</v>
      </c>
      <c r="K25" s="1">
        <v>5.0549500000000001E-4</v>
      </c>
      <c r="L25" s="1">
        <v>0.98216999999999999</v>
      </c>
    </row>
    <row r="26" spans="1:12" x14ac:dyDescent="0.15">
      <c r="A26" s="1" t="s">
        <v>324</v>
      </c>
      <c r="B26" s="1">
        <v>1</v>
      </c>
      <c r="C26" s="1">
        <v>10449.197120000001</v>
      </c>
      <c r="D26" s="1">
        <v>10449.197120000001</v>
      </c>
      <c r="E26" s="1">
        <v>9.5700000000000004E-3</v>
      </c>
      <c r="F26" s="1">
        <v>0.92256000000000005</v>
      </c>
      <c r="G26" s="1" t="s">
        <v>324</v>
      </c>
      <c r="H26" s="1">
        <v>1</v>
      </c>
      <c r="I26" s="1">
        <v>1239116.8078399999</v>
      </c>
      <c r="J26" s="1">
        <v>1239116.8078399999</v>
      </c>
      <c r="K26" s="1">
        <v>2.5024899999999999</v>
      </c>
      <c r="L26" s="1">
        <v>0.12135</v>
      </c>
    </row>
    <row r="27" spans="1:12" x14ac:dyDescent="0.15">
      <c r="A27" s="1" t="s">
        <v>395</v>
      </c>
      <c r="B27" s="1">
        <v>3</v>
      </c>
      <c r="C27" s="1">
        <v>27582000</v>
      </c>
      <c r="D27" s="1">
        <v>9194002.0822800007</v>
      </c>
      <c r="E27" s="1">
        <v>8.4228500000000004</v>
      </c>
      <c r="F27" s="1">
        <v>1.9422100000000001E-4</v>
      </c>
      <c r="G27" s="1" t="s">
        <v>395</v>
      </c>
      <c r="H27" s="1">
        <v>3</v>
      </c>
      <c r="I27" s="1">
        <v>3517272.4268200002</v>
      </c>
      <c r="J27" s="1">
        <v>1172424.14227</v>
      </c>
      <c r="K27" s="1">
        <v>2.3677999999999999</v>
      </c>
      <c r="L27" s="1">
        <v>8.4709999999999994E-2</v>
      </c>
    </row>
    <row r="28" spans="1:12" x14ac:dyDescent="0.15">
      <c r="A28" s="1" t="s">
        <v>456</v>
      </c>
      <c r="B28" s="1">
        <v>39</v>
      </c>
      <c r="C28" s="10">
        <v>42570600</v>
      </c>
      <c r="D28" s="1">
        <v>1091554.7543899999</v>
      </c>
      <c r="G28" s="1" t="s">
        <v>456</v>
      </c>
      <c r="H28" s="1">
        <v>41</v>
      </c>
      <c r="I28" s="11">
        <v>20301300</v>
      </c>
    </row>
    <row r="29" spans="1:12" x14ac:dyDescent="0.15">
      <c r="A29" s="1" t="s">
        <v>457</v>
      </c>
      <c r="B29" s="1">
        <v>42</v>
      </c>
      <c r="C29" s="10">
        <v>70152600</v>
      </c>
      <c r="G29" s="1" t="s">
        <v>457</v>
      </c>
      <c r="H29" s="1">
        <v>44</v>
      </c>
      <c r="I29" s="11">
        <v>23818500</v>
      </c>
    </row>
    <row r="32" spans="1:12" x14ac:dyDescent="0.15">
      <c r="C32" s="1" t="s">
        <v>396</v>
      </c>
      <c r="D32" s="1" t="s">
        <v>33</v>
      </c>
      <c r="E32" s="1" t="s">
        <v>397</v>
      </c>
      <c r="F32" s="1" t="s">
        <v>398</v>
      </c>
      <c r="I32" s="1" t="s">
        <v>396</v>
      </c>
      <c r="J32" s="1" t="s">
        <v>33</v>
      </c>
      <c r="K32" s="1" t="s">
        <v>397</v>
      </c>
      <c r="L32" s="1" t="s">
        <v>398</v>
      </c>
    </row>
    <row r="33" spans="1:12" x14ac:dyDescent="0.15">
      <c r="A33" s="1" t="s">
        <v>389</v>
      </c>
      <c r="B33" s="1" t="s">
        <v>399</v>
      </c>
      <c r="C33" s="1">
        <v>-1585.9609</v>
      </c>
      <c r="D33" s="1">
        <v>388.25058000000001</v>
      </c>
      <c r="E33" s="1">
        <v>5.77691</v>
      </c>
      <c r="F33" s="1">
        <v>1.17E-3</v>
      </c>
      <c r="G33" s="1" t="s">
        <v>389</v>
      </c>
      <c r="H33" s="1" t="s">
        <v>399</v>
      </c>
      <c r="I33" s="1">
        <v>-351.66104999999999</v>
      </c>
      <c r="J33" s="1">
        <v>261.49236000000002</v>
      </c>
      <c r="K33" s="1">
        <v>1.9018699999999999</v>
      </c>
      <c r="L33" s="1">
        <v>0.54042999999999997</v>
      </c>
    </row>
    <row r="34" spans="1:12" x14ac:dyDescent="0.15">
      <c r="A34" s="1" t="s">
        <v>400</v>
      </c>
      <c r="B34" s="1" t="s">
        <v>399</v>
      </c>
      <c r="C34" s="1">
        <v>-112.97393</v>
      </c>
      <c r="D34" s="1">
        <v>463.04701999999997</v>
      </c>
      <c r="E34" s="1">
        <v>0.34504000000000001</v>
      </c>
      <c r="F34" s="1">
        <v>0.99480999999999997</v>
      </c>
      <c r="G34" s="1" t="s">
        <v>400</v>
      </c>
      <c r="H34" s="1" t="s">
        <v>399</v>
      </c>
      <c r="I34" s="1">
        <v>104.30728999999999</v>
      </c>
      <c r="J34" s="1">
        <v>311.86883999999998</v>
      </c>
      <c r="K34" s="1">
        <v>0.47299999999999998</v>
      </c>
      <c r="L34" s="1">
        <v>0.98692000000000002</v>
      </c>
    </row>
    <row r="35" spans="1:12" x14ac:dyDescent="0.15">
      <c r="A35" s="1" t="s">
        <v>390</v>
      </c>
      <c r="B35" s="1" t="s">
        <v>389</v>
      </c>
      <c r="C35" s="1">
        <v>-179.98636999999999</v>
      </c>
      <c r="D35" s="1">
        <v>504.67426</v>
      </c>
      <c r="E35" s="1">
        <v>0.50436000000000003</v>
      </c>
      <c r="F35" s="1">
        <v>0.98421999999999998</v>
      </c>
      <c r="G35" s="1" t="s">
        <v>390</v>
      </c>
      <c r="H35" s="1" t="s">
        <v>389</v>
      </c>
      <c r="I35" s="1">
        <v>797.77346</v>
      </c>
      <c r="J35" s="1">
        <v>308.06542000000002</v>
      </c>
      <c r="K35" s="1">
        <v>3.66228</v>
      </c>
      <c r="L35" s="1">
        <v>6.123E-2</v>
      </c>
    </row>
    <row r="36" spans="1:12" x14ac:dyDescent="0.15">
      <c r="A36" s="1" t="s">
        <v>390</v>
      </c>
      <c r="B36" s="1" t="s">
        <v>400</v>
      </c>
      <c r="C36" s="1">
        <v>-1652.97333</v>
      </c>
      <c r="D36" s="1">
        <v>564.24297999999999</v>
      </c>
      <c r="E36" s="1">
        <v>4.1429999999999998</v>
      </c>
      <c r="F36" s="1">
        <v>2.7730000000000001E-2</v>
      </c>
      <c r="G36" s="1" t="s">
        <v>390</v>
      </c>
      <c r="H36" s="1" t="s">
        <v>400</v>
      </c>
      <c r="I36" s="1">
        <v>341.80511999999999</v>
      </c>
      <c r="J36" s="1">
        <v>351.83551</v>
      </c>
      <c r="K36" s="1">
        <v>1.3738999999999999</v>
      </c>
      <c r="L36" s="1">
        <v>0.76627999999999996</v>
      </c>
    </row>
  </sheetData>
  <pageMargins left="0.7" right="0.7" top="0.75" bottom="0.75" header="0.3" footer="0.3"/>
</worksheet>
</file>

<file path=xl/worksheets/sheet7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3734C0-228C-41F6-B2D1-BCDE52D62413}">
  <dimension ref="A1:C21"/>
  <sheetViews>
    <sheetView workbookViewId="0">
      <selection activeCell="D20" sqref="D20"/>
    </sheetView>
  </sheetViews>
  <sheetFormatPr baseColWidth="10" defaultColWidth="9.1640625" defaultRowHeight="14" x14ac:dyDescent="0.15"/>
  <cols>
    <col min="1" max="16384" width="9.1640625" style="1"/>
  </cols>
  <sheetData>
    <row r="1" spans="1:3" x14ac:dyDescent="0.15">
      <c r="A1" s="1" t="s">
        <v>435</v>
      </c>
      <c r="C1" s="1" t="s">
        <v>484</v>
      </c>
    </row>
    <row r="2" spans="1:3" x14ac:dyDescent="0.15">
      <c r="A2" s="1" t="s">
        <v>414</v>
      </c>
    </row>
    <row r="4" spans="1:3" x14ac:dyDescent="0.15">
      <c r="A4" s="1" t="s">
        <v>8</v>
      </c>
      <c r="B4" s="1" t="s">
        <v>9</v>
      </c>
    </row>
    <row r="5" spans="1:3" x14ac:dyDescent="0.15">
      <c r="A5" s="1">
        <v>70</v>
      </c>
      <c r="B5" s="1">
        <v>75</v>
      </c>
    </row>
    <row r="6" spans="1:3" x14ac:dyDescent="0.15">
      <c r="A6" s="1">
        <v>60</v>
      </c>
      <c r="B6" s="1">
        <v>65</v>
      </c>
    </row>
    <row r="7" spans="1:3" x14ac:dyDescent="0.15">
      <c r="A7" s="1">
        <v>60</v>
      </c>
      <c r="B7" s="1">
        <v>60</v>
      </c>
    </row>
    <row r="8" spans="1:3" x14ac:dyDescent="0.15">
      <c r="A8" s="1">
        <v>85</v>
      </c>
      <c r="B8" s="1">
        <v>85</v>
      </c>
    </row>
    <row r="9" spans="1:3" x14ac:dyDescent="0.15">
      <c r="A9" s="1">
        <v>80</v>
      </c>
      <c r="B9" s="1">
        <v>75</v>
      </c>
    </row>
    <row r="10" spans="1:3" x14ac:dyDescent="0.15">
      <c r="A10" s="1">
        <v>80</v>
      </c>
      <c r="B10" s="1">
        <v>70</v>
      </c>
    </row>
    <row r="11" spans="1:3" x14ac:dyDescent="0.15">
      <c r="A11" s="1">
        <v>75</v>
      </c>
      <c r="B11" s="1">
        <v>70</v>
      </c>
    </row>
    <row r="12" spans="1:3" x14ac:dyDescent="0.15">
      <c r="A12" s="1">
        <v>60</v>
      </c>
      <c r="B12" s="1">
        <v>75</v>
      </c>
    </row>
    <row r="13" spans="1:3" x14ac:dyDescent="0.15">
      <c r="A13" s="1">
        <v>85</v>
      </c>
    </row>
    <row r="20" spans="1:3" x14ac:dyDescent="0.15">
      <c r="A20" s="1" t="s">
        <v>11</v>
      </c>
      <c r="B20" s="1" t="s">
        <v>12</v>
      </c>
      <c r="C20" s="1" t="s">
        <v>13</v>
      </c>
    </row>
    <row r="21" spans="1:3" x14ac:dyDescent="0.15">
      <c r="A21" s="1">
        <v>0.19938</v>
      </c>
      <c r="B21" s="1">
        <v>15</v>
      </c>
      <c r="C21" s="1">
        <v>0.84463999999999995</v>
      </c>
    </row>
  </sheetData>
  <pageMargins left="0.7" right="0.7" top="0.75" bottom="0.75" header="0.3" footer="0.3"/>
</worksheet>
</file>

<file path=xl/worksheets/sheet7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6D3384-3A27-4853-A636-3AA26DCFDBC4}">
  <dimension ref="A1:H32"/>
  <sheetViews>
    <sheetView workbookViewId="0">
      <selection activeCell="A12" sqref="A12"/>
    </sheetView>
  </sheetViews>
  <sheetFormatPr baseColWidth="10" defaultColWidth="9.1640625" defaultRowHeight="14" x14ac:dyDescent="0.15"/>
  <cols>
    <col min="1" max="16384" width="9.1640625" style="1"/>
  </cols>
  <sheetData>
    <row r="1" spans="1:8" x14ac:dyDescent="0.15">
      <c r="A1" s="1" t="s">
        <v>436</v>
      </c>
      <c r="C1" s="1" t="s">
        <v>484</v>
      </c>
    </row>
    <row r="3" spans="1:8" x14ac:dyDescent="0.15">
      <c r="A3" s="1" t="s">
        <v>416</v>
      </c>
      <c r="C3" s="1" t="s">
        <v>423</v>
      </c>
      <c r="E3" s="1" t="s">
        <v>437</v>
      </c>
      <c r="G3" s="1" t="s">
        <v>421</v>
      </c>
    </row>
    <row r="4" spans="1:8" x14ac:dyDescent="0.15">
      <c r="A4" s="1" t="s">
        <v>8</v>
      </c>
      <c r="B4" s="1" t="s">
        <v>9</v>
      </c>
      <c r="C4" s="1" t="s">
        <v>8</v>
      </c>
      <c r="D4" s="1" t="s">
        <v>9</v>
      </c>
      <c r="E4" s="1" t="s">
        <v>8</v>
      </c>
      <c r="F4" s="1" t="s">
        <v>9</v>
      </c>
      <c r="G4" s="1" t="s">
        <v>8</v>
      </c>
      <c r="H4" s="1" t="s">
        <v>9</v>
      </c>
    </row>
    <row r="5" spans="1:8" x14ac:dyDescent="0.15">
      <c r="A5" s="1">
        <v>29.94</v>
      </c>
      <c r="B5" s="1">
        <v>15.19333</v>
      </c>
      <c r="C5" s="1">
        <v>75.47</v>
      </c>
      <c r="D5" s="1">
        <v>33.69</v>
      </c>
      <c r="E5" s="1">
        <v>59.73</v>
      </c>
      <c r="F5" s="1">
        <v>7.96</v>
      </c>
      <c r="G5" s="1">
        <v>39.35</v>
      </c>
      <c r="H5" s="1">
        <v>18.922000000000001</v>
      </c>
    </row>
    <row r="6" spans="1:8" x14ac:dyDescent="0.15">
      <c r="A6" s="1">
        <v>35.99</v>
      </c>
      <c r="B6" s="1">
        <v>25.956669999999999</v>
      </c>
      <c r="C6" s="1">
        <v>40.18</v>
      </c>
      <c r="D6" s="1">
        <v>39.11</v>
      </c>
      <c r="E6" s="1">
        <v>53.54</v>
      </c>
      <c r="F6" s="1">
        <v>40.270000000000003</v>
      </c>
      <c r="G6" s="1">
        <v>47.384</v>
      </c>
      <c r="H6" s="1">
        <v>32.171999999999997</v>
      </c>
    </row>
    <row r="7" spans="1:8" x14ac:dyDescent="0.15">
      <c r="A7" s="1">
        <v>3.3933300000000002</v>
      </c>
      <c r="B7" s="1">
        <v>14.01333</v>
      </c>
      <c r="C7" s="1">
        <v>48.98</v>
      </c>
      <c r="D7" s="1">
        <v>52.8</v>
      </c>
      <c r="E7" s="1">
        <v>28.32</v>
      </c>
      <c r="F7" s="1">
        <v>15.49</v>
      </c>
      <c r="G7" s="1">
        <v>27.788</v>
      </c>
      <c r="H7" s="1">
        <v>50.334000000000003</v>
      </c>
    </row>
    <row r="8" spans="1:8" x14ac:dyDescent="0.15">
      <c r="A8" s="1">
        <v>24.926670000000001</v>
      </c>
      <c r="B8" s="1">
        <v>1.6233299999999999</v>
      </c>
      <c r="C8" s="1">
        <v>47.64</v>
      </c>
      <c r="D8" s="1">
        <v>15.47</v>
      </c>
      <c r="E8" s="1">
        <v>11.5</v>
      </c>
      <c r="F8" s="1">
        <v>16.809999999999999</v>
      </c>
      <c r="G8" s="1">
        <v>28.128</v>
      </c>
      <c r="H8" s="1">
        <v>12.71</v>
      </c>
    </row>
    <row r="9" spans="1:8" x14ac:dyDescent="0.15">
      <c r="A9" s="1">
        <v>10.616669999999999</v>
      </c>
      <c r="B9" s="1">
        <v>3.3933300000000002</v>
      </c>
      <c r="C9" s="1">
        <v>13.87</v>
      </c>
      <c r="D9" s="1">
        <v>12.8</v>
      </c>
      <c r="E9" s="1">
        <v>83.63</v>
      </c>
      <c r="F9" s="1">
        <v>1.77</v>
      </c>
      <c r="G9" s="1">
        <v>50.927999999999997</v>
      </c>
      <c r="H9" s="1">
        <v>2.1240000000000001</v>
      </c>
    </row>
    <row r="10" spans="1:8" x14ac:dyDescent="0.15">
      <c r="A10" s="1">
        <v>12.386670000000001</v>
      </c>
      <c r="C10" s="1">
        <v>33.869999999999997</v>
      </c>
      <c r="E10" s="1">
        <v>66.81</v>
      </c>
      <c r="G10" s="1">
        <v>20.88</v>
      </c>
    </row>
    <row r="17" spans="1:8" x14ac:dyDescent="0.15">
      <c r="B17" s="1" t="s">
        <v>12</v>
      </c>
      <c r="C17" s="1" t="s">
        <v>391</v>
      </c>
      <c r="D17" s="1" t="s">
        <v>392</v>
      </c>
      <c r="E17" s="1" t="s">
        <v>393</v>
      </c>
      <c r="F17" s="1" t="s">
        <v>394</v>
      </c>
    </row>
    <row r="18" spans="1:8" x14ac:dyDescent="0.15">
      <c r="A18" s="1" t="s">
        <v>257</v>
      </c>
      <c r="B18" s="1">
        <v>3</v>
      </c>
      <c r="C18" s="1">
        <v>3714.9355099999998</v>
      </c>
      <c r="D18" s="1">
        <v>1238.3118400000001</v>
      </c>
      <c r="E18" s="1">
        <v>4.4867999999999997</v>
      </c>
      <c r="F18" s="1">
        <v>8.94E-3</v>
      </c>
    </row>
    <row r="19" spans="1:8" x14ac:dyDescent="0.15">
      <c r="A19" s="1" t="s">
        <v>258</v>
      </c>
      <c r="B19" s="1">
        <v>1</v>
      </c>
      <c r="C19" s="1">
        <v>3837.2210300000002</v>
      </c>
      <c r="D19" s="1">
        <v>3837.2210300000002</v>
      </c>
      <c r="E19" s="1">
        <v>13.90347</v>
      </c>
      <c r="F19" s="3">
        <v>6.5991599999999997E-4</v>
      </c>
    </row>
    <row r="20" spans="1:8" x14ac:dyDescent="0.15">
      <c r="A20" s="1" t="s">
        <v>324</v>
      </c>
      <c r="B20" s="1">
        <v>3</v>
      </c>
      <c r="C20" s="1">
        <v>1109.16481</v>
      </c>
      <c r="D20" s="1">
        <v>369.72160000000002</v>
      </c>
      <c r="E20" s="1">
        <v>1.33962</v>
      </c>
      <c r="F20" s="1">
        <v>0.27678000000000003</v>
      </c>
    </row>
    <row r="21" spans="1:8" x14ac:dyDescent="0.15">
      <c r="A21" s="1" t="s">
        <v>395</v>
      </c>
      <c r="B21" s="1">
        <v>7</v>
      </c>
      <c r="C21" s="1">
        <v>8942.7078899999997</v>
      </c>
      <c r="D21" s="1">
        <v>1277.5297</v>
      </c>
      <c r="E21" s="1">
        <v>4.6288999999999998</v>
      </c>
      <c r="F21" s="3">
        <v>8.9461300000000005E-4</v>
      </c>
    </row>
    <row r="22" spans="1:8" x14ac:dyDescent="0.15">
      <c r="A22" s="1" t="s">
        <v>456</v>
      </c>
      <c r="B22" s="1">
        <v>36</v>
      </c>
      <c r="C22" s="1">
        <v>9935.6448799999998</v>
      </c>
      <c r="D22" s="1">
        <v>275.99014</v>
      </c>
    </row>
    <row r="23" spans="1:8" x14ac:dyDescent="0.15">
      <c r="A23" s="1" t="s">
        <v>457</v>
      </c>
      <c r="B23" s="1">
        <v>43</v>
      </c>
      <c r="C23" s="1">
        <v>18878.352770000001</v>
      </c>
    </row>
    <row r="25" spans="1:8" x14ac:dyDescent="0.15">
      <c r="E25" s="1" t="s">
        <v>396</v>
      </c>
      <c r="F25" s="1" t="s">
        <v>33</v>
      </c>
      <c r="G25" s="1" t="s">
        <v>397</v>
      </c>
      <c r="H25" s="1" t="s">
        <v>398</v>
      </c>
    </row>
    <row r="26" spans="1:8" x14ac:dyDescent="0.15">
      <c r="A26" s="1" t="s">
        <v>416</v>
      </c>
      <c r="B26" s="1" t="s">
        <v>9</v>
      </c>
      <c r="C26" s="1" t="s">
        <v>416</v>
      </c>
      <c r="D26" s="1" t="s">
        <v>8</v>
      </c>
      <c r="E26" s="1">
        <v>-7.5062300000000004</v>
      </c>
      <c r="F26" s="1">
        <v>10.05964</v>
      </c>
      <c r="G26" s="1">
        <v>1.05525</v>
      </c>
      <c r="H26" s="1">
        <v>0.99478</v>
      </c>
    </row>
    <row r="27" spans="1:8" x14ac:dyDescent="0.15">
      <c r="A27" s="1" t="s">
        <v>417</v>
      </c>
      <c r="B27" s="1" t="s">
        <v>8</v>
      </c>
      <c r="C27" s="1" t="s">
        <v>416</v>
      </c>
      <c r="D27" s="1" t="s">
        <v>8</v>
      </c>
      <c r="E27" s="1">
        <v>31.046109999999999</v>
      </c>
      <c r="F27" s="1">
        <v>9.5914900000000003</v>
      </c>
      <c r="G27" s="1">
        <v>4.5775800000000002</v>
      </c>
      <c r="H27" s="1">
        <v>4.7509999999999997E-2</v>
      </c>
    </row>
    <row r="28" spans="1:8" x14ac:dyDescent="0.15">
      <c r="A28" s="1" t="s">
        <v>417</v>
      </c>
      <c r="B28" s="1" t="s">
        <v>9</v>
      </c>
      <c r="C28" s="1" t="s">
        <v>417</v>
      </c>
      <c r="D28" s="1" t="s">
        <v>8</v>
      </c>
      <c r="E28" s="1">
        <v>-34.128329999999998</v>
      </c>
      <c r="F28" s="1">
        <v>10.05964</v>
      </c>
      <c r="G28" s="1">
        <v>4.79786</v>
      </c>
      <c r="H28" s="1">
        <v>3.2489999999999998E-2</v>
      </c>
    </row>
    <row r="29" spans="1:8" x14ac:dyDescent="0.15">
      <c r="A29" s="1" t="s">
        <v>418</v>
      </c>
      <c r="B29" s="1" t="s">
        <v>8</v>
      </c>
      <c r="C29" s="1" t="s">
        <v>416</v>
      </c>
      <c r="D29" s="1" t="s">
        <v>8</v>
      </c>
      <c r="E29" s="1">
        <v>16.200780000000002</v>
      </c>
      <c r="F29" s="1">
        <v>9.5914900000000003</v>
      </c>
      <c r="G29" s="1">
        <v>2.3887200000000002</v>
      </c>
      <c r="H29" s="1">
        <v>0.69389999999999996</v>
      </c>
    </row>
    <row r="30" spans="1:8" x14ac:dyDescent="0.15">
      <c r="A30" s="1" t="s">
        <v>418</v>
      </c>
      <c r="B30" s="1" t="s">
        <v>9</v>
      </c>
      <c r="C30" s="1" t="s">
        <v>418</v>
      </c>
      <c r="D30" s="1" t="s">
        <v>8</v>
      </c>
      <c r="E30" s="1">
        <v>-12.490600000000001</v>
      </c>
      <c r="F30" s="1">
        <v>10.05964</v>
      </c>
      <c r="G30" s="1">
        <v>1.75596</v>
      </c>
      <c r="H30" s="1">
        <v>0.91356999999999999</v>
      </c>
    </row>
    <row r="31" spans="1:8" x14ac:dyDescent="0.15">
      <c r="A31" s="1" t="s">
        <v>419</v>
      </c>
      <c r="B31" s="1" t="s">
        <v>8</v>
      </c>
      <c r="C31" s="1" t="s">
        <v>416</v>
      </c>
      <c r="D31" s="1" t="s">
        <v>8</v>
      </c>
      <c r="E31" s="1">
        <v>32.126109999999997</v>
      </c>
      <c r="F31" s="1">
        <v>9.5914900000000003</v>
      </c>
      <c r="G31" s="1">
        <v>4.7368199999999998</v>
      </c>
      <c r="H31" s="1">
        <v>3.6150000000000002E-2</v>
      </c>
    </row>
    <row r="32" spans="1:8" x14ac:dyDescent="0.15">
      <c r="A32" s="1" t="s">
        <v>419</v>
      </c>
      <c r="B32" s="1" t="s">
        <v>9</v>
      </c>
      <c r="C32" s="1" t="s">
        <v>419</v>
      </c>
      <c r="D32" s="1" t="s">
        <v>8</v>
      </c>
      <c r="E32" s="1">
        <v>-20.89433</v>
      </c>
      <c r="F32" s="1">
        <v>10.05964</v>
      </c>
      <c r="G32" s="1">
        <v>2.9373900000000002</v>
      </c>
      <c r="H32" s="1">
        <v>0.44800000000000001</v>
      </c>
    </row>
  </sheetData>
  <pageMargins left="0.7" right="0.7" top="0.75" bottom="0.75" header="0.3" footer="0.3"/>
</worksheet>
</file>

<file path=xl/worksheets/sheet7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4C83DB-27A0-4E13-BAE6-FB03B138682C}">
  <dimension ref="A1:C24"/>
  <sheetViews>
    <sheetView workbookViewId="0">
      <selection activeCell="B5" sqref="B5:B12"/>
    </sheetView>
  </sheetViews>
  <sheetFormatPr baseColWidth="10" defaultColWidth="9.1640625" defaultRowHeight="14" x14ac:dyDescent="0.15"/>
  <cols>
    <col min="1" max="16384" width="9.1640625" style="1"/>
  </cols>
  <sheetData>
    <row r="1" spans="1:3" x14ac:dyDescent="0.15">
      <c r="A1" s="1" t="s">
        <v>438</v>
      </c>
      <c r="C1" s="1" t="s">
        <v>484</v>
      </c>
    </row>
    <row r="2" spans="1:3" x14ac:dyDescent="0.15">
      <c r="A2" s="1" t="s">
        <v>496</v>
      </c>
    </row>
    <row r="4" spans="1:3" x14ac:dyDescent="0.15">
      <c r="A4" s="1" t="s">
        <v>8</v>
      </c>
      <c r="B4" s="1" t="s">
        <v>9</v>
      </c>
    </row>
    <row r="5" spans="1:3" x14ac:dyDescent="0.15">
      <c r="A5" s="1">
        <v>17.032</v>
      </c>
      <c r="B5" s="1">
        <v>85.831000000000003</v>
      </c>
    </row>
    <row r="6" spans="1:3" x14ac:dyDescent="0.15">
      <c r="A6" s="1">
        <v>21.562000000000001</v>
      </c>
      <c r="B6" s="1">
        <v>5.992</v>
      </c>
    </row>
    <row r="7" spans="1:3" x14ac:dyDescent="0.15">
      <c r="A7" s="1">
        <v>6.7939999999999996</v>
      </c>
      <c r="B7" s="1">
        <v>30.567</v>
      </c>
    </row>
    <row r="8" spans="1:3" x14ac:dyDescent="0.15">
      <c r="A8" s="1">
        <v>3.2530000000000001</v>
      </c>
      <c r="B8" s="1">
        <v>19.66</v>
      </c>
    </row>
    <row r="9" spans="1:3" x14ac:dyDescent="0.15">
      <c r="A9" s="1">
        <v>4.53</v>
      </c>
      <c r="B9" s="1">
        <v>25.864000000000001</v>
      </c>
    </row>
    <row r="10" spans="1:3" x14ac:dyDescent="0.15">
      <c r="A10" s="1">
        <v>0.41799999999999998</v>
      </c>
      <c r="B10" s="1">
        <v>23.582000000000001</v>
      </c>
    </row>
    <row r="11" spans="1:3" x14ac:dyDescent="0.15">
      <c r="A11" s="1">
        <v>22.916</v>
      </c>
      <c r="B11" s="1">
        <v>12.069000000000001</v>
      </c>
    </row>
    <row r="12" spans="1:3" x14ac:dyDescent="0.15">
      <c r="A12" s="1">
        <v>18.053999999999998</v>
      </c>
      <c r="B12" s="1">
        <v>15.875999999999999</v>
      </c>
    </row>
    <row r="13" spans="1:3" x14ac:dyDescent="0.15">
      <c r="A13" s="1">
        <v>9.3629999999999995</v>
      </c>
    </row>
    <row r="14" spans="1:3" x14ac:dyDescent="0.15">
      <c r="A14" s="1">
        <v>14.545</v>
      </c>
    </row>
    <row r="15" spans="1:3" x14ac:dyDescent="0.15">
      <c r="A15" s="1">
        <v>4.3600000000000003</v>
      </c>
    </row>
    <row r="16" spans="1:3" x14ac:dyDescent="0.15">
      <c r="A16" s="1">
        <v>28.9</v>
      </c>
    </row>
    <row r="17" spans="1:3" x14ac:dyDescent="0.15">
      <c r="A17" s="1">
        <v>29.835999999999999</v>
      </c>
    </row>
    <row r="18" spans="1:3" x14ac:dyDescent="0.15">
      <c r="A18" s="1">
        <v>6.1360000000000001</v>
      </c>
    </row>
    <row r="23" spans="1:3" x14ac:dyDescent="0.15">
      <c r="A23" s="1" t="s">
        <v>11</v>
      </c>
      <c r="B23" s="1" t="s">
        <v>12</v>
      </c>
      <c r="C23" s="1" t="s">
        <v>13</v>
      </c>
    </row>
    <row r="24" spans="1:3" x14ac:dyDescent="0.15">
      <c r="A24" s="1">
        <v>-1.8950199999999999</v>
      </c>
      <c r="B24" s="1">
        <v>20</v>
      </c>
      <c r="C24" s="1">
        <v>7.2639999999999996E-2</v>
      </c>
    </row>
  </sheetData>
  <pageMargins left="0.7" right="0.7" top="0.75" bottom="0.75" header="0.3" footer="0.3"/>
</worksheet>
</file>

<file path=xl/worksheets/sheet7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12B009-8866-43FB-80EA-7A76DBF92AC9}">
  <dimension ref="A1:C24"/>
  <sheetViews>
    <sheetView workbookViewId="0">
      <selection activeCell="B12" sqref="B5:B12"/>
    </sheetView>
  </sheetViews>
  <sheetFormatPr baseColWidth="10" defaultColWidth="9.1640625" defaultRowHeight="14" x14ac:dyDescent="0.15"/>
  <cols>
    <col min="1" max="16384" width="9.1640625" style="1"/>
  </cols>
  <sheetData>
    <row r="1" spans="1:3" x14ac:dyDescent="0.15">
      <c r="A1" s="1" t="s">
        <v>439</v>
      </c>
      <c r="C1" s="1" t="s">
        <v>484</v>
      </c>
    </row>
    <row r="2" spans="1:3" x14ac:dyDescent="0.15">
      <c r="A2" s="1" t="s">
        <v>494</v>
      </c>
    </row>
    <row r="4" spans="1:3" x14ac:dyDescent="0.15">
      <c r="A4" s="1" t="s">
        <v>8</v>
      </c>
      <c r="B4" s="1" t="s">
        <v>9</v>
      </c>
    </row>
    <row r="5" spans="1:3" x14ac:dyDescent="0.15">
      <c r="A5" s="1">
        <v>18.22945</v>
      </c>
      <c r="B5" s="1">
        <v>3.7069999999999999</v>
      </c>
    </row>
    <row r="6" spans="1:3" x14ac:dyDescent="0.15">
      <c r="A6" s="1">
        <v>1.8791</v>
      </c>
      <c r="B6" s="1">
        <v>19.760000000000002</v>
      </c>
    </row>
    <row r="7" spans="1:3" x14ac:dyDescent="0.15">
      <c r="A7" s="1">
        <v>17.79233</v>
      </c>
      <c r="B7" s="1">
        <v>50.104999999999997</v>
      </c>
    </row>
    <row r="8" spans="1:3" x14ac:dyDescent="0.15">
      <c r="A8" s="1">
        <v>6.6635400000000002</v>
      </c>
      <c r="B8" s="1">
        <v>19.170999999999999</v>
      </c>
    </row>
    <row r="9" spans="1:3" x14ac:dyDescent="0.15">
      <c r="A9" s="1">
        <v>2.8452600000000001</v>
      </c>
      <c r="B9" s="1">
        <v>96.516999999999996</v>
      </c>
    </row>
    <row r="10" spans="1:3" x14ac:dyDescent="0.15">
      <c r="A10" s="1">
        <v>23.445</v>
      </c>
      <c r="B10" s="1">
        <v>74.980999999999995</v>
      </c>
    </row>
    <row r="11" spans="1:3" x14ac:dyDescent="0.15">
      <c r="A11" s="1">
        <v>17.292000000000002</v>
      </c>
      <c r="B11" s="1">
        <v>50.570999999999998</v>
      </c>
    </row>
    <row r="12" spans="1:3" x14ac:dyDescent="0.15">
      <c r="A12" s="1">
        <v>45.79</v>
      </c>
      <c r="B12" s="1">
        <v>90.646000000000001</v>
      </c>
    </row>
    <row r="13" spans="1:3" x14ac:dyDescent="0.15">
      <c r="A13" s="1">
        <v>34.363</v>
      </c>
    </row>
    <row r="14" spans="1:3" x14ac:dyDescent="0.15">
      <c r="A14" s="1">
        <v>57.91</v>
      </c>
    </row>
    <row r="15" spans="1:3" x14ac:dyDescent="0.15">
      <c r="A15" s="1">
        <v>23.64</v>
      </c>
    </row>
    <row r="16" spans="1:3" x14ac:dyDescent="0.15">
      <c r="A16" s="1">
        <v>35.106999999999999</v>
      </c>
    </row>
    <row r="17" spans="1:3" x14ac:dyDescent="0.15">
      <c r="A17" s="1">
        <v>73.608999999999995</v>
      </c>
    </row>
    <row r="18" spans="1:3" x14ac:dyDescent="0.15">
      <c r="A18" s="1">
        <v>53.84</v>
      </c>
    </row>
    <row r="23" spans="1:3" x14ac:dyDescent="0.15">
      <c r="A23" s="1" t="s">
        <v>11</v>
      </c>
      <c r="B23" s="1" t="s">
        <v>12</v>
      </c>
      <c r="C23" s="1" t="s">
        <v>13</v>
      </c>
    </row>
    <row r="24" spans="1:3" x14ac:dyDescent="0.15">
      <c r="A24" s="1">
        <v>-1.7731300000000001</v>
      </c>
      <c r="B24" s="1">
        <v>20</v>
      </c>
      <c r="C24" s="1">
        <v>9.1439999999999994E-2</v>
      </c>
    </row>
  </sheetData>
  <pageMargins left="0.7" right="0.7" top="0.75" bottom="0.75" header="0.3" footer="0.3"/>
</worksheet>
</file>

<file path=xl/worksheets/sheet7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3E3B00-D0C3-4907-9D91-64B9320945BF}">
  <dimension ref="A1:C19"/>
  <sheetViews>
    <sheetView workbookViewId="0">
      <selection activeCell="C16" sqref="C16"/>
    </sheetView>
  </sheetViews>
  <sheetFormatPr baseColWidth="10" defaultColWidth="9.1640625" defaultRowHeight="14" x14ac:dyDescent="0.15"/>
  <cols>
    <col min="1" max="16384" width="9.1640625" style="1"/>
  </cols>
  <sheetData>
    <row r="1" spans="1:3" x14ac:dyDescent="0.15">
      <c r="A1" s="1" t="s">
        <v>440</v>
      </c>
      <c r="C1" s="1" t="s">
        <v>483</v>
      </c>
    </row>
    <row r="3" spans="1:3" x14ac:dyDescent="0.15">
      <c r="A3" s="1" t="s">
        <v>441</v>
      </c>
    </row>
    <row r="4" spans="1:3" x14ac:dyDescent="0.15">
      <c r="A4" s="1" t="s">
        <v>442</v>
      </c>
      <c r="B4" s="1" t="s">
        <v>255</v>
      </c>
    </row>
    <row r="5" spans="1:3" x14ac:dyDescent="0.15">
      <c r="A5" s="1">
        <v>86.497060000000005</v>
      </c>
      <c r="B5" s="1">
        <v>76.190479999999994</v>
      </c>
    </row>
    <row r="6" spans="1:3" x14ac:dyDescent="0.15">
      <c r="A6" s="1">
        <v>92.292869999999994</v>
      </c>
      <c r="B6" s="1">
        <v>36.85848</v>
      </c>
    </row>
    <row r="7" spans="1:3" x14ac:dyDescent="0.15">
      <c r="A7" s="1">
        <v>81.213310000000007</v>
      </c>
      <c r="B7" s="1">
        <v>90.700640000000007</v>
      </c>
    </row>
    <row r="8" spans="1:3" x14ac:dyDescent="0.15">
      <c r="A8" s="1">
        <v>90.977440000000001</v>
      </c>
      <c r="B8" s="1">
        <v>70.925929999999994</v>
      </c>
    </row>
    <row r="9" spans="1:3" x14ac:dyDescent="0.15">
      <c r="A9" s="1">
        <v>96.060609999999997</v>
      </c>
      <c r="B9" s="1">
        <v>87.209299999999999</v>
      </c>
    </row>
    <row r="10" spans="1:3" x14ac:dyDescent="0.15">
      <c r="A10" s="1">
        <v>91.639870000000002</v>
      </c>
      <c r="B10" s="1">
        <v>82.051280000000006</v>
      </c>
    </row>
    <row r="11" spans="1:3" x14ac:dyDescent="0.15">
      <c r="A11" s="1">
        <v>93.794749999999993</v>
      </c>
    </row>
    <row r="16" spans="1:3" x14ac:dyDescent="0.15">
      <c r="A16" s="1" t="s">
        <v>507</v>
      </c>
      <c r="B16" s="1" t="s">
        <v>508</v>
      </c>
    </row>
    <row r="18" spans="1:3" x14ac:dyDescent="0.15">
      <c r="A18" s="1" t="s">
        <v>11</v>
      </c>
      <c r="B18" s="1" t="s">
        <v>12</v>
      </c>
      <c r="C18" s="1" t="s">
        <v>13</v>
      </c>
    </row>
    <row r="19" spans="1:3" x14ac:dyDescent="0.15">
      <c r="A19" s="1">
        <v>2.1490800000000001</v>
      </c>
      <c r="B19" s="1">
        <v>11</v>
      </c>
      <c r="C19" s="1">
        <v>5.4730000000000001E-2</v>
      </c>
    </row>
  </sheetData>
  <pageMargins left="0.7" right="0.7" top="0.75" bottom="0.75" header="0.3" footer="0.3"/>
</worksheet>
</file>

<file path=xl/worksheets/sheet7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AEC3A1-3F82-4ACA-8694-CD4FE85265D2}">
  <dimension ref="A1:C18"/>
  <sheetViews>
    <sheetView workbookViewId="0">
      <selection activeCell="B16" sqref="A16:B16"/>
    </sheetView>
  </sheetViews>
  <sheetFormatPr baseColWidth="10" defaultColWidth="9.1640625" defaultRowHeight="14" x14ac:dyDescent="0.15"/>
  <cols>
    <col min="1" max="16384" width="9.1640625" style="1"/>
  </cols>
  <sheetData>
    <row r="1" spans="1:3" x14ac:dyDescent="0.15">
      <c r="A1" s="1" t="s">
        <v>443</v>
      </c>
      <c r="C1" s="1" t="s">
        <v>483</v>
      </c>
    </row>
    <row r="3" spans="1:3" x14ac:dyDescent="0.15">
      <c r="A3" s="1" t="s">
        <v>444</v>
      </c>
    </row>
    <row r="4" spans="1:3" x14ac:dyDescent="0.15">
      <c r="A4" s="1" t="s">
        <v>442</v>
      </c>
      <c r="B4" s="1" t="s">
        <v>255</v>
      </c>
    </row>
    <row r="5" spans="1:3" x14ac:dyDescent="0.15">
      <c r="A5" s="1">
        <v>109</v>
      </c>
      <c r="B5" s="1">
        <v>101</v>
      </c>
    </row>
    <row r="6" spans="1:3" x14ac:dyDescent="0.15">
      <c r="A6" s="1">
        <v>118</v>
      </c>
      <c r="B6" s="1">
        <v>236</v>
      </c>
    </row>
    <row r="7" spans="1:3" x14ac:dyDescent="0.15">
      <c r="A7" s="1">
        <v>71</v>
      </c>
      <c r="B7" s="1">
        <v>123</v>
      </c>
    </row>
    <row r="8" spans="1:3" x14ac:dyDescent="0.15">
      <c r="A8" s="1">
        <v>90</v>
      </c>
      <c r="B8" s="1">
        <v>136</v>
      </c>
    </row>
    <row r="9" spans="1:3" x14ac:dyDescent="0.15">
      <c r="A9" s="1">
        <v>37</v>
      </c>
      <c r="B9" s="1">
        <v>147</v>
      </c>
    </row>
    <row r="10" spans="1:3" x14ac:dyDescent="0.15">
      <c r="A10" s="1">
        <v>53</v>
      </c>
      <c r="B10" s="1">
        <v>158</v>
      </c>
    </row>
    <row r="11" spans="1:3" x14ac:dyDescent="0.15">
      <c r="A11" s="1">
        <v>59</v>
      </c>
    </row>
    <row r="16" spans="1:3" x14ac:dyDescent="0.15">
      <c r="A16" s="1" t="s">
        <v>507</v>
      </c>
      <c r="B16" s="1" t="s">
        <v>508</v>
      </c>
    </row>
    <row r="17" spans="1:3" x14ac:dyDescent="0.15">
      <c r="A17" s="1" t="s">
        <v>11</v>
      </c>
      <c r="B17" s="1" t="s">
        <v>12</v>
      </c>
      <c r="C17" s="1" t="s">
        <v>13</v>
      </c>
    </row>
    <row r="18" spans="1:3" x14ac:dyDescent="0.15">
      <c r="A18" s="1">
        <v>-3.4398599999999999</v>
      </c>
      <c r="B18" s="1">
        <v>11</v>
      </c>
      <c r="C18" s="1">
        <v>5.5300000000000002E-3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27EFD3-0AFB-4C15-8319-97F93C658043}">
  <dimension ref="A1:C53"/>
  <sheetViews>
    <sheetView workbookViewId="0">
      <selection activeCell="A54" sqref="A54"/>
    </sheetView>
  </sheetViews>
  <sheetFormatPr baseColWidth="10" defaultColWidth="9.1640625" defaultRowHeight="14" x14ac:dyDescent="0.15"/>
  <cols>
    <col min="1" max="16384" width="9.1640625" style="1"/>
  </cols>
  <sheetData>
    <row r="1" spans="1:2" x14ac:dyDescent="0.15">
      <c r="A1" s="1" t="s">
        <v>44</v>
      </c>
    </row>
    <row r="2" spans="1:2" x14ac:dyDescent="0.15">
      <c r="A2" s="1" t="s">
        <v>45</v>
      </c>
    </row>
    <row r="4" spans="1:2" ht="15" x14ac:dyDescent="0.2">
      <c r="A4" s="1" t="s">
        <v>480</v>
      </c>
    </row>
    <row r="5" spans="1:2" x14ac:dyDescent="0.15">
      <c r="A5" s="1" t="s">
        <v>42</v>
      </c>
      <c r="B5" s="1" t="s">
        <v>46</v>
      </c>
    </row>
    <row r="6" spans="1:2" x14ac:dyDescent="0.15">
      <c r="A6" s="1">
        <v>14.99508</v>
      </c>
      <c r="B6" s="1">
        <v>4.4999999999999999E-4</v>
      </c>
    </row>
    <row r="7" spans="1:2" x14ac:dyDescent="0.15">
      <c r="A7" s="1">
        <v>1.4488000000000001</v>
      </c>
      <c r="B7" s="1">
        <v>0.16189999999999999</v>
      </c>
    </row>
    <row r="8" spans="1:2" x14ac:dyDescent="0.15">
      <c r="A8" s="1">
        <v>0.94349000000000005</v>
      </c>
      <c r="B8" s="1">
        <v>0.14746999999999999</v>
      </c>
    </row>
    <row r="9" spans="1:2" x14ac:dyDescent="0.15">
      <c r="A9" s="1">
        <v>3.2179500000000001</v>
      </c>
      <c r="B9" s="1">
        <v>0.14743000000000001</v>
      </c>
    </row>
    <row r="10" spans="1:2" x14ac:dyDescent="0.15">
      <c r="A10" s="1">
        <v>26.631409999999999</v>
      </c>
      <c r="B10" s="1">
        <v>0.13896</v>
      </c>
    </row>
    <row r="11" spans="1:2" x14ac:dyDescent="0.15">
      <c r="A11" s="1">
        <v>2.1888999999999998</v>
      </c>
      <c r="B11" s="1">
        <v>0.11426</v>
      </c>
    </row>
    <row r="12" spans="1:2" x14ac:dyDescent="0.15">
      <c r="A12" s="1">
        <v>7.6919000000000004</v>
      </c>
      <c r="B12" s="1">
        <v>0.17237</v>
      </c>
    </row>
    <row r="13" spans="1:2" x14ac:dyDescent="0.15">
      <c r="A13" s="1">
        <v>0.78695000000000004</v>
      </c>
      <c r="B13" s="1">
        <v>0.17204</v>
      </c>
    </row>
    <row r="14" spans="1:2" x14ac:dyDescent="0.15">
      <c r="A14" s="1">
        <v>3.44197</v>
      </c>
      <c r="B14" s="1">
        <v>0.19703000000000001</v>
      </c>
    </row>
    <row r="15" spans="1:2" x14ac:dyDescent="0.15">
      <c r="A15" s="1">
        <v>2.8696799999999998</v>
      </c>
      <c r="B15" s="1">
        <v>0.16582</v>
      </c>
    </row>
    <row r="16" spans="1:2" x14ac:dyDescent="0.15">
      <c r="A16" s="1">
        <v>1.5981799999999999</v>
      </c>
      <c r="B16" s="1">
        <v>0.14939</v>
      </c>
    </row>
    <row r="17" spans="1:2" x14ac:dyDescent="0.15">
      <c r="A17" s="1">
        <v>29.46893</v>
      </c>
      <c r="B17" s="1">
        <v>0.18617</v>
      </c>
    </row>
    <row r="18" spans="1:2" x14ac:dyDescent="0.15">
      <c r="A18" s="1">
        <v>15.853020000000001</v>
      </c>
      <c r="B18" s="1">
        <v>0.12241</v>
      </c>
    </row>
    <row r="19" spans="1:2" x14ac:dyDescent="0.15">
      <c r="A19" s="1">
        <v>1.40509</v>
      </c>
      <c r="B19" s="1">
        <v>0.15035000000000001</v>
      </c>
    </row>
    <row r="20" spans="1:2" x14ac:dyDescent="0.15">
      <c r="A20" s="1">
        <v>4.14703</v>
      </c>
      <c r="B20" s="1">
        <v>0.13908000000000001</v>
      </c>
    </row>
    <row r="21" spans="1:2" x14ac:dyDescent="0.15">
      <c r="A21" s="1">
        <v>1.2604</v>
      </c>
      <c r="B21" s="1">
        <v>8.1699999999999995E-2</v>
      </c>
    </row>
    <row r="22" spans="1:2" x14ac:dyDescent="0.15">
      <c r="A22" s="1">
        <v>4.4562499999999998</v>
      </c>
      <c r="B22" s="1">
        <v>9.06E-2</v>
      </c>
    </row>
    <row r="23" spans="1:2" x14ac:dyDescent="0.15">
      <c r="A23" s="1">
        <v>2.84029</v>
      </c>
      <c r="B23" s="1">
        <v>0.22431999999999999</v>
      </c>
    </row>
    <row r="24" spans="1:2" x14ac:dyDescent="0.15">
      <c r="A24" s="1">
        <v>2.5544899999999999</v>
      </c>
      <c r="B24" s="1">
        <v>0.21192</v>
      </c>
    </row>
    <row r="25" spans="1:2" x14ac:dyDescent="0.15">
      <c r="A25" s="1">
        <v>3.6475599999999999</v>
      </c>
      <c r="B25" s="1">
        <v>0.14318</v>
      </c>
    </row>
    <row r="26" spans="1:2" x14ac:dyDescent="0.15">
      <c r="A26" s="1">
        <v>2.6812200000000002</v>
      </c>
      <c r="B26" s="1">
        <v>0.14582000000000001</v>
      </c>
    </row>
    <row r="27" spans="1:2" x14ac:dyDescent="0.15">
      <c r="A27" s="1">
        <v>9.2586300000000001</v>
      </c>
      <c r="B27" s="1">
        <v>0.15024999999999999</v>
      </c>
    </row>
    <row r="28" spans="1:2" x14ac:dyDescent="0.15">
      <c r="A28" s="1">
        <v>5.8672700000000004</v>
      </c>
      <c r="B28" s="1">
        <v>8.3790000000000003E-2</v>
      </c>
    </row>
    <row r="29" spans="1:2" x14ac:dyDescent="0.15">
      <c r="A29" s="1">
        <v>4.1318700000000002</v>
      </c>
      <c r="B29" s="1">
        <v>8.4790000000000004E-2</v>
      </c>
    </row>
    <row r="30" spans="1:2" x14ac:dyDescent="0.15">
      <c r="A30" s="1">
        <v>1.502</v>
      </c>
      <c r="B30" s="1">
        <v>0.19308</v>
      </c>
    </row>
    <row r="31" spans="1:2" x14ac:dyDescent="0.15">
      <c r="A31" s="1">
        <v>1.4250499999999999</v>
      </c>
      <c r="B31" s="1">
        <v>0.21082000000000001</v>
      </c>
    </row>
    <row r="32" spans="1:2" x14ac:dyDescent="0.15">
      <c r="A32" s="1">
        <v>2.3566799999999999</v>
      </c>
      <c r="B32" s="1">
        <v>0.14330000000000001</v>
      </c>
    </row>
    <row r="33" spans="1:3" x14ac:dyDescent="0.15">
      <c r="A33" s="1">
        <v>2.5777100000000002</v>
      </c>
    </row>
    <row r="34" spans="1:3" x14ac:dyDescent="0.15">
      <c r="A34" s="1">
        <v>4.5044399999999998</v>
      </c>
    </row>
    <row r="35" spans="1:3" x14ac:dyDescent="0.15">
      <c r="A35" s="1">
        <v>8.2715700000000005</v>
      </c>
    </row>
    <row r="36" spans="1:3" x14ac:dyDescent="0.15">
      <c r="A36" s="1">
        <v>11.395149999999999</v>
      </c>
    </row>
    <row r="37" spans="1:3" x14ac:dyDescent="0.15">
      <c r="A37" s="1">
        <v>2.17807</v>
      </c>
    </row>
    <row r="38" spans="1:3" x14ac:dyDescent="0.15">
      <c r="A38" s="1">
        <v>7.6025700000000001</v>
      </c>
    </row>
    <row r="39" spans="1:3" x14ac:dyDescent="0.15">
      <c r="A39" s="1">
        <v>26.816030000000001</v>
      </c>
    </row>
    <row r="40" spans="1:3" x14ac:dyDescent="0.15">
      <c r="A40" s="1">
        <v>4.7978100000000001</v>
      </c>
    </row>
    <row r="41" spans="1:3" x14ac:dyDescent="0.15">
      <c r="A41" s="1">
        <v>4.1747800000000002</v>
      </c>
    </row>
    <row r="45" spans="1:3" x14ac:dyDescent="0.15">
      <c r="A45" s="1" t="s">
        <v>11</v>
      </c>
      <c r="B45" s="1" t="s">
        <v>12</v>
      </c>
      <c r="C45" s="1" t="s">
        <v>13</v>
      </c>
    </row>
    <row r="46" spans="1:3" x14ac:dyDescent="0.15">
      <c r="A46" s="1">
        <v>4.3650000000000002</v>
      </c>
      <c r="B46" s="1">
        <v>61</v>
      </c>
      <c r="C46" s="3">
        <v>4.9987300000000002E-5</v>
      </c>
    </row>
    <row r="47" spans="1:3" x14ac:dyDescent="0.15">
      <c r="A47" s="1" t="s">
        <v>28</v>
      </c>
    </row>
    <row r="48" spans="1:3" x14ac:dyDescent="0.15">
      <c r="A48" s="1">
        <v>36</v>
      </c>
      <c r="B48" s="1">
        <v>27</v>
      </c>
    </row>
    <row r="49" spans="1:2" x14ac:dyDescent="0.15">
      <c r="A49" s="1" t="s">
        <v>47</v>
      </c>
    </row>
    <row r="50" spans="1:2" x14ac:dyDescent="0.15">
      <c r="A50" s="1">
        <v>6.4163394440000001</v>
      </c>
      <c r="B50" s="1">
        <v>0.14599999999999999</v>
      </c>
    </row>
    <row r="53" spans="1:2" x14ac:dyDescent="0.15">
      <c r="A53" s="1" t="s">
        <v>478</v>
      </c>
    </row>
  </sheetData>
  <pageMargins left="0.7" right="0.7" top="0.75" bottom="0.75" header="0.3" footer="0.3"/>
</worksheet>
</file>

<file path=xl/worksheets/sheet8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884669-61D1-4C36-A6C9-4E72929AF691}">
  <dimension ref="A1:C18"/>
  <sheetViews>
    <sheetView workbookViewId="0">
      <selection activeCell="A16" sqref="A16:B16"/>
    </sheetView>
  </sheetViews>
  <sheetFormatPr baseColWidth="10" defaultColWidth="9.1640625" defaultRowHeight="14" x14ac:dyDescent="0.15"/>
  <cols>
    <col min="1" max="16384" width="9.1640625" style="1"/>
  </cols>
  <sheetData>
    <row r="1" spans="1:3" x14ac:dyDescent="0.15">
      <c r="A1" s="1" t="s">
        <v>445</v>
      </c>
      <c r="C1" s="1" t="s">
        <v>483</v>
      </c>
    </row>
    <row r="3" spans="1:3" x14ac:dyDescent="0.15">
      <c r="A3" s="1" t="s">
        <v>446</v>
      </c>
    </row>
    <row r="4" spans="1:3" x14ac:dyDescent="0.15">
      <c r="A4" s="1" t="s">
        <v>442</v>
      </c>
      <c r="B4" s="1" t="s">
        <v>255</v>
      </c>
    </row>
    <row r="5" spans="1:3" x14ac:dyDescent="0.15">
      <c r="A5" s="1">
        <v>54</v>
      </c>
      <c r="B5" s="1">
        <v>218</v>
      </c>
    </row>
    <row r="6" spans="1:3" x14ac:dyDescent="0.15">
      <c r="A6" s="1">
        <v>42</v>
      </c>
      <c r="B6" s="1">
        <v>186</v>
      </c>
    </row>
    <row r="7" spans="1:3" x14ac:dyDescent="0.15">
      <c r="A7" s="1">
        <v>97</v>
      </c>
      <c r="B7" s="1">
        <v>163</v>
      </c>
    </row>
    <row r="8" spans="1:3" x14ac:dyDescent="0.15">
      <c r="A8" s="1">
        <v>169</v>
      </c>
      <c r="B8" s="1">
        <v>197</v>
      </c>
    </row>
    <row r="9" spans="1:3" x14ac:dyDescent="0.15">
      <c r="A9" s="1">
        <v>159</v>
      </c>
      <c r="B9" s="1">
        <v>197</v>
      </c>
    </row>
    <row r="10" spans="1:3" x14ac:dyDescent="0.15">
      <c r="A10" s="1">
        <v>181</v>
      </c>
      <c r="B10" s="1">
        <v>129</v>
      </c>
    </row>
    <row r="11" spans="1:3" x14ac:dyDescent="0.15">
      <c r="A11" s="1">
        <v>166</v>
      </c>
    </row>
    <row r="16" spans="1:3" x14ac:dyDescent="0.15">
      <c r="A16" s="1" t="s">
        <v>507</v>
      </c>
      <c r="B16" s="1" t="s">
        <v>508</v>
      </c>
    </row>
    <row r="17" spans="1:3" x14ac:dyDescent="0.15">
      <c r="A17" s="1" t="s">
        <v>11</v>
      </c>
      <c r="B17" s="1" t="s">
        <v>12</v>
      </c>
      <c r="C17" s="1" t="s">
        <v>13</v>
      </c>
    </row>
    <row r="18" spans="1:3" x14ac:dyDescent="0.15">
      <c r="A18" s="1">
        <v>-2.2528199999999998</v>
      </c>
      <c r="B18" s="1">
        <v>9.4232899999999997</v>
      </c>
      <c r="C18" s="1">
        <v>4.9500000000000002E-2</v>
      </c>
    </row>
  </sheetData>
  <pageMargins left="0.7" right="0.7" top="0.75" bottom="0.75" header="0.3" footer="0.3"/>
  <pageSetup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9F73F2-8757-4A93-89F8-F623FF77BE76}">
  <dimension ref="A1:D16"/>
  <sheetViews>
    <sheetView workbookViewId="0">
      <selection activeCell="B16" sqref="B16"/>
    </sheetView>
  </sheetViews>
  <sheetFormatPr baseColWidth="10" defaultColWidth="9.1640625" defaultRowHeight="14" x14ac:dyDescent="0.15"/>
  <cols>
    <col min="1" max="16384" width="9.1640625" style="1"/>
  </cols>
  <sheetData>
    <row r="1" spans="1:4" x14ac:dyDescent="0.15">
      <c r="A1" s="1" t="s">
        <v>48</v>
      </c>
    </row>
    <row r="2" spans="1:4" x14ac:dyDescent="0.15">
      <c r="A2" s="1" t="s">
        <v>49</v>
      </c>
    </row>
    <row r="4" spans="1:4" x14ac:dyDescent="0.15">
      <c r="A4" s="1" t="s">
        <v>50</v>
      </c>
      <c r="B4" s="1" t="s">
        <v>51</v>
      </c>
    </row>
    <row r="5" spans="1:4" x14ac:dyDescent="0.15">
      <c r="A5" s="19">
        <v>59.94</v>
      </c>
      <c r="B5" s="14">
        <v>24.86</v>
      </c>
    </row>
    <row r="6" spans="1:4" x14ac:dyDescent="0.15">
      <c r="A6" s="19">
        <v>88.17</v>
      </c>
      <c r="B6" s="14">
        <v>3.19</v>
      </c>
    </row>
    <row r="7" spans="1:4" x14ac:dyDescent="0.15">
      <c r="A7" s="14">
        <v>70.59</v>
      </c>
      <c r="B7" s="19">
        <v>25</v>
      </c>
    </row>
    <row r="8" spans="1:4" x14ac:dyDescent="0.15">
      <c r="A8" s="19">
        <v>89.29</v>
      </c>
      <c r="B8" s="19">
        <v>29.55</v>
      </c>
    </row>
    <row r="9" spans="1:4" x14ac:dyDescent="0.15">
      <c r="A9" s="15"/>
      <c r="B9" s="15"/>
    </row>
    <row r="10" spans="1:4" x14ac:dyDescent="0.15">
      <c r="A10" s="1" t="s">
        <v>11</v>
      </c>
      <c r="B10" s="1" t="s">
        <v>11</v>
      </c>
      <c r="C10" s="1" t="s">
        <v>12</v>
      </c>
      <c r="D10" s="1" t="s">
        <v>13</v>
      </c>
    </row>
    <row r="11" spans="1:4" x14ac:dyDescent="0.15">
      <c r="A11" s="1">
        <v>6.0855300000000003</v>
      </c>
      <c r="B11" s="1">
        <v>6.0855300000000003</v>
      </c>
      <c r="C11" s="1">
        <v>6</v>
      </c>
      <c r="D11" s="3">
        <v>8.9538200000000001E-4</v>
      </c>
    </row>
    <row r="15" spans="1:4" x14ac:dyDescent="0.15">
      <c r="A15" s="19" t="s">
        <v>509</v>
      </c>
    </row>
    <row r="16" spans="1:4" x14ac:dyDescent="0.15">
      <c r="A16" s="14" t="s">
        <v>51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0</vt:i4>
      </vt:variant>
    </vt:vector>
  </HeadingPairs>
  <TitlesOfParts>
    <vt:vector size="80" baseType="lpstr">
      <vt:lpstr>Fig 1B</vt:lpstr>
      <vt:lpstr>Fig 1C</vt:lpstr>
      <vt:lpstr>Fig 1E</vt:lpstr>
      <vt:lpstr>Fig 1F</vt:lpstr>
      <vt:lpstr>Fig 1G</vt:lpstr>
      <vt:lpstr>Supp Fig 2A</vt:lpstr>
      <vt:lpstr>Supp Fig 2C</vt:lpstr>
      <vt:lpstr>Supp Fig 2F</vt:lpstr>
      <vt:lpstr>Supp Fig 3C</vt:lpstr>
      <vt:lpstr>Fig 2B</vt:lpstr>
      <vt:lpstr>Fig 2H</vt:lpstr>
      <vt:lpstr>Fig 2I</vt:lpstr>
      <vt:lpstr>Supp Fig 4D</vt:lpstr>
      <vt:lpstr>Fig 3A</vt:lpstr>
      <vt:lpstr>Fig 3C</vt:lpstr>
      <vt:lpstr>Fig 3D</vt:lpstr>
      <vt:lpstr>Fig 3E</vt:lpstr>
      <vt:lpstr>Fig 3F</vt:lpstr>
      <vt:lpstr>Fig 3G</vt:lpstr>
      <vt:lpstr>Fig 3H</vt:lpstr>
      <vt:lpstr>Fig 3I</vt:lpstr>
      <vt:lpstr>Fig 3J</vt:lpstr>
      <vt:lpstr>Supp Fig 5D</vt:lpstr>
      <vt:lpstr>Supp Fig 5E</vt:lpstr>
      <vt:lpstr>Supp Fig 5F</vt:lpstr>
      <vt:lpstr>Supp Fig 5G</vt:lpstr>
      <vt:lpstr>Supp Fig 5H</vt:lpstr>
      <vt:lpstr>Fig 4A</vt:lpstr>
      <vt:lpstr>Fig 4B</vt:lpstr>
      <vt:lpstr>Fig 4C</vt:lpstr>
      <vt:lpstr>Fig 4D</vt:lpstr>
      <vt:lpstr>Fig 4E</vt:lpstr>
      <vt:lpstr>Fig 4H</vt:lpstr>
      <vt:lpstr>Supp Fig 6</vt:lpstr>
      <vt:lpstr>Supp Fig 7A</vt:lpstr>
      <vt:lpstr>Supp Fig 7B</vt:lpstr>
      <vt:lpstr>Supp Fig 7C</vt:lpstr>
      <vt:lpstr>Supp Fig 7D</vt:lpstr>
      <vt:lpstr>Supp Fig 7E</vt:lpstr>
      <vt:lpstr>Supp Fig 7F</vt:lpstr>
      <vt:lpstr>Supp Fig 7G</vt:lpstr>
      <vt:lpstr>Supp Fig 8A</vt:lpstr>
      <vt:lpstr>Supp Fig 8B</vt:lpstr>
      <vt:lpstr>Fig 5D</vt:lpstr>
      <vt:lpstr>Fig 5E</vt:lpstr>
      <vt:lpstr>Fig 5F</vt:lpstr>
      <vt:lpstr>Supp Fig 9D</vt:lpstr>
      <vt:lpstr>Supp Fig 9E</vt:lpstr>
      <vt:lpstr>Supp Fig 10B</vt:lpstr>
      <vt:lpstr>Fig 6D</vt:lpstr>
      <vt:lpstr>Fig 6E</vt:lpstr>
      <vt:lpstr>Fig 7E</vt:lpstr>
      <vt:lpstr>Fig 7G</vt:lpstr>
      <vt:lpstr>Supp Fig 12A</vt:lpstr>
      <vt:lpstr>Supp Fig 12B</vt:lpstr>
      <vt:lpstr>Supp Fig 12C</vt:lpstr>
      <vt:lpstr>Supp Fig 12D</vt:lpstr>
      <vt:lpstr>Supp Fig 12F</vt:lpstr>
      <vt:lpstr>Supp Fig 12H</vt:lpstr>
      <vt:lpstr>Fig 8C</vt:lpstr>
      <vt:lpstr>Fig 8D</vt:lpstr>
      <vt:lpstr>Fig 8E</vt:lpstr>
      <vt:lpstr>Fig 8F</vt:lpstr>
      <vt:lpstr>Fig 8G</vt:lpstr>
      <vt:lpstr>Fig 8H</vt:lpstr>
      <vt:lpstr>Fig 8J</vt:lpstr>
      <vt:lpstr>Fig 8K</vt:lpstr>
      <vt:lpstr>Fig 8L</vt:lpstr>
      <vt:lpstr>Supp Fig 13C</vt:lpstr>
      <vt:lpstr>Supp Fig 13D</vt:lpstr>
      <vt:lpstr>Supp Fig 13E</vt:lpstr>
      <vt:lpstr>Supp Fig 13F</vt:lpstr>
      <vt:lpstr>Supp Fig 13G</vt:lpstr>
      <vt:lpstr>Supp Fig 13H</vt:lpstr>
      <vt:lpstr>Supp Fig 13J</vt:lpstr>
      <vt:lpstr>Supp Fig 13K</vt:lpstr>
      <vt:lpstr>Supp Fig 13L</vt:lpstr>
      <vt:lpstr>Supp Fig 14B</vt:lpstr>
      <vt:lpstr>Supp Fig 14C</vt:lpstr>
      <vt:lpstr>Supp Fig 14D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medeus</dc:creator>
  <cp:keywords/>
  <dc:description/>
  <cp:lastModifiedBy>Murali</cp:lastModifiedBy>
  <cp:revision/>
  <dcterms:created xsi:type="dcterms:W3CDTF">2023-07-17T14:31:33Z</dcterms:created>
  <dcterms:modified xsi:type="dcterms:W3CDTF">2023-08-16T15:21:13Z</dcterms:modified>
  <cp:category/>
  <cp:contentStatus/>
</cp:coreProperties>
</file>